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\\mfad.mfroot.org\Researchfl\Neuroscience\Zhao-Group\Current-members\YJ\01-Revision\Acta Neuropathologica revision\"/>
    </mc:Choice>
  </mc:AlternateContent>
  <xr:revisionPtr revIDLastSave="0" documentId="13_ncr:1_{68573CFB-6ABB-40CD-928B-EBABD8712C55}" xr6:coauthVersionLast="47" xr6:coauthVersionMax="47" xr10:uidLastSave="{00000000-0000-0000-0000-000000000000}"/>
  <bookViews>
    <workbookView xWindow="30585" yWindow="2535" windowWidth="23880" windowHeight="12645" xr2:uid="{0E7004F4-100B-4F81-AF3B-D0055E9DF736}"/>
  </bookViews>
  <sheets>
    <sheet name="Sheet1" sheetId="54" r:id="rId1"/>
    <sheet name="EX E4 vs E3 LB+ L23" sheetId="1" r:id="rId2"/>
    <sheet name="EX E4 vs E3 LB+ L4" sheetId="2" r:id="rId3"/>
    <sheet name="EX E4 vs E3 LB+ L5" sheetId="3" r:id="rId4"/>
    <sheet name="EX E4 vs E3 LB+ L6" sheetId="4" r:id="rId5"/>
    <sheet name="EX E4 vs E3 LBsur L23" sheetId="5" r:id="rId6"/>
    <sheet name="EX E4 vs E3 LBsur L4" sheetId="6" r:id="rId7"/>
    <sheet name="EX E4 vs E3 LBsur L5" sheetId="7" r:id="rId8"/>
    <sheet name="EX E4 vs E3 LBsur L6" sheetId="8" r:id="rId9"/>
    <sheet name="EX E4 vs E3 LB- L1" sheetId="9" r:id="rId10"/>
    <sheet name="EX E4 vs E3 LB- L23" sheetId="10" r:id="rId11"/>
    <sheet name="EX E4 vs E3 LB- L4" sheetId="11" r:id="rId12"/>
    <sheet name="EX E4 vs E3 LB- L5" sheetId="12" r:id="rId13"/>
    <sheet name="EX E4 vs E3 LB- L6" sheetId="13" r:id="rId14"/>
    <sheet name="AS E4 vs E3 LB+ L23" sheetId="14" r:id="rId15"/>
    <sheet name="AS E4 vs E3 LB+ L4" sheetId="15" r:id="rId16"/>
    <sheet name="AS E4 vs E3 LB+ L5" sheetId="16" r:id="rId17"/>
    <sheet name="AS E4 vs E3 LB+ L6" sheetId="17" r:id="rId18"/>
    <sheet name="AS E4 vs E3 LBsur L23" sheetId="18" r:id="rId19"/>
    <sheet name="AS E4 vs E3 LBsur L4" sheetId="19" r:id="rId20"/>
    <sheet name="AS E4 vs E3 LBsur L5" sheetId="20" r:id="rId21"/>
    <sheet name="AS E4 vs E3 LBsur L6" sheetId="21" r:id="rId22"/>
    <sheet name="AS E4 vs E3 LB- L1" sheetId="22" r:id="rId23"/>
    <sheet name="AS E4 vs E3 LB- L23" sheetId="23" r:id="rId24"/>
    <sheet name="AS E4 vs E3 LB- L4" sheetId="24" r:id="rId25"/>
    <sheet name="AS E4 vs E3 LB- L5" sheetId="25" r:id="rId26"/>
    <sheet name="AS E4 vs E3 LB- L6" sheetId="26" r:id="rId27"/>
    <sheet name="IN E4 vs E3 LB+ L5" sheetId="27" r:id="rId28"/>
    <sheet name="IN E4 vs E3 LBsur L23" sheetId="28" r:id="rId29"/>
    <sheet name="IN E4 vs E3 LBsur L5" sheetId="29" r:id="rId30"/>
    <sheet name="IN E4 vs E3 LB- L1" sheetId="30" r:id="rId31"/>
    <sheet name="IN E4 vs E3 LB- L23" sheetId="31" r:id="rId32"/>
    <sheet name="IN E4 vs E3 LB- L4" sheetId="32" r:id="rId33"/>
    <sheet name="IN E4 vs E3 LB- L5" sheetId="33" r:id="rId34"/>
    <sheet name="IN E4 vs E3 LB- L6" sheetId="34" r:id="rId35"/>
    <sheet name="OLG E4 vs E3 LBsru L4" sheetId="35" r:id="rId36"/>
    <sheet name="OLG E4 vs E3 LBsur L5" sheetId="36" r:id="rId37"/>
    <sheet name="OLG E4 vs E3 LBsur L6" sheetId="37" r:id="rId38"/>
    <sheet name="OLG E4 vs E3 LB- L1" sheetId="38" r:id="rId39"/>
    <sheet name="OLG E4 vs E3 LB- L23" sheetId="39" r:id="rId40"/>
    <sheet name="OLG E4 vs E3 LB- L4" sheetId="40" r:id="rId41"/>
    <sheet name="OLG E4 vs E3 LB- L5" sheetId="41" r:id="rId42"/>
    <sheet name="OLG E4 vs E3 LB- L6" sheetId="42" r:id="rId43"/>
    <sheet name="OPC E4 vs E3 LB- L1" sheetId="43" r:id="rId44"/>
    <sheet name="OPC E4 vs E3 LB- L23" sheetId="44" r:id="rId45"/>
    <sheet name="OPC E4 vs E3 LB- L4" sheetId="45" r:id="rId46"/>
    <sheet name="OPC E4 vs E3 LB- L5" sheetId="46" r:id="rId47"/>
    <sheet name="OPC E4 vs E3 LB- L6" sheetId="47" r:id="rId48"/>
    <sheet name="MG E4 vs E3 LBsur L5" sheetId="48" r:id="rId49"/>
    <sheet name="MG E4 vs E3 LB- L1" sheetId="49" r:id="rId50"/>
    <sheet name="MG E4 vs E3 LB- L23" sheetId="50" r:id="rId51"/>
    <sheet name="MG E4 vs E3 LB- L4" sheetId="51" r:id="rId52"/>
    <sheet name="MG E4 vs E3 LB- L5" sheetId="52" r:id="rId53"/>
    <sheet name="MG E4 vs E3 LB- L6" sheetId="53" r:id="rId54"/>
  </sheets>
  <definedNames>
    <definedName name="_xlnm._FilterDatabase" localSheetId="3" hidden="1">'EX E4 vs E3 LB+ L5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1" l="1"/>
  <c r="C2" i="21"/>
</calcChain>
</file>

<file path=xl/sharedStrings.xml><?xml version="1.0" encoding="utf-8"?>
<sst xmlns="http://schemas.openxmlformats.org/spreadsheetml/2006/main" count="3397" uniqueCount="883">
  <si>
    <t>SNAP25</t>
  </si>
  <si>
    <t>ENC1</t>
  </si>
  <si>
    <t>TMSB4X</t>
  </si>
  <si>
    <t>CALM3</t>
  </si>
  <si>
    <t>SYT1</t>
  </si>
  <si>
    <t>PEBP1</t>
  </si>
  <si>
    <t>YWHAG</t>
  </si>
  <si>
    <t>CPLX2</t>
  </si>
  <si>
    <t>ATP1B1</t>
  </si>
  <si>
    <t>RTN1</t>
  </si>
  <si>
    <t>CKB</t>
  </si>
  <si>
    <t>DKK3</t>
  </si>
  <si>
    <t>PRKAR1A</t>
  </si>
  <si>
    <t>ENO2</t>
  </si>
  <si>
    <t>SELENOW</t>
  </si>
  <si>
    <t>CCDC85B</t>
  </si>
  <si>
    <t>MAP1B</t>
  </si>
  <si>
    <t>RGS4</t>
  </si>
  <si>
    <t>VAMP2</t>
  </si>
  <si>
    <t>CREG2</t>
  </si>
  <si>
    <t>MIF</t>
  </si>
  <si>
    <t>TOMM20</t>
  </si>
  <si>
    <t>PREPL</t>
  </si>
  <si>
    <t>CABP1</t>
  </si>
  <si>
    <t>DNAJC5</t>
  </si>
  <si>
    <t>SNCA</t>
  </si>
  <si>
    <t>CAMK2N1</t>
  </si>
  <si>
    <t>TSPYL1</t>
  </si>
  <si>
    <t>NUDT3</t>
  </si>
  <si>
    <t>NSF</t>
  </si>
  <si>
    <t>CCK</t>
  </si>
  <si>
    <t>PEG3</t>
  </si>
  <si>
    <t>PSAP</t>
  </si>
  <si>
    <t>RTN4</t>
  </si>
  <si>
    <t>PNMA2</t>
  </si>
  <si>
    <t>BASP1</t>
  </si>
  <si>
    <t>NDRG4</t>
  </si>
  <si>
    <t>SLC8A1</t>
  </si>
  <si>
    <t>PACSIN1</t>
  </si>
  <si>
    <t>CFL1</t>
  </si>
  <si>
    <t>PTK2B</t>
  </si>
  <si>
    <t>NPTN</t>
  </si>
  <si>
    <t>BMERB1</t>
  </si>
  <si>
    <t>CAPZA2</t>
  </si>
  <si>
    <t>STRBP</t>
  </si>
  <si>
    <t>ATP6V1B2</t>
  </si>
  <si>
    <t>EPHA4</t>
  </si>
  <si>
    <t>FBXW7</t>
  </si>
  <si>
    <t>NAT8L</t>
  </si>
  <si>
    <t>AK5</t>
  </si>
  <si>
    <t>OPTN</t>
  </si>
  <si>
    <t>NCS1</t>
  </si>
  <si>
    <t>IFI6</t>
  </si>
  <si>
    <t>SPOCK2</t>
  </si>
  <si>
    <t>CNOT8</t>
  </si>
  <si>
    <t>MAP4</t>
  </si>
  <si>
    <t>ATP6V1A</t>
  </si>
  <si>
    <t>SYN2</t>
  </si>
  <si>
    <t>PRXL2A</t>
  </si>
  <si>
    <t>SEC62</t>
  </si>
  <si>
    <t>ABR</t>
  </si>
  <si>
    <t>FLOT1</t>
  </si>
  <si>
    <t>STK24</t>
  </si>
  <si>
    <t>CDC37</t>
  </si>
  <si>
    <t>ATP2B2</t>
  </si>
  <si>
    <t>NPDC1</t>
  </si>
  <si>
    <t>RCAN2</t>
  </si>
  <si>
    <t>CCDC92</t>
  </si>
  <si>
    <t>FGF12</t>
  </si>
  <si>
    <t>RNPC3</t>
  </si>
  <si>
    <t>NRGN</t>
  </si>
  <si>
    <t>OLFM1</t>
  </si>
  <si>
    <t>SYP</t>
  </si>
  <si>
    <t>SOD2</t>
  </si>
  <si>
    <t>PCSK1N</t>
  </si>
  <si>
    <t>GAS7</t>
  </si>
  <si>
    <t>ATP6V0C</t>
  </si>
  <si>
    <t>SOD1</t>
  </si>
  <si>
    <t>GNB1</t>
  </si>
  <si>
    <t>FXYD6</t>
  </si>
  <si>
    <t>PTMS</t>
  </si>
  <si>
    <t>NGRN</t>
  </si>
  <si>
    <t>QDPR</t>
  </si>
  <si>
    <t>KIDINS220</t>
  </si>
  <si>
    <t>SERPINI1</t>
  </si>
  <si>
    <t>SPOCK1</t>
  </si>
  <si>
    <t>PPA1</t>
  </si>
  <si>
    <t>SLC4A7</t>
  </si>
  <si>
    <t>NDUFA13</t>
  </si>
  <si>
    <t>PKM</t>
  </si>
  <si>
    <t>BHLHE40</t>
  </si>
  <si>
    <t>ENO1</t>
  </si>
  <si>
    <t>REEP5</t>
  </si>
  <si>
    <t>BCL2L1</t>
  </si>
  <si>
    <t>GUK1</t>
  </si>
  <si>
    <t>DDX24</t>
  </si>
  <si>
    <t>NRCAM</t>
  </si>
  <si>
    <t>NPTXR</t>
  </si>
  <si>
    <t>STX12</t>
  </si>
  <si>
    <t>BAALC</t>
  </si>
  <si>
    <t>PURA</t>
  </si>
  <si>
    <t>PTPRS</t>
  </si>
  <si>
    <t>TIMP2</t>
  </si>
  <si>
    <t>PGM2L1</t>
  </si>
  <si>
    <t>NRSN1</t>
  </si>
  <si>
    <t>FAM219A</t>
  </si>
  <si>
    <t>HERC2</t>
  </si>
  <si>
    <t>CLIP2</t>
  </si>
  <si>
    <t>SQSTM1</t>
  </si>
  <si>
    <t>DNAJC6</t>
  </si>
  <si>
    <t>JUND</t>
  </si>
  <si>
    <t>SLC23A2</t>
  </si>
  <si>
    <t>RANBP9</t>
  </si>
  <si>
    <t>ITPK1</t>
  </si>
  <si>
    <t>HSPA12A</t>
  </si>
  <si>
    <t>PIAS2</t>
  </si>
  <si>
    <t>ZBTB38</t>
  </si>
  <si>
    <t>ARF1</t>
  </si>
  <si>
    <t>FLRT2</t>
  </si>
  <si>
    <t>SNAP91</t>
  </si>
  <si>
    <t>FAM171B</t>
  </si>
  <si>
    <t>SORBS2</t>
  </si>
  <si>
    <t>QSER1</t>
  </si>
  <si>
    <t>JMJD1C</t>
  </si>
  <si>
    <t>AGPAT4</t>
  </si>
  <si>
    <t>GCC2</t>
  </si>
  <si>
    <t>MAP7</t>
  </si>
  <si>
    <t>MAP4K5</t>
  </si>
  <si>
    <t>MLIP</t>
  </si>
  <si>
    <t>ZNF638</t>
  </si>
  <si>
    <t>MKLN1</t>
  </si>
  <si>
    <t>GAB1</t>
  </si>
  <si>
    <t>R3HDM1</t>
  </si>
  <si>
    <t>ZNF706</t>
  </si>
  <si>
    <t>SCN3A</t>
  </si>
  <si>
    <t>RBPJ</t>
  </si>
  <si>
    <t>RTN3</t>
  </si>
  <si>
    <t>KIAA0825</t>
  </si>
  <si>
    <t>ATM</t>
  </si>
  <si>
    <t>ZMAT1</t>
  </si>
  <si>
    <t>PCDH11Y</t>
  </si>
  <si>
    <t>SV2A</t>
  </si>
  <si>
    <t>STXBP1</t>
  </si>
  <si>
    <t>NCDN</t>
  </si>
  <si>
    <t>DIRAS2</t>
  </si>
  <si>
    <t>ITM2C</t>
  </si>
  <si>
    <t>UCHL1</t>
  </si>
  <si>
    <t>GNAI1</t>
  </si>
  <si>
    <t>KLHL2</t>
  </si>
  <si>
    <t>FTH1</t>
  </si>
  <si>
    <t>SV2B</t>
  </si>
  <si>
    <t>EIF4A1</t>
  </si>
  <si>
    <t>JPH4</t>
  </si>
  <si>
    <t>TMSB10</t>
  </si>
  <si>
    <t>HPRT1</t>
  </si>
  <si>
    <t>HNRNPA3</t>
  </si>
  <si>
    <t>TAPBP</t>
  </si>
  <si>
    <t>LY6E</t>
  </si>
  <si>
    <t>CNBP</t>
  </si>
  <si>
    <t>NTRK2</t>
  </si>
  <si>
    <t>ITSN1</t>
  </si>
  <si>
    <t>PLEKHA5</t>
  </si>
  <si>
    <t>PRRC2C</t>
  </si>
  <si>
    <t>BEX3</t>
  </si>
  <si>
    <t>KIF5C</t>
  </si>
  <si>
    <t>GAP43</t>
  </si>
  <si>
    <t>CLSTN1</t>
  </si>
  <si>
    <t>DNM1</t>
  </si>
  <si>
    <t>SMAP2</t>
  </si>
  <si>
    <t>TPM1</t>
  </si>
  <si>
    <t>TPPP</t>
  </si>
  <si>
    <t>FUT9</t>
  </si>
  <si>
    <t>MDM4</t>
  </si>
  <si>
    <t>SH3GLB1</t>
  </si>
  <si>
    <t>SLITRK5</t>
  </si>
  <si>
    <t>UNC80</t>
  </si>
  <si>
    <t>LRRC7</t>
  </si>
  <si>
    <t>LRRTM4</t>
  </si>
  <si>
    <t>CACNA1D</t>
  </si>
  <si>
    <t>MDGA2</t>
  </si>
  <si>
    <t>P2RX7</t>
  </si>
  <si>
    <t>APP</t>
  </si>
  <si>
    <t>FCGBP</t>
  </si>
  <si>
    <t>GNAO1</t>
  </si>
  <si>
    <t>APLP1</t>
  </si>
  <si>
    <t>CIRBP</t>
  </si>
  <si>
    <t>GNB5</t>
  </si>
  <si>
    <t>RNF220</t>
  </si>
  <si>
    <t>MYL6</t>
  </si>
  <si>
    <t>CPEB4</t>
  </si>
  <si>
    <t>ACYP2</t>
  </si>
  <si>
    <t>ASRGL1</t>
  </si>
  <si>
    <t>PFKP</t>
  </si>
  <si>
    <t>WARS</t>
  </si>
  <si>
    <t>RNF19A</t>
  </si>
  <si>
    <t>ELMO1</t>
  </si>
  <si>
    <t>PRMT2</t>
  </si>
  <si>
    <t>OSTF1</t>
  </si>
  <si>
    <t>CDC42SE2</t>
  </si>
  <si>
    <t>NIPSNAP2</t>
  </si>
  <si>
    <t>CAMK2G</t>
  </si>
  <si>
    <t>MARCKS</t>
  </si>
  <si>
    <t>SLC3A2</t>
  </si>
  <si>
    <t>RAP1GDS1</t>
  </si>
  <si>
    <t>KCNAB2</t>
  </si>
  <si>
    <t>POLR2F</t>
  </si>
  <si>
    <t>ASPH</t>
  </si>
  <si>
    <t>TAFA2</t>
  </si>
  <si>
    <t>DCLK1</t>
  </si>
  <si>
    <t>TMEM59</t>
  </si>
  <si>
    <t>NELL2</t>
  </si>
  <si>
    <t>UGCG</t>
  </si>
  <si>
    <t>DYNLL1</t>
  </si>
  <si>
    <t>LGALS1</t>
  </si>
  <si>
    <t>PFN1</t>
  </si>
  <si>
    <t>EGLN1</t>
  </si>
  <si>
    <t>PDXK</t>
  </si>
  <si>
    <t>SDC3</t>
  </si>
  <si>
    <t>EPS15</t>
  </si>
  <si>
    <t>LONRF2</t>
  </si>
  <si>
    <t>PAM</t>
  </si>
  <si>
    <t>NDUFV2</t>
  </si>
  <si>
    <t>KIFAP3</t>
  </si>
  <si>
    <t>STX6</t>
  </si>
  <si>
    <t>SERF2</t>
  </si>
  <si>
    <t>DYNC1I1</t>
  </si>
  <si>
    <t>BAIAP2</t>
  </si>
  <si>
    <t>NFIX</t>
  </si>
  <si>
    <t>AKAP12</t>
  </si>
  <si>
    <t>HNRNPA2B1</t>
  </si>
  <si>
    <t>RHOB</t>
  </si>
  <si>
    <t>TTYH1</t>
  </si>
  <si>
    <t>NOVA1</t>
  </si>
  <si>
    <t>GNAQ</t>
  </si>
  <si>
    <t>MGLL</t>
  </si>
  <si>
    <t>KIF3A</t>
  </si>
  <si>
    <t>HSPE1</t>
  </si>
  <si>
    <t>OPCML</t>
  </si>
  <si>
    <t>ABAT</t>
  </si>
  <si>
    <t>RAB7A</t>
  </si>
  <si>
    <t>SLC2A13</t>
  </si>
  <si>
    <t>ADAR</t>
  </si>
  <si>
    <t>HK1</t>
  </si>
  <si>
    <t>APBA2</t>
  </si>
  <si>
    <t>SCAI</t>
  </si>
  <si>
    <t>C2CD5</t>
  </si>
  <si>
    <t>DCAF6</t>
  </si>
  <si>
    <t>KCTD16</t>
  </si>
  <si>
    <t>EVI5</t>
  </si>
  <si>
    <t>GRIA4</t>
  </si>
  <si>
    <t>FMN1</t>
  </si>
  <si>
    <t>ICA1L</t>
  </si>
  <si>
    <t>STXBP5L</t>
  </si>
  <si>
    <t>MAGI2</t>
  </si>
  <si>
    <t>KCND3</t>
  </si>
  <si>
    <t>KSR2</t>
  </si>
  <si>
    <t>TAB2</t>
  </si>
  <si>
    <t>DNAJB1</t>
  </si>
  <si>
    <t>NFIB</t>
  </si>
  <si>
    <t>LRRC4C</t>
  </si>
  <si>
    <t>TXNDC16</t>
  </si>
  <si>
    <t>PTPRR</t>
  </si>
  <si>
    <t>LRFN5</t>
  </si>
  <si>
    <t>UNC79</t>
  </si>
  <si>
    <t>REEP3</t>
  </si>
  <si>
    <t>NAV3</t>
  </si>
  <si>
    <t>LRRC8B</t>
  </si>
  <si>
    <t>AJAP1</t>
  </si>
  <si>
    <t>AFF2</t>
  </si>
  <si>
    <t>CNTN3</t>
  </si>
  <si>
    <t>ARHGAP21</t>
  </si>
  <si>
    <t>AEBP2</t>
  </si>
  <si>
    <t>MMP16</t>
  </si>
  <si>
    <t>PTPRT</t>
  </si>
  <si>
    <t>NLGN1</t>
  </si>
  <si>
    <t>NEO1</t>
  </si>
  <si>
    <t>USP31</t>
  </si>
  <si>
    <t>ZNF148</t>
  </si>
  <si>
    <t>STOX2</t>
  </si>
  <si>
    <t>PTPN12</t>
  </si>
  <si>
    <t>PATJ</t>
  </si>
  <si>
    <t>KCTD8</t>
  </si>
  <si>
    <t>ZFPM2</t>
  </si>
  <si>
    <t>SLC41A2</t>
  </si>
  <si>
    <t>WDPCP</t>
  </si>
  <si>
    <t>RNF150</t>
  </si>
  <si>
    <t>GABRG3</t>
  </si>
  <si>
    <t>ATG7</t>
  </si>
  <si>
    <t>ARMC9</t>
  </si>
  <si>
    <t>KIAA1549</t>
  </si>
  <si>
    <t>RHOBTB1</t>
  </si>
  <si>
    <t>SIPA1L1</t>
  </si>
  <si>
    <t>LYST</t>
  </si>
  <si>
    <t>GLRB</t>
  </si>
  <si>
    <t>ZFYVE16</t>
  </si>
  <si>
    <t>CLK1</t>
  </si>
  <si>
    <t>MED13L</t>
  </si>
  <si>
    <t>PTCH1</t>
  </si>
  <si>
    <t>IFNAR1</t>
  </si>
  <si>
    <t>GABRA4</t>
  </si>
  <si>
    <t>CEP112</t>
  </si>
  <si>
    <t>DNAH7</t>
  </si>
  <si>
    <t>UNC13C</t>
  </si>
  <si>
    <t>TSGA10</t>
  </si>
  <si>
    <t>OSBPL10</t>
  </si>
  <si>
    <t>ZNF146</t>
  </si>
  <si>
    <t>RAD21</t>
  </si>
  <si>
    <t>WDR70</t>
  </si>
  <si>
    <t>FAM135A</t>
  </si>
  <si>
    <t>ZNF708</t>
  </si>
  <si>
    <t>HECTD2</t>
  </si>
  <si>
    <t>CEP126</t>
  </si>
  <si>
    <t>CHN1</t>
  </si>
  <si>
    <t>CNOT6L</t>
  </si>
  <si>
    <t>MIS18BP1</t>
  </si>
  <si>
    <t>SYT14</t>
  </si>
  <si>
    <t>CHORDC1</t>
  </si>
  <si>
    <t>PLD3</t>
  </si>
  <si>
    <t>APLP2</t>
  </si>
  <si>
    <t>RFX3</t>
  </si>
  <si>
    <t>CAMK2A</t>
  </si>
  <si>
    <t>IDS</t>
  </si>
  <si>
    <t>HPCAL1</t>
  </si>
  <si>
    <t>FAM107A</t>
  </si>
  <si>
    <t>GSTP1</t>
  </si>
  <si>
    <t>RAMP1</t>
  </si>
  <si>
    <t>ZBTB7A</t>
  </si>
  <si>
    <t>MTCH1</t>
  </si>
  <si>
    <t>SHC3</t>
  </si>
  <si>
    <t>PALM</t>
  </si>
  <si>
    <t>NGEF</t>
  </si>
  <si>
    <t>AGAP1</t>
  </si>
  <si>
    <t>CTSB</t>
  </si>
  <si>
    <t>TNK2</t>
  </si>
  <si>
    <t>SAT1</t>
  </si>
  <si>
    <t>MAPK10</t>
  </si>
  <si>
    <t>RBM25</t>
  </si>
  <si>
    <t>EXOC6B</t>
  </si>
  <si>
    <t>DAB1</t>
  </si>
  <si>
    <t>PCLO</t>
  </si>
  <si>
    <t>EVL</t>
  </si>
  <si>
    <t>CADPS2</t>
  </si>
  <si>
    <t>ATCAY</t>
  </si>
  <si>
    <t>C11orf80</t>
  </si>
  <si>
    <t>SLC24A2</t>
  </si>
  <si>
    <t>FAT3</t>
  </si>
  <si>
    <t>PIAS1</t>
  </si>
  <si>
    <t>EXOC6</t>
  </si>
  <si>
    <t>DIAPH2</t>
  </si>
  <si>
    <t>AAK1</t>
  </si>
  <si>
    <t>TASOR</t>
  </si>
  <si>
    <t>GRM7</t>
  </si>
  <si>
    <t>BCAP29</t>
  </si>
  <si>
    <t>ZNF385B</t>
  </si>
  <si>
    <t>TRMT11</t>
  </si>
  <si>
    <t>SPATS2</t>
  </si>
  <si>
    <t>SNX13</t>
  </si>
  <si>
    <t>DSCAM</t>
  </si>
  <si>
    <t>BTBD7</t>
  </si>
  <si>
    <t>NYAP2</t>
  </si>
  <si>
    <t>PTPRD</t>
  </si>
  <si>
    <t>PHF10</t>
  </si>
  <si>
    <t>NDST3</t>
  </si>
  <si>
    <t>MGST1</t>
  </si>
  <si>
    <t>SKIL</t>
  </si>
  <si>
    <t>MAPK1IP1L</t>
  </si>
  <si>
    <t>PAK3</t>
  </si>
  <si>
    <t>FAM49B</t>
  </si>
  <si>
    <t>RHEB</t>
  </si>
  <si>
    <t>ZNF804A</t>
  </si>
  <si>
    <t>PTEN</t>
  </si>
  <si>
    <t>EIF1</t>
  </si>
  <si>
    <t>ATF7IP2</t>
  </si>
  <si>
    <t>ARL5A</t>
  </si>
  <si>
    <t>MTERF1</t>
  </si>
  <si>
    <t>ATRNL1</t>
  </si>
  <si>
    <t>THY1</t>
  </si>
  <si>
    <t>MAP2</t>
  </si>
  <si>
    <t>GRIN1</t>
  </si>
  <si>
    <t>PHYHIP</t>
  </si>
  <si>
    <t>MAP1A</t>
  </si>
  <si>
    <t>RAB6B</t>
  </si>
  <si>
    <t>RAB40B</t>
  </si>
  <si>
    <t>CRIP2</t>
  </si>
  <si>
    <t>LINGO1</t>
  </si>
  <si>
    <t>SCD</t>
  </si>
  <si>
    <t>NSG2</t>
  </si>
  <si>
    <t>CAMK2B</t>
  </si>
  <si>
    <t>LZTS1</t>
  </si>
  <si>
    <t>SLC9A3R2</t>
  </si>
  <si>
    <t>EGFL7</t>
  </si>
  <si>
    <t>UNC13A</t>
  </si>
  <si>
    <t>C7orf50</t>
  </si>
  <si>
    <t>STXBP6</t>
  </si>
  <si>
    <t>TMEM178B</t>
  </si>
  <si>
    <t>ACTN4</t>
  </si>
  <si>
    <t>SIRPA</t>
  </si>
  <si>
    <t>CCND3</t>
  </si>
  <si>
    <t>ATP5F1E</t>
  </si>
  <si>
    <t>TMEM65</t>
  </si>
  <si>
    <t>ATL1</t>
  </si>
  <si>
    <t>GNG7</t>
  </si>
  <si>
    <t>KLF9</t>
  </si>
  <si>
    <t>SEPTIN9</t>
  </si>
  <si>
    <t>ANKRD33B</t>
  </si>
  <si>
    <t>SCAMP5</t>
  </si>
  <si>
    <t>CEBPD</t>
  </si>
  <si>
    <t>MARCKSL1</t>
  </si>
  <si>
    <t>KCTD12</t>
  </si>
  <si>
    <t>RFTN1</t>
  </si>
  <si>
    <t>VOPP1</t>
  </si>
  <si>
    <t>PKIG</t>
  </si>
  <si>
    <t>ETS2</t>
  </si>
  <si>
    <t>CYSTM1</t>
  </si>
  <si>
    <t>PDZD2</t>
  </si>
  <si>
    <t>PTK2</t>
  </si>
  <si>
    <t>C11orf49</t>
  </si>
  <si>
    <t>PLEKHA2</t>
  </si>
  <si>
    <t>LAMP1</t>
  </si>
  <si>
    <t>SEL1L</t>
  </si>
  <si>
    <t>PPP2CB</t>
  </si>
  <si>
    <t>BCAN</t>
  </si>
  <si>
    <t>EIF3A</t>
  </si>
  <si>
    <t>AVL9</t>
  </si>
  <si>
    <t>NUAK1</t>
  </si>
  <si>
    <t>FOXO3</t>
  </si>
  <si>
    <t>MMP24OS</t>
  </si>
  <si>
    <t>GAK</t>
  </si>
  <si>
    <t>NCAN</t>
  </si>
  <si>
    <t>SPTBN4</t>
  </si>
  <si>
    <t>ARPP21</t>
  </si>
  <si>
    <t>PCNX2</t>
  </si>
  <si>
    <t>EXT1</t>
  </si>
  <si>
    <t>TRAF3</t>
  </si>
  <si>
    <t>CCDC30</t>
  </si>
  <si>
    <t>CACNA1C</t>
  </si>
  <si>
    <t>USP25</t>
  </si>
  <si>
    <t>ST7</t>
  </si>
  <si>
    <t>NFATC3</t>
  </si>
  <si>
    <t>KDM4C</t>
  </si>
  <si>
    <t>GREB1L</t>
  </si>
  <si>
    <t>TTC39C</t>
  </si>
  <si>
    <t>PLAAT1</t>
  </si>
  <si>
    <t>SNX9</t>
  </si>
  <si>
    <t>INVS</t>
  </si>
  <si>
    <t>AFF1</t>
  </si>
  <si>
    <t>EPHA3</t>
  </si>
  <si>
    <t>SMAD5</t>
  </si>
  <si>
    <t>KIAA1958</t>
  </si>
  <si>
    <t>ZC3H12C</t>
  </si>
  <si>
    <t>ADCY2</t>
  </si>
  <si>
    <t>SCN9A</t>
  </si>
  <si>
    <t>KANSL1L</t>
  </si>
  <si>
    <t>ASXL3</t>
  </si>
  <si>
    <t>FAR1</t>
  </si>
  <si>
    <t>CDH6</t>
  </si>
  <si>
    <t>CYP1B1</t>
  </si>
  <si>
    <t>GHR</t>
  </si>
  <si>
    <t>KCNMB2</t>
  </si>
  <si>
    <t>MYT1</t>
  </si>
  <si>
    <t>UBXN2A</t>
  </si>
  <si>
    <t>TOX</t>
  </si>
  <si>
    <t>MGAT4C</t>
  </si>
  <si>
    <t>HTR1E</t>
  </si>
  <si>
    <t>SLAIN2</t>
  </si>
  <si>
    <t>KCNK2</t>
  </si>
  <si>
    <t>SPOPL</t>
  </si>
  <si>
    <t>PPP2R5A</t>
  </si>
  <si>
    <t>PRR16</t>
  </si>
  <si>
    <t>STK38</t>
  </si>
  <si>
    <t>TET2</t>
  </si>
  <si>
    <t>FOXP2</t>
  </si>
  <si>
    <t>CHRM2</t>
  </si>
  <si>
    <t>MPZL1</t>
  </si>
  <si>
    <t>ST13</t>
  </si>
  <si>
    <t>PTCHD1</t>
  </si>
  <si>
    <t>AIDA</t>
  </si>
  <si>
    <t>STOX1</t>
  </si>
  <si>
    <t>KIF6</t>
  </si>
  <si>
    <t>IRAK1BP1</t>
  </si>
  <si>
    <t>CLEC2D</t>
  </si>
  <si>
    <t>PLCG2</t>
  </si>
  <si>
    <t>CDC14B</t>
  </si>
  <si>
    <t>NKAIN2</t>
  </si>
  <si>
    <t>CHST9</t>
  </si>
  <si>
    <t>RNASEH2B</t>
  </si>
  <si>
    <t>ATP1A3</t>
  </si>
  <si>
    <t>SYT11</t>
  </si>
  <si>
    <t>INF2</t>
  </si>
  <si>
    <t>TLE5</t>
  </si>
  <si>
    <t>AATK</t>
  </si>
  <si>
    <t>HS6ST2</t>
  </si>
  <si>
    <t>CORO1C</t>
  </si>
  <si>
    <t>PRUNE2</t>
  </si>
  <si>
    <t>NTM</t>
  </si>
  <si>
    <t>ANK1</t>
  </si>
  <si>
    <t>ARHGEF4</t>
  </si>
  <si>
    <t>PPP4R2</t>
  </si>
  <si>
    <t>CCM2</t>
  </si>
  <si>
    <t>ACSL6</t>
  </si>
  <si>
    <t>NFIC</t>
  </si>
  <si>
    <t>SUN2</t>
  </si>
  <si>
    <t>ST8SIA1</t>
  </si>
  <si>
    <t>SRCIN1</t>
  </si>
  <si>
    <t>HERC4</t>
  </si>
  <si>
    <t>SCD5</t>
  </si>
  <si>
    <t>MAPRE2</t>
  </si>
  <si>
    <t>MT3</t>
  </si>
  <si>
    <t>DNER</t>
  </si>
  <si>
    <t>UBE2K</t>
  </si>
  <si>
    <t>DAB2IP</t>
  </si>
  <si>
    <t>ABI2</t>
  </si>
  <si>
    <t>FEZ1</t>
  </si>
  <si>
    <t>CORO2B</t>
  </si>
  <si>
    <t>FAM168A</t>
  </si>
  <si>
    <t>PRKCA</t>
  </si>
  <si>
    <t>SPECC1</t>
  </si>
  <si>
    <t>TCAF1</t>
  </si>
  <si>
    <t>ARRB1</t>
  </si>
  <si>
    <t>LUZP1</t>
  </si>
  <si>
    <t>TIAM1</t>
  </si>
  <si>
    <t>FAM126B</t>
  </si>
  <si>
    <t>TAX1BP1</t>
  </si>
  <si>
    <t>PLEC</t>
  </si>
  <si>
    <t>ANKRD11</t>
  </si>
  <si>
    <t>WNK2</t>
  </si>
  <si>
    <t>GOLM1</t>
  </si>
  <si>
    <t>ANKRD26</t>
  </si>
  <si>
    <t>ANO3</t>
  </si>
  <si>
    <t>NFAT5</t>
  </si>
  <si>
    <t>TTLL11</t>
  </si>
  <si>
    <t>AGBL4</t>
  </si>
  <si>
    <t>CSMD1</t>
  </si>
  <si>
    <t>SORBS1</t>
  </si>
  <si>
    <t>CACNA1B</t>
  </si>
  <si>
    <t>ANKS1B</t>
  </si>
  <si>
    <t>TENT4B</t>
  </si>
  <si>
    <t>RNF130</t>
  </si>
  <si>
    <t>MBOAT2</t>
  </si>
  <si>
    <t>LRFN2</t>
  </si>
  <si>
    <t>LRRFIP2</t>
  </si>
  <si>
    <t>DENND1B</t>
  </si>
  <si>
    <t>TENM3</t>
  </si>
  <si>
    <t>RARB</t>
  </si>
  <si>
    <t>ZNF532</t>
  </si>
  <si>
    <t>NIPAL2</t>
  </si>
  <si>
    <t>TSHZ2</t>
  </si>
  <si>
    <t>CEP85L</t>
  </si>
  <si>
    <t>XKR4</t>
  </si>
  <si>
    <t>BRINP3</t>
  </si>
  <si>
    <t>PARP8</t>
  </si>
  <si>
    <t>GRIN2B</t>
  </si>
  <si>
    <t>LRRC8D</t>
  </si>
  <si>
    <t>RIMBP2</t>
  </si>
  <si>
    <t>ROCK1</t>
  </si>
  <si>
    <t>UNC5C</t>
  </si>
  <si>
    <t>CDH13</t>
  </si>
  <si>
    <t>CSMD3</t>
  </si>
  <si>
    <t>ATXN7</t>
  </si>
  <si>
    <t>MFAP3L</t>
  </si>
  <si>
    <t>SGK3</t>
  </si>
  <si>
    <t>RANBP17</t>
  </si>
  <si>
    <t>ZNF451</t>
  </si>
  <si>
    <t>INSYN2B</t>
  </si>
  <si>
    <t>MAN2A1</t>
  </si>
  <si>
    <t>PPP2R5C</t>
  </si>
  <si>
    <t>PAK2</t>
  </si>
  <si>
    <t>GRIA2</t>
  </si>
  <si>
    <t>ARFIP1</t>
  </si>
  <si>
    <t>MOSMO</t>
  </si>
  <si>
    <t>ITPRID2</t>
  </si>
  <si>
    <t>ALMS1</t>
  </si>
  <si>
    <t>SYT17</t>
  </si>
  <si>
    <t>DUSP16</t>
  </si>
  <si>
    <t>RSU1</t>
  </si>
  <si>
    <t>SP3</t>
  </si>
  <si>
    <t>ABCD3</t>
  </si>
  <si>
    <t>ADAM10</t>
  </si>
  <si>
    <t>LRMP</t>
  </si>
  <si>
    <t>CDH9</t>
  </si>
  <si>
    <t>KCNT2</t>
  </si>
  <si>
    <t>ZNF83</t>
  </si>
  <si>
    <t>LRRFIP1</t>
  </si>
  <si>
    <t>HNMT</t>
  </si>
  <si>
    <t>PGAP1</t>
  </si>
  <si>
    <t>GULP1</t>
  </si>
  <si>
    <t>HNRNPM</t>
  </si>
  <si>
    <t>SMG1</t>
  </si>
  <si>
    <t>C8orf34</t>
  </si>
  <si>
    <t>COP1</t>
  </si>
  <si>
    <t>TPK1</t>
  </si>
  <si>
    <t>ISG15</t>
  </si>
  <si>
    <t>CXCL14</t>
  </si>
  <si>
    <t>C1S</t>
  </si>
  <si>
    <t>COTL1</t>
  </si>
  <si>
    <t>HES4</t>
  </si>
  <si>
    <t>SLA</t>
  </si>
  <si>
    <t>SMAD7</t>
  </si>
  <si>
    <t>LAP3</t>
  </si>
  <si>
    <t>ARHGEF17</t>
  </si>
  <si>
    <t>COLGALT2</t>
  </si>
  <si>
    <t>RORB</t>
  </si>
  <si>
    <t>PCF11</t>
  </si>
  <si>
    <t>PHC2</t>
  </si>
  <si>
    <t>ACTR3</t>
  </si>
  <si>
    <t>MTSS2</t>
  </si>
  <si>
    <t>VASH1</t>
  </si>
  <si>
    <t>AP1B1</t>
  </si>
  <si>
    <t>USP47</t>
  </si>
  <si>
    <t>JCAD</t>
  </si>
  <si>
    <t>ZNF365</t>
  </si>
  <si>
    <t>DLG1</t>
  </si>
  <si>
    <t>RGS7</t>
  </si>
  <si>
    <t>VWC2</t>
  </si>
  <si>
    <t>FAM102B</t>
  </si>
  <si>
    <t>PPFIBP1</t>
  </si>
  <si>
    <t>FRYL</t>
  </si>
  <si>
    <t>INTS6</t>
  </si>
  <si>
    <t>C2CD2</t>
  </si>
  <si>
    <t>TCF12</t>
  </si>
  <si>
    <t>SEC24D</t>
  </si>
  <si>
    <t>FNBP4</t>
  </si>
  <si>
    <t>XYLT1</t>
  </si>
  <si>
    <t>PTCHD4</t>
  </si>
  <si>
    <t>EML1</t>
  </si>
  <si>
    <t>SOS2</t>
  </si>
  <si>
    <t>CTNNAL1</t>
  </si>
  <si>
    <t>RYR3</t>
  </si>
  <si>
    <t>C21orf91</t>
  </si>
  <si>
    <t>LRRC8C</t>
  </si>
  <si>
    <t>CDHR3</t>
  </si>
  <si>
    <t>MIPOL1</t>
  </si>
  <si>
    <t>IRS1</t>
  </si>
  <si>
    <t>NFE2L2</t>
  </si>
  <si>
    <t>CDH12</t>
  </si>
  <si>
    <t>CEMIP2</t>
  </si>
  <si>
    <t>ROBO2</t>
  </si>
  <si>
    <t>ATF7</t>
  </si>
  <si>
    <t>PALMD</t>
  </si>
  <si>
    <t>ADAMTSL1</t>
  </si>
  <si>
    <t>CTBP2</t>
  </si>
  <si>
    <t>PRIM2</t>
  </si>
  <si>
    <t>COMMD10</t>
  </si>
  <si>
    <t>PCDH15</t>
  </si>
  <si>
    <t>MTURN</t>
  </si>
  <si>
    <t>SLC38A2</t>
  </si>
  <si>
    <t>DLG2</t>
  </si>
  <si>
    <t>PDE1A</t>
  </si>
  <si>
    <t>FSTL5</t>
  </si>
  <si>
    <t>TRIM2</t>
  </si>
  <si>
    <t>P3H2</t>
  </si>
  <si>
    <t>ATP13A3</t>
  </si>
  <si>
    <t>HSPB1</t>
  </si>
  <si>
    <t>DTNA</t>
  </si>
  <si>
    <t>TNIK</t>
  </si>
  <si>
    <t>GRAMD2B</t>
  </si>
  <si>
    <t>ID4</t>
  </si>
  <si>
    <t>SERPINE2</t>
  </si>
  <si>
    <t>PLPP3</t>
  </si>
  <si>
    <t>DST</t>
  </si>
  <si>
    <t>FTL</t>
  </si>
  <si>
    <t>ETNPPL</t>
  </si>
  <si>
    <t>VIM</t>
  </si>
  <si>
    <t>ZHX3</t>
  </si>
  <si>
    <t>BAG3</t>
  </si>
  <si>
    <t>RANBP3L</t>
  </si>
  <si>
    <t>MLC1</t>
  </si>
  <si>
    <t>GJA1</t>
  </si>
  <si>
    <t>PTGDS</t>
  </si>
  <si>
    <t>CLU</t>
  </si>
  <si>
    <t>GFAP</t>
  </si>
  <si>
    <t>PSAT1</t>
  </si>
  <si>
    <t>STON2</t>
  </si>
  <si>
    <t>BMPR1B</t>
  </si>
  <si>
    <t>FYN</t>
  </si>
  <si>
    <t>PALLD</t>
  </si>
  <si>
    <t>INTU</t>
  </si>
  <si>
    <t>PREX2</t>
  </si>
  <si>
    <t>TLR4</t>
  </si>
  <si>
    <t>SLC39A12</t>
  </si>
  <si>
    <t>FAM189A2</t>
  </si>
  <si>
    <t>CRB1</t>
  </si>
  <si>
    <t>COL21A1</t>
  </si>
  <si>
    <t>MAML2</t>
  </si>
  <si>
    <t>APOE</t>
  </si>
  <si>
    <t>ATP1B2</t>
  </si>
  <si>
    <t>LGI4</t>
  </si>
  <si>
    <t>RHOBTB3</t>
  </si>
  <si>
    <t>NFIA</t>
  </si>
  <si>
    <t>SOX9</t>
  </si>
  <si>
    <t>TPD52L1</t>
  </si>
  <si>
    <t>ADD3</t>
  </si>
  <si>
    <t>ADIRF</t>
  </si>
  <si>
    <t>RFTN2</t>
  </si>
  <si>
    <t>APCDD1</t>
  </si>
  <si>
    <t>SRGAP1</t>
  </si>
  <si>
    <t>NHSL1</t>
  </si>
  <si>
    <t>SLC14A1</t>
  </si>
  <si>
    <t>BMPR1A</t>
  </si>
  <si>
    <t>SLC1A3</t>
  </si>
  <si>
    <t>EZR</t>
  </si>
  <si>
    <t>SPARC</t>
  </si>
  <si>
    <t>GSN</t>
  </si>
  <si>
    <t>MT2A</t>
  </si>
  <si>
    <t>HSPA2</t>
  </si>
  <si>
    <t>SOX2</t>
  </si>
  <si>
    <t>COL5A3</t>
  </si>
  <si>
    <t>OLIG1</t>
  </si>
  <si>
    <t>CAPN2</t>
  </si>
  <si>
    <t>HTRA1</t>
  </si>
  <si>
    <t>OLIG2</t>
  </si>
  <si>
    <t>KCNJ10</t>
  </si>
  <si>
    <t>SLC2A1</t>
  </si>
  <si>
    <t>STOM</t>
  </si>
  <si>
    <t>CD63</t>
  </si>
  <si>
    <t>ARHGEF6</t>
  </si>
  <si>
    <t>CDH20</t>
  </si>
  <si>
    <t>DAPK1</t>
  </si>
  <si>
    <t>GRAMD1C</t>
  </si>
  <si>
    <t>KIF2A</t>
  </si>
  <si>
    <t>TOP1</t>
  </si>
  <si>
    <t>WDR49</t>
  </si>
  <si>
    <t>MBNL1</t>
  </si>
  <si>
    <t>OPHN1</t>
  </si>
  <si>
    <t>PHYHIPL</t>
  </si>
  <si>
    <t>TXNIP</t>
  </si>
  <si>
    <t>CNKSR2</t>
  </si>
  <si>
    <t>HSPH1</t>
  </si>
  <si>
    <t>FOXO1</t>
  </si>
  <si>
    <t>RHOQ</t>
  </si>
  <si>
    <t>SLC16A9</t>
  </si>
  <si>
    <t>VEZF1</t>
  </si>
  <si>
    <t>CLASP2</t>
  </si>
  <si>
    <t>ATP13A4</t>
  </si>
  <si>
    <t>FGF2</t>
  </si>
  <si>
    <t>DIP2C</t>
  </si>
  <si>
    <t>ZNF462</t>
  </si>
  <si>
    <t>ABCC9</t>
  </si>
  <si>
    <t>UMAD1</t>
  </si>
  <si>
    <t>TGFB2</t>
  </si>
  <si>
    <t>DIS3L2</t>
  </si>
  <si>
    <t>TNS2</t>
  </si>
  <si>
    <t>UGP2</t>
  </si>
  <si>
    <t>MAX</t>
  </si>
  <si>
    <t>KLHL32</t>
  </si>
  <si>
    <t>RAPGEF3</t>
  </si>
  <si>
    <t>DOCK7</t>
  </si>
  <si>
    <t>CHIC2</t>
  </si>
  <si>
    <t>PIP4K2A</t>
  </si>
  <si>
    <t>RFX4</t>
  </si>
  <si>
    <t>CD46</t>
  </si>
  <si>
    <t>ANO6</t>
  </si>
  <si>
    <t>HSP90AA1</t>
  </si>
  <si>
    <t>CMYA5</t>
  </si>
  <si>
    <t>TMEM123</t>
  </si>
  <si>
    <t>CCNH</t>
  </si>
  <si>
    <t>UBE2F</t>
  </si>
  <si>
    <t>LGI1</t>
  </si>
  <si>
    <t>NHS</t>
  </si>
  <si>
    <t>MARCH3</t>
  </si>
  <si>
    <t>ATP10D</t>
  </si>
  <si>
    <t>PADI2</t>
  </si>
  <si>
    <t>PLEKHB1</t>
  </si>
  <si>
    <t>NCAM2</t>
  </si>
  <si>
    <t>FAM184A</t>
  </si>
  <si>
    <t>PTPN13</t>
  </si>
  <si>
    <t>NWD1</t>
  </si>
  <si>
    <t>REV3L</t>
  </si>
  <si>
    <t>CDC14A</t>
  </si>
  <si>
    <t>MEIKIN</t>
  </si>
  <si>
    <t>GABRG1</t>
  </si>
  <si>
    <t>ITGB4</t>
  </si>
  <si>
    <t>FIGN</t>
  </si>
  <si>
    <t>IL6R</t>
  </si>
  <si>
    <t>DGKG</t>
  </si>
  <si>
    <t>ABCA1</t>
  </si>
  <si>
    <t>LRRC3B</t>
  </si>
  <si>
    <t>PARD3B</t>
  </si>
  <si>
    <t>SUGCT</t>
  </si>
  <si>
    <t>CLIC4</t>
  </si>
  <si>
    <t>ATP1A2</t>
  </si>
  <si>
    <t>C3</t>
  </si>
  <si>
    <t>SPI1</t>
  </si>
  <si>
    <t>SLC6A1</t>
  </si>
  <si>
    <t>CARHSP1</t>
  </si>
  <si>
    <t>DTNBP1</t>
  </si>
  <si>
    <t>MAF</t>
  </si>
  <si>
    <t>MT1E</t>
  </si>
  <si>
    <t>EGFR</t>
  </si>
  <si>
    <t>ITPKB</t>
  </si>
  <si>
    <t>DDR2</t>
  </si>
  <si>
    <t>SLC25A18</t>
  </si>
  <si>
    <t>EYA2</t>
  </si>
  <si>
    <t>GNA13</t>
  </si>
  <si>
    <t>EYA1</t>
  </si>
  <si>
    <t>GNG12</t>
  </si>
  <si>
    <t>MAFF</t>
  </si>
  <si>
    <t>METRN</t>
  </si>
  <si>
    <t>UBASH3B</t>
  </si>
  <si>
    <t>RGMA</t>
  </si>
  <si>
    <t>MRVI1</t>
  </si>
  <si>
    <t>GPD2</t>
  </si>
  <si>
    <t>CD81</t>
  </si>
  <si>
    <t>B3GAT1</t>
  </si>
  <si>
    <t>SAMD4A</t>
  </si>
  <si>
    <t>MERTK</t>
  </si>
  <si>
    <t>TPCN1</t>
  </si>
  <si>
    <t>ARHGAP42</t>
  </si>
  <si>
    <t>CHPT1</t>
  </si>
  <si>
    <t>RDX</t>
  </si>
  <si>
    <t>GAD1</t>
  </si>
  <si>
    <t>SNRPN</t>
  </si>
  <si>
    <t>ADARB2</t>
  </si>
  <si>
    <t>SLC38A1</t>
  </si>
  <si>
    <t>TSC22D1</t>
  </si>
  <si>
    <t>TOX3</t>
  </si>
  <si>
    <t>SLC44A5</t>
  </si>
  <si>
    <t>SHTN1</t>
  </si>
  <si>
    <t>MAP4K4</t>
  </si>
  <si>
    <t>MTUS1</t>
  </si>
  <si>
    <t>NCKAP5</t>
  </si>
  <si>
    <t>DOCK10</t>
  </si>
  <si>
    <t>FMNL2</t>
  </si>
  <si>
    <t>SLAIN1</t>
  </si>
  <si>
    <t>DSCAML1</t>
  </si>
  <si>
    <t>PLPPR1</t>
  </si>
  <si>
    <t>LRP2</t>
  </si>
  <si>
    <t>MORC3</t>
  </si>
  <si>
    <t>STXBP3</t>
  </si>
  <si>
    <t>ARRDC3</t>
  </si>
  <si>
    <t>PON2</t>
  </si>
  <si>
    <t>PMP22</t>
  </si>
  <si>
    <t>HEPACAM</t>
  </si>
  <si>
    <t>PLPP4</t>
  </si>
  <si>
    <t>KCNH8</t>
  </si>
  <si>
    <t>STMN1</t>
  </si>
  <si>
    <t>TBC1D12</t>
  </si>
  <si>
    <t>ITGA2</t>
  </si>
  <si>
    <t>NIPBL</t>
  </si>
  <si>
    <t>ZNF608</t>
  </si>
  <si>
    <t>DENND5A</t>
  </si>
  <si>
    <t>HIST1H2AC</t>
  </si>
  <si>
    <t>ARHGEF10</t>
  </si>
  <si>
    <t>EDIL3</t>
  </si>
  <si>
    <t>MEGF11</t>
  </si>
  <si>
    <t>FERMT1</t>
  </si>
  <si>
    <t>LPAR6</t>
  </si>
  <si>
    <t>CPED1</t>
  </si>
  <si>
    <t>FLI1</t>
  </si>
  <si>
    <t>RUBCNL</t>
  </si>
  <si>
    <t>MRC1</t>
  </si>
  <si>
    <t>IL18</t>
  </si>
  <si>
    <t>BLNK</t>
  </si>
  <si>
    <t>CMKLR1</t>
  </si>
  <si>
    <t>PLA2G4A</t>
  </si>
  <si>
    <t>HPGDS</t>
  </si>
  <si>
    <t>LY96</t>
  </si>
  <si>
    <t>TGFBR2</t>
  </si>
  <si>
    <t>CD86</t>
  </si>
  <si>
    <t>CYBB</t>
  </si>
  <si>
    <t>C1QB</t>
  </si>
  <si>
    <t>CD74</t>
  </si>
  <si>
    <t>TGFB1</t>
  </si>
  <si>
    <t>OTULINL</t>
  </si>
  <si>
    <t>TMEM156</t>
  </si>
  <si>
    <t>AOAH</t>
  </si>
  <si>
    <t>PGM5</t>
  </si>
  <si>
    <t>SERPINE1</t>
  </si>
  <si>
    <t>NLRP1</t>
  </si>
  <si>
    <t>IFI44L</t>
  </si>
  <si>
    <t>ARPC1B</t>
  </si>
  <si>
    <t>LCP1</t>
  </si>
  <si>
    <t>MX1</t>
  </si>
  <si>
    <t>VSIG4</t>
  </si>
  <si>
    <t>NFKBIA</t>
  </si>
  <si>
    <t>SH3TC1</t>
  </si>
  <si>
    <t>IPCEF1</t>
  </si>
  <si>
    <t>RIN3</t>
  </si>
  <si>
    <t>GCNT2</t>
  </si>
  <si>
    <t>Gene</t>
  </si>
  <si>
    <t>p-value.bulk</t>
  </si>
  <si>
    <t>log2FC.bulk</t>
  </si>
  <si>
    <t>Supplementary Table 12. DEG list: E4 vs E3 in deconvoluted cell types in LB+, LBsur and LB- spots across GM lay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2" borderId="0" xfId="1" applyFill="1"/>
    <xf numFmtId="0" fontId="2" fillId="0" borderId="0" xfId="0" applyFont="1"/>
  </cellXfs>
  <cellStyles count="2">
    <cellStyle name="Normal" xfId="0" builtinId="0"/>
    <cellStyle name="Normal 2" xfId="1" xr:uid="{486DA5FC-E804-47EC-BAE4-C9580EBE3C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D20C-22A9-4AD4-8FEA-664BFD198672}">
  <dimension ref="A1"/>
  <sheetViews>
    <sheetView tabSelected="1" workbookViewId="0">
      <selection activeCell="C10" sqref="C10"/>
    </sheetView>
  </sheetViews>
  <sheetFormatPr defaultRowHeight="15" x14ac:dyDescent="0.25"/>
  <sheetData>
    <row r="1" spans="1:1" x14ac:dyDescent="0.25">
      <c r="A1" s="2" t="s">
        <v>8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12724-18D5-437C-B82B-22EEC61ED324}">
  <sheetPr codeName="Sheet16"/>
  <dimension ref="A1:C146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75</v>
      </c>
      <c r="B2">
        <v>2.5030707865297899E-2</v>
      </c>
      <c r="C2">
        <v>-3.52173576476949</v>
      </c>
    </row>
    <row r="3" spans="1:3" x14ac:dyDescent="0.25">
      <c r="A3" t="s">
        <v>374</v>
      </c>
      <c r="B3">
        <v>1.7301945173175501E-2</v>
      </c>
      <c r="C3">
        <v>-3.2752009204524599</v>
      </c>
    </row>
    <row r="4" spans="1:3" x14ac:dyDescent="0.25">
      <c r="A4" t="s">
        <v>373</v>
      </c>
      <c r="B4">
        <v>2.68429633842922E-2</v>
      </c>
      <c r="C4">
        <v>-2.68015648060031</v>
      </c>
    </row>
    <row r="5" spans="1:3" x14ac:dyDescent="0.25">
      <c r="A5" t="s">
        <v>372</v>
      </c>
      <c r="B5">
        <v>1.7369067447904899E-2</v>
      </c>
      <c r="C5">
        <v>-2.4678505907201398</v>
      </c>
    </row>
    <row r="6" spans="1:3" x14ac:dyDescent="0.25">
      <c r="A6" t="s">
        <v>371</v>
      </c>
      <c r="B6">
        <v>1.20230518142081E-2</v>
      </c>
      <c r="C6">
        <v>-1.66974910279477</v>
      </c>
    </row>
    <row r="7" spans="1:3" x14ac:dyDescent="0.25">
      <c r="A7" t="s">
        <v>131</v>
      </c>
      <c r="B7">
        <v>4.8292938378761002E-3</v>
      </c>
      <c r="C7">
        <v>-1.7698896012772201</v>
      </c>
    </row>
    <row r="8" spans="1:3" x14ac:dyDescent="0.25">
      <c r="A8" t="s">
        <v>370</v>
      </c>
      <c r="B8">
        <v>6.9249100037817504E-3</v>
      </c>
      <c r="C8">
        <v>-1.71616558195853</v>
      </c>
    </row>
    <row r="9" spans="1:3" x14ac:dyDescent="0.25">
      <c r="A9" t="s">
        <v>369</v>
      </c>
      <c r="B9">
        <v>3.43379865134215E-3</v>
      </c>
      <c r="C9">
        <v>-1.60762475045848</v>
      </c>
    </row>
    <row r="10" spans="1:3" x14ac:dyDescent="0.25">
      <c r="A10" t="s">
        <v>308</v>
      </c>
      <c r="B10">
        <v>2.2352258589262701E-2</v>
      </c>
      <c r="C10">
        <v>-1.8120489218037601</v>
      </c>
    </row>
    <row r="11" spans="1:3" x14ac:dyDescent="0.25">
      <c r="A11" t="s">
        <v>368</v>
      </c>
      <c r="B11">
        <v>1.6946521531881299E-2</v>
      </c>
      <c r="C11">
        <v>-1.7474357514816801</v>
      </c>
    </row>
    <row r="12" spans="1:3" x14ac:dyDescent="0.25">
      <c r="A12" t="s">
        <v>130</v>
      </c>
      <c r="B12">
        <v>8.9619765195775303E-3</v>
      </c>
      <c r="C12">
        <v>-1.4861834512796099</v>
      </c>
    </row>
    <row r="13" spans="1:3" x14ac:dyDescent="0.25">
      <c r="A13" t="s">
        <v>367</v>
      </c>
      <c r="B13">
        <v>4.2995968585973203E-2</v>
      </c>
      <c r="C13">
        <v>-1.5617520323904901</v>
      </c>
    </row>
    <row r="14" spans="1:3" x14ac:dyDescent="0.25">
      <c r="A14" t="s">
        <v>366</v>
      </c>
      <c r="B14">
        <v>1.10524814711652E-4</v>
      </c>
      <c r="C14">
        <v>-1.4521934964176499</v>
      </c>
    </row>
    <row r="15" spans="1:3" x14ac:dyDescent="0.25">
      <c r="A15" t="s">
        <v>365</v>
      </c>
      <c r="B15">
        <v>1.6226457000814501E-2</v>
      </c>
      <c r="C15">
        <v>-1.63151361443494</v>
      </c>
    </row>
    <row r="16" spans="1:3" x14ac:dyDescent="0.25">
      <c r="A16" t="s">
        <v>364</v>
      </c>
      <c r="B16">
        <v>5.6114714397560604E-3</v>
      </c>
      <c r="C16">
        <v>-1.40287132346933</v>
      </c>
    </row>
    <row r="17" spans="1:3" x14ac:dyDescent="0.25">
      <c r="A17" t="s">
        <v>128</v>
      </c>
      <c r="B17">
        <v>4.7258505359259202E-3</v>
      </c>
      <c r="C17">
        <v>-1.3531792889212999</v>
      </c>
    </row>
    <row r="18" spans="1:3" x14ac:dyDescent="0.25">
      <c r="A18" t="s">
        <v>363</v>
      </c>
      <c r="B18">
        <v>4.3155164773818103E-2</v>
      </c>
      <c r="C18">
        <v>-1.3554376596909501</v>
      </c>
    </row>
    <row r="19" spans="1:3" x14ac:dyDescent="0.25">
      <c r="A19" t="s">
        <v>302</v>
      </c>
      <c r="B19">
        <v>3.0281524679027102E-3</v>
      </c>
      <c r="C19">
        <v>-1.1782236073618699</v>
      </c>
    </row>
    <row r="20" spans="1:3" x14ac:dyDescent="0.25">
      <c r="A20" t="s">
        <v>362</v>
      </c>
      <c r="B20">
        <v>7.8137623613644108E-3</v>
      </c>
      <c r="C20">
        <v>-1.1286573811620499</v>
      </c>
    </row>
    <row r="21" spans="1:3" x14ac:dyDescent="0.25">
      <c r="A21" t="s">
        <v>361</v>
      </c>
      <c r="B21">
        <v>2.2127589637687701E-2</v>
      </c>
      <c r="C21">
        <v>-1.33111513665776</v>
      </c>
    </row>
    <row r="22" spans="1:3" x14ac:dyDescent="0.25">
      <c r="A22" t="s">
        <v>360</v>
      </c>
      <c r="B22">
        <v>1.10143635232111E-4</v>
      </c>
      <c r="C22">
        <v>-1.2611158622387499</v>
      </c>
    </row>
    <row r="23" spans="1:3" x14ac:dyDescent="0.25">
      <c r="A23" t="s">
        <v>273</v>
      </c>
      <c r="B23">
        <v>8.9374952568290408E-3</v>
      </c>
      <c r="C23">
        <v>-1.20657296864495</v>
      </c>
    </row>
    <row r="24" spans="1:3" x14ac:dyDescent="0.25">
      <c r="A24" t="s">
        <v>293</v>
      </c>
      <c r="B24">
        <v>4.1703212648833803E-3</v>
      </c>
      <c r="C24">
        <v>-1.14119037177924</v>
      </c>
    </row>
    <row r="25" spans="1:3" x14ac:dyDescent="0.25">
      <c r="A25" t="s">
        <v>359</v>
      </c>
      <c r="B25">
        <v>8.9318568473354294E-3</v>
      </c>
      <c r="C25">
        <v>-1.1247782141852101</v>
      </c>
    </row>
    <row r="26" spans="1:3" x14ac:dyDescent="0.25">
      <c r="A26" t="s">
        <v>132</v>
      </c>
      <c r="B26">
        <v>5.8517828564834803E-3</v>
      </c>
      <c r="C26">
        <v>-1.1562461018847201</v>
      </c>
    </row>
    <row r="27" spans="1:3" x14ac:dyDescent="0.25">
      <c r="A27" t="s">
        <v>358</v>
      </c>
      <c r="B27">
        <v>4.1588053175420497E-2</v>
      </c>
      <c r="C27">
        <v>-1.1775428746943899</v>
      </c>
    </row>
    <row r="28" spans="1:3" x14ac:dyDescent="0.25">
      <c r="A28" t="s">
        <v>133</v>
      </c>
      <c r="B28">
        <v>1.0519431781292599E-2</v>
      </c>
      <c r="C28">
        <v>-1.3157013139118201</v>
      </c>
    </row>
    <row r="29" spans="1:3" x14ac:dyDescent="0.25">
      <c r="A29" t="s">
        <v>257</v>
      </c>
      <c r="B29">
        <v>4.4446833792829901E-3</v>
      </c>
      <c r="C29">
        <v>-1.1675658207245501</v>
      </c>
    </row>
    <row r="30" spans="1:3" x14ac:dyDescent="0.25">
      <c r="A30" t="s">
        <v>311</v>
      </c>
      <c r="B30">
        <v>4.5392790416402699E-2</v>
      </c>
      <c r="C30">
        <v>-1.20750178334574</v>
      </c>
    </row>
    <row r="31" spans="1:3" x14ac:dyDescent="0.25">
      <c r="A31" t="s">
        <v>256</v>
      </c>
      <c r="B31">
        <v>1.0757072885693201E-2</v>
      </c>
      <c r="C31">
        <v>-1.1627318003512099</v>
      </c>
    </row>
    <row r="32" spans="1:3" x14ac:dyDescent="0.25">
      <c r="A32" t="s">
        <v>298</v>
      </c>
      <c r="B32">
        <v>2.9125290143772201E-2</v>
      </c>
      <c r="C32">
        <v>-1.33884220427407</v>
      </c>
    </row>
    <row r="33" spans="1:3" x14ac:dyDescent="0.25">
      <c r="A33" t="s">
        <v>357</v>
      </c>
      <c r="B33">
        <v>1.28790736956256E-2</v>
      </c>
      <c r="C33">
        <v>-1.1368576532989401</v>
      </c>
    </row>
    <row r="34" spans="1:3" x14ac:dyDescent="0.25">
      <c r="A34" t="s">
        <v>356</v>
      </c>
      <c r="B34">
        <v>2.2711485884611301E-2</v>
      </c>
      <c r="C34">
        <v>-1.29932718456644</v>
      </c>
    </row>
    <row r="35" spans="1:3" x14ac:dyDescent="0.25">
      <c r="A35" t="s">
        <v>69</v>
      </c>
      <c r="B35">
        <v>1.6350038503474901E-2</v>
      </c>
      <c r="C35">
        <v>-1.1567757191619601</v>
      </c>
    </row>
    <row r="36" spans="1:3" x14ac:dyDescent="0.25">
      <c r="A36" t="s">
        <v>355</v>
      </c>
      <c r="B36">
        <v>2.1315133196463401E-2</v>
      </c>
      <c r="C36">
        <v>-1.1807251883044101</v>
      </c>
    </row>
    <row r="37" spans="1:3" x14ac:dyDescent="0.25">
      <c r="A37" t="s">
        <v>354</v>
      </c>
      <c r="B37">
        <v>2.4851083672820899E-2</v>
      </c>
      <c r="C37">
        <v>-1.1690879113599</v>
      </c>
    </row>
    <row r="38" spans="1:3" x14ac:dyDescent="0.25">
      <c r="A38" t="s">
        <v>353</v>
      </c>
      <c r="B38">
        <v>1.8364251613540401E-2</v>
      </c>
      <c r="C38">
        <v>-1.0612220439692099</v>
      </c>
    </row>
    <row r="39" spans="1:3" x14ac:dyDescent="0.25">
      <c r="A39" t="s">
        <v>352</v>
      </c>
      <c r="B39">
        <v>2.7655734359872501E-2</v>
      </c>
      <c r="C39">
        <v>-1.1284355260533201</v>
      </c>
    </row>
    <row r="40" spans="1:3" x14ac:dyDescent="0.25">
      <c r="A40" t="s">
        <v>124</v>
      </c>
      <c r="B40">
        <v>1.1574726389046301E-2</v>
      </c>
      <c r="C40">
        <v>-1.1092291953985201</v>
      </c>
    </row>
    <row r="41" spans="1:3" x14ac:dyDescent="0.25">
      <c r="A41" t="s">
        <v>351</v>
      </c>
      <c r="B41">
        <v>3.0995693777352999E-2</v>
      </c>
      <c r="C41">
        <v>-1.03228426006189</v>
      </c>
    </row>
    <row r="42" spans="1:3" x14ac:dyDescent="0.25">
      <c r="A42" t="s">
        <v>350</v>
      </c>
      <c r="B42">
        <v>2.8808784755861599E-2</v>
      </c>
      <c r="C42">
        <v>-1.1084634616114799</v>
      </c>
    </row>
    <row r="43" spans="1:3" x14ac:dyDescent="0.25">
      <c r="A43" t="s">
        <v>271</v>
      </c>
      <c r="B43">
        <v>1.1631243955008801E-2</v>
      </c>
      <c r="C43">
        <v>-1.0983040443180401</v>
      </c>
    </row>
    <row r="44" spans="1:3" x14ac:dyDescent="0.25">
      <c r="A44" t="s">
        <v>349</v>
      </c>
      <c r="B44">
        <v>2.7512045854099299E-3</v>
      </c>
      <c r="C44">
        <v>-1.07793188810998</v>
      </c>
    </row>
    <row r="45" spans="1:3" x14ac:dyDescent="0.25">
      <c r="A45" t="s">
        <v>348</v>
      </c>
      <c r="B45">
        <v>4.4566234220887797E-2</v>
      </c>
      <c r="C45">
        <v>-1.05043309327038</v>
      </c>
    </row>
    <row r="46" spans="1:3" x14ac:dyDescent="0.25">
      <c r="A46" t="s">
        <v>162</v>
      </c>
      <c r="B46">
        <v>3.5951067468551E-2</v>
      </c>
      <c r="C46">
        <v>-0.98365520855177202</v>
      </c>
    </row>
    <row r="47" spans="1:3" x14ac:dyDescent="0.25">
      <c r="A47" t="s">
        <v>269</v>
      </c>
      <c r="B47">
        <v>3.7099100927838599E-3</v>
      </c>
      <c r="C47">
        <v>-0.95466809120192697</v>
      </c>
    </row>
    <row r="48" spans="1:3" x14ac:dyDescent="0.25">
      <c r="A48" t="s">
        <v>279</v>
      </c>
      <c r="B48">
        <v>3.3978984293383099E-2</v>
      </c>
      <c r="C48">
        <v>-0.98450328665867004</v>
      </c>
    </row>
    <row r="49" spans="1:3" x14ac:dyDescent="0.25">
      <c r="A49" t="s">
        <v>347</v>
      </c>
      <c r="B49">
        <v>4.1699604076688102E-2</v>
      </c>
      <c r="C49">
        <v>-1.0301307713046499</v>
      </c>
    </row>
    <row r="50" spans="1:3" x14ac:dyDescent="0.25">
      <c r="A50" t="s">
        <v>250</v>
      </c>
      <c r="B50">
        <v>6.2587072702846702E-3</v>
      </c>
      <c r="C50">
        <v>-0.98844250819281898</v>
      </c>
    </row>
    <row r="51" spans="1:3" x14ac:dyDescent="0.25">
      <c r="A51" t="s">
        <v>175</v>
      </c>
      <c r="B51">
        <v>1.13999407834358E-2</v>
      </c>
      <c r="C51">
        <v>-0.95661073672830399</v>
      </c>
    </row>
    <row r="52" spans="1:3" x14ac:dyDescent="0.25">
      <c r="A52" t="s">
        <v>252</v>
      </c>
      <c r="B52">
        <v>8.3975739480132306E-3</v>
      </c>
      <c r="C52">
        <v>-0.99185431580066996</v>
      </c>
    </row>
    <row r="53" spans="1:3" x14ac:dyDescent="0.25">
      <c r="A53" t="s">
        <v>125</v>
      </c>
      <c r="B53">
        <v>1.81361904861468E-2</v>
      </c>
      <c r="C53">
        <v>-0.925562817155134</v>
      </c>
    </row>
    <row r="54" spans="1:3" x14ac:dyDescent="0.25">
      <c r="A54" t="s">
        <v>172</v>
      </c>
      <c r="B54">
        <v>4.37113324797401E-2</v>
      </c>
      <c r="C54">
        <v>-0.95690649965549801</v>
      </c>
    </row>
    <row r="55" spans="1:3" x14ac:dyDescent="0.25">
      <c r="A55" t="s">
        <v>272</v>
      </c>
      <c r="B55">
        <v>2.16357368121468E-2</v>
      </c>
      <c r="C55">
        <v>-1.01677579597454</v>
      </c>
    </row>
    <row r="56" spans="1:3" x14ac:dyDescent="0.25">
      <c r="A56" t="s">
        <v>270</v>
      </c>
      <c r="B56">
        <v>2.9765214610187999E-2</v>
      </c>
      <c r="C56">
        <v>-0.96432790008800795</v>
      </c>
    </row>
    <row r="57" spans="1:3" x14ac:dyDescent="0.25">
      <c r="A57" t="s">
        <v>120</v>
      </c>
      <c r="B57">
        <v>1.16764050834818E-2</v>
      </c>
      <c r="C57">
        <v>-0.99709442419396299</v>
      </c>
    </row>
    <row r="58" spans="1:3" x14ac:dyDescent="0.25">
      <c r="A58" t="s">
        <v>346</v>
      </c>
      <c r="B58">
        <v>4.9014205109077003E-2</v>
      </c>
      <c r="C58">
        <v>-0.91387306678824698</v>
      </c>
    </row>
    <row r="59" spans="1:3" x14ac:dyDescent="0.25">
      <c r="A59" t="s">
        <v>345</v>
      </c>
      <c r="B59">
        <v>3.8151229783329202E-2</v>
      </c>
      <c r="C59">
        <v>-0.88379872468708498</v>
      </c>
    </row>
    <row r="60" spans="1:3" x14ac:dyDescent="0.25">
      <c r="A60" t="s">
        <v>344</v>
      </c>
      <c r="B60">
        <v>3.9108601697444602E-2</v>
      </c>
      <c r="C60">
        <v>-0.89938851371557305</v>
      </c>
    </row>
    <row r="61" spans="1:3" x14ac:dyDescent="0.25">
      <c r="A61" t="s">
        <v>249</v>
      </c>
      <c r="B61">
        <v>3.3447879621207502E-2</v>
      </c>
      <c r="C61">
        <v>-0.98451166341533503</v>
      </c>
    </row>
    <row r="62" spans="1:3" x14ac:dyDescent="0.25">
      <c r="A62" t="s">
        <v>343</v>
      </c>
      <c r="B62">
        <v>4.12760157793556E-2</v>
      </c>
      <c r="C62">
        <v>-0.861149590212958</v>
      </c>
    </row>
    <row r="63" spans="1:3" x14ac:dyDescent="0.25">
      <c r="A63" t="s">
        <v>342</v>
      </c>
      <c r="B63">
        <v>3.9379571755992299E-2</v>
      </c>
      <c r="C63">
        <v>-0.95524622001244597</v>
      </c>
    </row>
    <row r="64" spans="1:3" x14ac:dyDescent="0.25">
      <c r="A64" t="s">
        <v>123</v>
      </c>
      <c r="B64">
        <v>3.1904293975238897E-2</v>
      </c>
      <c r="C64">
        <v>-0.82718975858122101</v>
      </c>
    </row>
    <row r="65" spans="1:3" x14ac:dyDescent="0.25">
      <c r="A65" t="s">
        <v>341</v>
      </c>
      <c r="B65">
        <v>4.8792742261723497E-2</v>
      </c>
      <c r="C65">
        <v>-0.77109032502793096</v>
      </c>
    </row>
    <row r="66" spans="1:3" x14ac:dyDescent="0.25">
      <c r="A66" t="s">
        <v>340</v>
      </c>
      <c r="B66">
        <v>1.7991474144112101E-2</v>
      </c>
      <c r="C66">
        <v>-0.79895640932456902</v>
      </c>
    </row>
    <row r="67" spans="1:3" x14ac:dyDescent="0.25">
      <c r="A67" t="s">
        <v>339</v>
      </c>
      <c r="B67">
        <v>1.8683128802842799E-2</v>
      </c>
      <c r="C67">
        <v>-0.75709427743590296</v>
      </c>
    </row>
    <row r="68" spans="1:3" x14ac:dyDescent="0.25">
      <c r="A68" t="s">
        <v>338</v>
      </c>
      <c r="B68">
        <v>3.4010997828812797E-2</v>
      </c>
      <c r="C68">
        <v>-0.75396889651959098</v>
      </c>
    </row>
    <row r="69" spans="1:3" x14ac:dyDescent="0.25">
      <c r="A69" t="s">
        <v>177</v>
      </c>
      <c r="B69">
        <v>1.25313201539132E-2</v>
      </c>
      <c r="C69">
        <v>-0.74174335806112102</v>
      </c>
    </row>
    <row r="70" spans="1:3" x14ac:dyDescent="0.25">
      <c r="A70" t="s">
        <v>118</v>
      </c>
      <c r="B70">
        <v>2.40769385507749E-2</v>
      </c>
      <c r="C70">
        <v>-0.73123519865043296</v>
      </c>
    </row>
    <row r="71" spans="1:3" x14ac:dyDescent="0.25">
      <c r="A71" t="s">
        <v>161</v>
      </c>
      <c r="B71">
        <v>2.8628352053122301E-2</v>
      </c>
      <c r="C71">
        <v>-0.69764315443978397</v>
      </c>
    </row>
    <row r="72" spans="1:3" x14ac:dyDescent="0.25">
      <c r="A72" t="s">
        <v>337</v>
      </c>
      <c r="B72">
        <v>3.5279431221268302E-2</v>
      </c>
      <c r="C72">
        <v>-0.74048408914299402</v>
      </c>
    </row>
    <row r="73" spans="1:3" x14ac:dyDescent="0.25">
      <c r="A73" t="s">
        <v>336</v>
      </c>
      <c r="B73">
        <v>4.7511452546542501E-2</v>
      </c>
      <c r="C73">
        <v>-0.77066252219769205</v>
      </c>
    </row>
    <row r="74" spans="1:3" x14ac:dyDescent="0.25">
      <c r="A74" t="s">
        <v>335</v>
      </c>
      <c r="B74">
        <v>4.5850467854163697E-2</v>
      </c>
      <c r="C74">
        <v>-0.58443345858624296</v>
      </c>
    </row>
    <row r="75" spans="1:3" x14ac:dyDescent="0.25">
      <c r="A75" t="s">
        <v>67</v>
      </c>
      <c r="B75">
        <v>4.3882519090452099E-2</v>
      </c>
      <c r="C75">
        <v>0.74484956783428802</v>
      </c>
    </row>
    <row r="76" spans="1:3" x14ac:dyDescent="0.25">
      <c r="A76" t="s">
        <v>100</v>
      </c>
      <c r="B76">
        <v>1.6041083387690499E-2</v>
      </c>
      <c r="C76">
        <v>0.712198877285388</v>
      </c>
    </row>
    <row r="77" spans="1:3" x14ac:dyDescent="0.25">
      <c r="A77" t="s">
        <v>60</v>
      </c>
      <c r="B77">
        <v>4.6518456914615897E-2</v>
      </c>
      <c r="C77">
        <v>0.69469089145311103</v>
      </c>
    </row>
    <row r="78" spans="1:3" x14ac:dyDescent="0.25">
      <c r="A78" t="s">
        <v>102</v>
      </c>
      <c r="B78">
        <v>9.35911532716153E-3</v>
      </c>
      <c r="C78">
        <v>0.77835866191620695</v>
      </c>
    </row>
    <row r="79" spans="1:3" x14ac:dyDescent="0.25">
      <c r="A79" t="s">
        <v>91</v>
      </c>
      <c r="B79">
        <v>1.4416233787605899E-2</v>
      </c>
      <c r="C79">
        <v>0.81661065628976404</v>
      </c>
    </row>
    <row r="80" spans="1:3" x14ac:dyDescent="0.25">
      <c r="A80" t="s">
        <v>154</v>
      </c>
      <c r="B80">
        <v>3.35864333939523E-2</v>
      </c>
      <c r="C80">
        <v>0.73753166244282797</v>
      </c>
    </row>
    <row r="81" spans="1:3" x14ac:dyDescent="0.25">
      <c r="A81" t="s">
        <v>334</v>
      </c>
      <c r="B81">
        <v>3.6271723779330897E-2</v>
      </c>
      <c r="C81">
        <v>0.81131937808924603</v>
      </c>
    </row>
    <row r="82" spans="1:3" x14ac:dyDescent="0.25">
      <c r="A82" t="s">
        <v>333</v>
      </c>
      <c r="B82">
        <v>1.2922765086994401E-2</v>
      </c>
      <c r="C82">
        <v>0.90933690448971505</v>
      </c>
    </row>
    <row r="83" spans="1:3" x14ac:dyDescent="0.25">
      <c r="A83" t="s">
        <v>332</v>
      </c>
      <c r="B83">
        <v>2.1424819775180001E-2</v>
      </c>
      <c r="C83">
        <v>0.83680535925500399</v>
      </c>
    </row>
    <row r="84" spans="1:3" x14ac:dyDescent="0.25">
      <c r="A84" t="s">
        <v>216</v>
      </c>
      <c r="B84">
        <v>1.2179175230756401E-2</v>
      </c>
      <c r="C84">
        <v>0.79559312765384804</v>
      </c>
    </row>
    <row r="85" spans="1:3" x14ac:dyDescent="0.25">
      <c r="A85" t="s">
        <v>53</v>
      </c>
      <c r="B85">
        <v>1.8455342398855899E-2</v>
      </c>
      <c r="C85">
        <v>0.78859749387443001</v>
      </c>
    </row>
    <row r="86" spans="1:3" x14ac:dyDescent="0.25">
      <c r="A86" t="s">
        <v>42</v>
      </c>
      <c r="B86">
        <v>1.67403621934522E-2</v>
      </c>
      <c r="C86">
        <v>0.86482081274872002</v>
      </c>
    </row>
    <row r="87" spans="1:3" x14ac:dyDescent="0.25">
      <c r="A87" t="s">
        <v>331</v>
      </c>
      <c r="B87">
        <v>1.04351270923164E-2</v>
      </c>
      <c r="C87">
        <v>0.897277565407545</v>
      </c>
    </row>
    <row r="88" spans="1:3" x14ac:dyDescent="0.25">
      <c r="A88" t="s">
        <v>330</v>
      </c>
      <c r="B88">
        <v>4.0568971047112899E-2</v>
      </c>
      <c r="C88">
        <v>0.85013308517358999</v>
      </c>
    </row>
    <row r="89" spans="1:3" x14ac:dyDescent="0.25">
      <c r="A89" t="s">
        <v>65</v>
      </c>
      <c r="B89">
        <v>1.8004421489763299E-2</v>
      </c>
      <c r="C89">
        <v>0.78356282734128202</v>
      </c>
    </row>
    <row r="90" spans="1:3" x14ac:dyDescent="0.25">
      <c r="A90" t="s">
        <v>101</v>
      </c>
      <c r="B90">
        <v>1.81203129158851E-2</v>
      </c>
      <c r="C90">
        <v>0.817347218426133</v>
      </c>
    </row>
    <row r="91" spans="1:3" x14ac:dyDescent="0.25">
      <c r="A91" t="s">
        <v>73</v>
      </c>
      <c r="B91">
        <v>5.8817710914673797E-3</v>
      </c>
      <c r="C91">
        <v>0.94510883063788098</v>
      </c>
    </row>
    <row r="92" spans="1:3" x14ac:dyDescent="0.25">
      <c r="A92" t="s">
        <v>329</v>
      </c>
      <c r="B92">
        <v>2.5035544775850498E-2</v>
      </c>
      <c r="C92">
        <v>0.98651942329284303</v>
      </c>
    </row>
    <row r="93" spans="1:3" x14ac:dyDescent="0.25">
      <c r="A93" t="s">
        <v>215</v>
      </c>
      <c r="B93">
        <v>7.9373343280128694E-3</v>
      </c>
      <c r="C93">
        <v>0.91127219084353595</v>
      </c>
    </row>
    <row r="94" spans="1:3" x14ac:dyDescent="0.25">
      <c r="A94" t="s">
        <v>328</v>
      </c>
      <c r="B94">
        <v>2.4597733457512299E-2</v>
      </c>
      <c r="C94">
        <v>0.972001444085</v>
      </c>
    </row>
    <row r="95" spans="1:3" x14ac:dyDescent="0.25">
      <c r="A95" t="s">
        <v>99</v>
      </c>
      <c r="B95">
        <v>1.3595216572544E-2</v>
      </c>
      <c r="C95">
        <v>0.88683853683806402</v>
      </c>
    </row>
    <row r="96" spans="1:3" x14ac:dyDescent="0.25">
      <c r="A96" t="s">
        <v>327</v>
      </c>
      <c r="B96">
        <v>2.72220046153459E-2</v>
      </c>
      <c r="C96">
        <v>0.815688317025137</v>
      </c>
    </row>
    <row r="97" spans="1:3" x14ac:dyDescent="0.25">
      <c r="A97" t="s">
        <v>326</v>
      </c>
      <c r="B97">
        <v>1.6990007929842101E-2</v>
      </c>
      <c r="C97">
        <v>0.98910036326285</v>
      </c>
    </row>
    <row r="98" spans="1:3" x14ac:dyDescent="0.25">
      <c r="A98" t="s">
        <v>201</v>
      </c>
      <c r="B98">
        <v>5.7211326724327504E-3</v>
      </c>
      <c r="C98">
        <v>0.94473464407458896</v>
      </c>
    </row>
    <row r="99" spans="1:3" x14ac:dyDescent="0.25">
      <c r="A99" t="s">
        <v>24</v>
      </c>
      <c r="B99">
        <v>6.4301528864086797E-3</v>
      </c>
      <c r="C99">
        <v>0.90716393762996395</v>
      </c>
    </row>
    <row r="100" spans="1:3" x14ac:dyDescent="0.25">
      <c r="A100" t="s">
        <v>325</v>
      </c>
      <c r="B100">
        <v>4.4384949320428599E-3</v>
      </c>
      <c r="C100">
        <v>1.0487092501370201</v>
      </c>
    </row>
    <row r="101" spans="1:3" x14ac:dyDescent="0.25">
      <c r="A101" t="s">
        <v>217</v>
      </c>
      <c r="B101">
        <v>4.6511211543200101E-3</v>
      </c>
      <c r="C101">
        <v>0.93637405189023504</v>
      </c>
    </row>
    <row r="102" spans="1:3" x14ac:dyDescent="0.25">
      <c r="A102" t="s">
        <v>170</v>
      </c>
      <c r="B102">
        <v>4.4980524791353602E-2</v>
      </c>
      <c r="C102">
        <v>1.1178241227191901</v>
      </c>
    </row>
    <row r="103" spans="1:3" x14ac:dyDescent="0.25">
      <c r="A103" t="s">
        <v>324</v>
      </c>
      <c r="B103">
        <v>4.8095231341751997E-2</v>
      </c>
      <c r="C103">
        <v>0.93838497633115603</v>
      </c>
    </row>
    <row r="104" spans="1:3" x14ac:dyDescent="0.25">
      <c r="A104" t="s">
        <v>57</v>
      </c>
      <c r="B104">
        <v>2.0264437652736202E-2</v>
      </c>
      <c r="C104">
        <v>1.0041940392994</v>
      </c>
    </row>
    <row r="105" spans="1:3" x14ac:dyDescent="0.25">
      <c r="A105" t="s">
        <v>28</v>
      </c>
      <c r="B105">
        <v>1.1201244348696199E-2</v>
      </c>
      <c r="C105">
        <v>1.0866800079127801</v>
      </c>
    </row>
    <row r="106" spans="1:3" x14ac:dyDescent="0.25">
      <c r="A106" t="s">
        <v>156</v>
      </c>
      <c r="B106">
        <v>1.0698578101288501E-3</v>
      </c>
      <c r="C106">
        <v>1.0676507536591899</v>
      </c>
    </row>
    <row r="107" spans="1:3" x14ac:dyDescent="0.25">
      <c r="A107" t="s">
        <v>323</v>
      </c>
      <c r="B107">
        <v>9.1723947896920795E-3</v>
      </c>
      <c r="C107">
        <v>1.06557235205726</v>
      </c>
    </row>
    <row r="108" spans="1:3" x14ac:dyDescent="0.25">
      <c r="A108" t="s">
        <v>76</v>
      </c>
      <c r="B108">
        <v>6.2720828162108203E-3</v>
      </c>
      <c r="C108">
        <v>1.0697861267875799</v>
      </c>
    </row>
    <row r="109" spans="1:3" x14ac:dyDescent="0.25">
      <c r="A109" t="s">
        <v>109</v>
      </c>
      <c r="B109">
        <v>2.0578716892177499E-3</v>
      </c>
      <c r="C109">
        <v>1.09475266203736</v>
      </c>
    </row>
    <row r="110" spans="1:3" x14ac:dyDescent="0.25">
      <c r="A110" t="s">
        <v>39</v>
      </c>
      <c r="B110">
        <v>1.27884710187592E-2</v>
      </c>
      <c r="C110">
        <v>1.0321369885357601</v>
      </c>
    </row>
    <row r="111" spans="1:3" x14ac:dyDescent="0.25">
      <c r="A111" t="s">
        <v>144</v>
      </c>
      <c r="B111">
        <v>1.17984437131535E-3</v>
      </c>
      <c r="C111">
        <v>1.22670337823924</v>
      </c>
    </row>
    <row r="112" spans="1:3" x14ac:dyDescent="0.25">
      <c r="A112" t="s">
        <v>48</v>
      </c>
      <c r="B112">
        <v>3.8214778221748702E-4</v>
      </c>
      <c r="C112">
        <v>1.19948427505156</v>
      </c>
    </row>
    <row r="113" spans="1:3" x14ac:dyDescent="0.25">
      <c r="A113" t="s">
        <v>43</v>
      </c>
      <c r="B113">
        <v>2.3063472866057498E-3</v>
      </c>
      <c r="C113">
        <v>1.19339447054653</v>
      </c>
    </row>
    <row r="114" spans="1:3" x14ac:dyDescent="0.25">
      <c r="A114" t="s">
        <v>81</v>
      </c>
      <c r="B114">
        <v>1.65308195165255E-3</v>
      </c>
      <c r="C114">
        <v>1.2728501773284999</v>
      </c>
    </row>
    <row r="115" spans="1:3" x14ac:dyDescent="0.25">
      <c r="A115" t="s">
        <v>107</v>
      </c>
      <c r="B115">
        <v>2.6728560216754399E-4</v>
      </c>
      <c r="C115">
        <v>1.2895292427722</v>
      </c>
    </row>
    <row r="116" spans="1:3" x14ac:dyDescent="0.25">
      <c r="A116" t="s">
        <v>52</v>
      </c>
      <c r="B116">
        <v>2.8959059495283698E-3</v>
      </c>
      <c r="C116">
        <v>1.2143090768950999</v>
      </c>
    </row>
    <row r="117" spans="1:3" x14ac:dyDescent="0.25">
      <c r="A117" t="s">
        <v>21</v>
      </c>
      <c r="B117">
        <v>1.5267381525320801E-2</v>
      </c>
      <c r="C117">
        <v>1.1251080809601299</v>
      </c>
    </row>
    <row r="118" spans="1:3" x14ac:dyDescent="0.25">
      <c r="A118" t="s">
        <v>41</v>
      </c>
      <c r="B118">
        <v>4.0940195630784798E-2</v>
      </c>
      <c r="C118">
        <v>1.1163387276626899</v>
      </c>
    </row>
    <row r="119" spans="1:3" x14ac:dyDescent="0.25">
      <c r="A119" t="s">
        <v>82</v>
      </c>
      <c r="B119">
        <v>3.9178223096492902E-5</v>
      </c>
      <c r="C119">
        <v>1.3179092099254199</v>
      </c>
    </row>
    <row r="120" spans="1:3" x14ac:dyDescent="0.25">
      <c r="A120" t="s">
        <v>36</v>
      </c>
      <c r="B120">
        <v>4.8137003569529803E-2</v>
      </c>
      <c r="C120">
        <v>1.20372460132171</v>
      </c>
    </row>
    <row r="121" spans="1:3" x14ac:dyDescent="0.25">
      <c r="A121" t="s">
        <v>23</v>
      </c>
      <c r="B121">
        <v>2.5215119442245901E-2</v>
      </c>
      <c r="C121">
        <v>1.4546319653902899</v>
      </c>
    </row>
    <row r="122" spans="1:3" x14ac:dyDescent="0.25">
      <c r="A122" t="s">
        <v>40</v>
      </c>
      <c r="B122">
        <v>1.3454026747171201E-2</v>
      </c>
      <c r="C122">
        <v>1.31526346870611</v>
      </c>
    </row>
    <row r="123" spans="1:3" x14ac:dyDescent="0.25">
      <c r="A123" t="s">
        <v>94</v>
      </c>
      <c r="B123">
        <v>6.2775127015595207E-5</v>
      </c>
      <c r="C123">
        <v>1.38081866280099</v>
      </c>
    </row>
    <row r="124" spans="1:3" x14ac:dyDescent="0.25">
      <c r="A124" t="s">
        <v>110</v>
      </c>
      <c r="B124">
        <v>2.7514965151942501E-3</v>
      </c>
      <c r="C124">
        <v>1.4600123375599801</v>
      </c>
    </row>
    <row r="125" spans="1:3" x14ac:dyDescent="0.25">
      <c r="A125" t="s">
        <v>204</v>
      </c>
      <c r="B125">
        <v>1.37829358280138E-2</v>
      </c>
      <c r="C125">
        <v>1.4515365391505399</v>
      </c>
    </row>
    <row r="126" spans="1:3" x14ac:dyDescent="0.25">
      <c r="A126" t="s">
        <v>80</v>
      </c>
      <c r="B126">
        <v>1.3374678582728E-4</v>
      </c>
      <c r="C126">
        <v>1.4164497436143699</v>
      </c>
    </row>
    <row r="127" spans="1:3" x14ac:dyDescent="0.25">
      <c r="A127" t="s">
        <v>78</v>
      </c>
      <c r="B127">
        <v>7.3350791848720599E-4</v>
      </c>
      <c r="C127">
        <v>1.40370158225672</v>
      </c>
    </row>
    <row r="128" spans="1:3" x14ac:dyDescent="0.25">
      <c r="A128" t="s">
        <v>12</v>
      </c>
      <c r="B128">
        <v>1.93193907431678E-2</v>
      </c>
      <c r="C128">
        <v>1.30348955700757</v>
      </c>
    </row>
    <row r="129" spans="1:3" x14ac:dyDescent="0.25">
      <c r="A129" t="s">
        <v>32</v>
      </c>
      <c r="B129">
        <v>2.8681427928141299E-2</v>
      </c>
      <c r="C129">
        <v>1.5632951009112499</v>
      </c>
    </row>
    <row r="130" spans="1:3" x14ac:dyDescent="0.25">
      <c r="A130" t="s">
        <v>34</v>
      </c>
      <c r="B130">
        <v>1.92107696502203E-2</v>
      </c>
      <c r="C130">
        <v>1.63799217557438</v>
      </c>
    </row>
    <row r="131" spans="1:3" x14ac:dyDescent="0.25">
      <c r="A131" t="s">
        <v>152</v>
      </c>
      <c r="B131">
        <v>3.5650181060328502E-2</v>
      </c>
      <c r="C131">
        <v>1.86987964217326</v>
      </c>
    </row>
    <row r="132" spans="1:3" x14ac:dyDescent="0.25">
      <c r="A132" t="s">
        <v>10</v>
      </c>
      <c r="B132">
        <v>4.0958266394689798E-3</v>
      </c>
      <c r="C132">
        <v>1.74281929162588</v>
      </c>
    </row>
    <row r="133" spans="1:3" x14ac:dyDescent="0.25">
      <c r="A133" t="s">
        <v>143</v>
      </c>
      <c r="B133">
        <v>3.2863948391648301E-2</v>
      </c>
      <c r="C133">
        <v>1.8258434935565999</v>
      </c>
    </row>
    <row r="134" spans="1:3" x14ac:dyDescent="0.25">
      <c r="A134" t="s">
        <v>15</v>
      </c>
      <c r="B134">
        <v>1.2364216626823301E-6</v>
      </c>
      <c r="C134">
        <v>1.8959834500616299</v>
      </c>
    </row>
    <row r="135" spans="1:3" x14ac:dyDescent="0.25">
      <c r="A135" t="s">
        <v>145</v>
      </c>
      <c r="B135">
        <v>6.7071654754061703E-3</v>
      </c>
      <c r="C135">
        <v>1.7094704783871999</v>
      </c>
    </row>
    <row r="136" spans="1:3" x14ac:dyDescent="0.25">
      <c r="A136" t="s">
        <v>322</v>
      </c>
      <c r="B136">
        <v>5.4412366901801805E-4</v>
      </c>
      <c r="C136">
        <v>1.8203525751290299</v>
      </c>
    </row>
    <row r="137" spans="1:3" x14ac:dyDescent="0.25">
      <c r="A137" t="s">
        <v>3</v>
      </c>
      <c r="B137">
        <v>4.0868189445141298E-2</v>
      </c>
      <c r="C137">
        <v>2.1803508579812001</v>
      </c>
    </row>
    <row r="138" spans="1:3" x14ac:dyDescent="0.25">
      <c r="A138" t="s">
        <v>97</v>
      </c>
      <c r="B138">
        <v>3.7911847170722301E-3</v>
      </c>
      <c r="C138">
        <v>2.0869466330986501</v>
      </c>
    </row>
    <row r="139" spans="1:3" x14ac:dyDescent="0.25">
      <c r="A139" t="s">
        <v>2</v>
      </c>
      <c r="B139">
        <v>2.8893008107804502E-3</v>
      </c>
      <c r="C139">
        <v>2.3072934785904899</v>
      </c>
    </row>
    <row r="140" spans="1:3" x14ac:dyDescent="0.25">
      <c r="A140" t="s">
        <v>30</v>
      </c>
      <c r="B140">
        <v>4.5284697852921701E-3</v>
      </c>
      <c r="C140">
        <v>2.5786882516166298</v>
      </c>
    </row>
    <row r="141" spans="1:3" x14ac:dyDescent="0.25">
      <c r="A141" t="s">
        <v>321</v>
      </c>
      <c r="B141">
        <v>2.43116247600022E-2</v>
      </c>
      <c r="C141">
        <v>3.1524021120102601</v>
      </c>
    </row>
    <row r="142" spans="1:3" x14ac:dyDescent="0.25">
      <c r="A142" t="s">
        <v>320</v>
      </c>
      <c r="B142">
        <v>1.29965013930633E-2</v>
      </c>
      <c r="C142">
        <v>4.0060874318875603</v>
      </c>
    </row>
    <row r="143" spans="1:3" x14ac:dyDescent="0.25">
      <c r="A143" t="s">
        <v>74</v>
      </c>
      <c r="B143">
        <v>9.4840523842203595E-4</v>
      </c>
      <c r="C143">
        <v>4.2183477228678496</v>
      </c>
    </row>
    <row r="144" spans="1:3" x14ac:dyDescent="0.25">
      <c r="A144" t="s">
        <v>71</v>
      </c>
      <c r="B144">
        <v>2.9251188571565402E-3</v>
      </c>
      <c r="C144">
        <v>4.5627228568765901</v>
      </c>
    </row>
    <row r="145" spans="1:3" x14ac:dyDescent="0.25">
      <c r="A145" t="s">
        <v>25</v>
      </c>
      <c r="B145">
        <v>8.3869760553530702E-4</v>
      </c>
      <c r="C145">
        <v>4.8399377664502898</v>
      </c>
    </row>
    <row r="146" spans="1:3" x14ac:dyDescent="0.25">
      <c r="A146" t="s">
        <v>7</v>
      </c>
      <c r="B146">
        <v>9.4044602306639106E-6</v>
      </c>
      <c r="C146">
        <v>5.8467580696675103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7199-8285-4D76-BDED-D8ECD034B08B}">
  <sheetPr codeName="Sheet17"/>
  <dimension ref="A1:C271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5</v>
      </c>
      <c r="B2">
        <v>1.1789586047821601E-4</v>
      </c>
      <c r="C2">
        <v>-3.70561778260732</v>
      </c>
    </row>
    <row r="3" spans="1:3" x14ac:dyDescent="0.25">
      <c r="A3" t="s">
        <v>484</v>
      </c>
      <c r="B3">
        <v>4.4914194176693602E-2</v>
      </c>
      <c r="C3">
        <v>-2.7932628571070799</v>
      </c>
    </row>
    <row r="4" spans="1:3" x14ac:dyDescent="0.25">
      <c r="A4" t="s">
        <v>483</v>
      </c>
      <c r="B4">
        <v>2.0912857372398699E-2</v>
      </c>
      <c r="C4">
        <v>-1.8892405748199601</v>
      </c>
    </row>
    <row r="5" spans="1:3" x14ac:dyDescent="0.25">
      <c r="A5" t="s">
        <v>372</v>
      </c>
      <c r="B5">
        <v>2.8817056295760901E-3</v>
      </c>
      <c r="C5">
        <v>-2.1063021741745001</v>
      </c>
    </row>
    <row r="6" spans="1:3" x14ac:dyDescent="0.25">
      <c r="A6" t="s">
        <v>482</v>
      </c>
      <c r="B6">
        <v>1.3268418385857199E-2</v>
      </c>
      <c r="C6">
        <v>-1.75957214391366</v>
      </c>
    </row>
    <row r="7" spans="1:3" x14ac:dyDescent="0.25">
      <c r="A7" t="s">
        <v>481</v>
      </c>
      <c r="B7">
        <v>1.6660191756972E-2</v>
      </c>
      <c r="C7">
        <v>-2.2881731604264899</v>
      </c>
    </row>
    <row r="8" spans="1:3" x14ac:dyDescent="0.25">
      <c r="A8" t="s">
        <v>480</v>
      </c>
      <c r="B8">
        <v>1.8864533545489399E-2</v>
      </c>
      <c r="C8">
        <v>-2.0436939222728498</v>
      </c>
    </row>
    <row r="9" spans="1:3" x14ac:dyDescent="0.25">
      <c r="A9" t="s">
        <v>134</v>
      </c>
      <c r="B9">
        <v>3.0465596002559499E-2</v>
      </c>
      <c r="C9">
        <v>-1.65209664453972</v>
      </c>
    </row>
    <row r="10" spans="1:3" x14ac:dyDescent="0.25">
      <c r="A10" t="s">
        <v>479</v>
      </c>
      <c r="B10">
        <v>4.2034469231672002E-3</v>
      </c>
      <c r="C10">
        <v>-1.7527602911828799</v>
      </c>
    </row>
    <row r="11" spans="1:3" x14ac:dyDescent="0.25">
      <c r="A11" t="s">
        <v>478</v>
      </c>
      <c r="B11">
        <v>4.3500335956757098E-2</v>
      </c>
      <c r="C11">
        <v>-2.01572143808272</v>
      </c>
    </row>
    <row r="12" spans="1:3" x14ac:dyDescent="0.25">
      <c r="A12" t="s">
        <v>305</v>
      </c>
      <c r="B12">
        <v>1.6022315444215499E-3</v>
      </c>
      <c r="C12">
        <v>-1.71127476401965</v>
      </c>
    </row>
    <row r="13" spans="1:3" x14ac:dyDescent="0.25">
      <c r="A13" t="s">
        <v>477</v>
      </c>
      <c r="B13">
        <v>1.8521868212001899E-2</v>
      </c>
      <c r="C13">
        <v>-1.63039336473692</v>
      </c>
    </row>
    <row r="14" spans="1:3" x14ac:dyDescent="0.25">
      <c r="A14" t="s">
        <v>476</v>
      </c>
      <c r="B14">
        <v>3.19271001740997E-2</v>
      </c>
      <c r="C14">
        <v>-1.6115401706899</v>
      </c>
    </row>
    <row r="15" spans="1:3" x14ac:dyDescent="0.25">
      <c r="A15" t="s">
        <v>475</v>
      </c>
      <c r="B15">
        <v>3.3525661977131402E-2</v>
      </c>
      <c r="C15">
        <v>-1.7051621187264501</v>
      </c>
    </row>
    <row r="16" spans="1:3" x14ac:dyDescent="0.25">
      <c r="A16" t="s">
        <v>138</v>
      </c>
      <c r="B16">
        <v>2.8581234850475701E-2</v>
      </c>
      <c r="C16">
        <v>-1.57679037783515</v>
      </c>
    </row>
    <row r="17" spans="1:3" x14ac:dyDescent="0.25">
      <c r="A17" t="s">
        <v>140</v>
      </c>
      <c r="B17">
        <v>4.3871869683825199E-2</v>
      </c>
      <c r="C17">
        <v>-1.5857076824726299</v>
      </c>
    </row>
    <row r="18" spans="1:3" x14ac:dyDescent="0.25">
      <c r="A18" t="s">
        <v>474</v>
      </c>
      <c r="B18">
        <v>3.06505936080614E-2</v>
      </c>
      <c r="C18">
        <v>-1.4885623257540399</v>
      </c>
    </row>
    <row r="19" spans="1:3" x14ac:dyDescent="0.25">
      <c r="A19" t="s">
        <v>473</v>
      </c>
      <c r="B19">
        <v>3.4621345969090299E-2</v>
      </c>
      <c r="C19">
        <v>-1.46909784813208</v>
      </c>
    </row>
    <row r="20" spans="1:3" x14ac:dyDescent="0.25">
      <c r="A20" t="s">
        <v>472</v>
      </c>
      <c r="B20">
        <v>3.70012464341209E-3</v>
      </c>
      <c r="C20">
        <v>-1.5358693664732801</v>
      </c>
    </row>
    <row r="21" spans="1:3" x14ac:dyDescent="0.25">
      <c r="A21" t="s">
        <v>471</v>
      </c>
      <c r="B21">
        <v>4.0603564916548901E-2</v>
      </c>
      <c r="C21">
        <v>-1.5108232188067401</v>
      </c>
    </row>
    <row r="22" spans="1:3" x14ac:dyDescent="0.25">
      <c r="A22" t="s">
        <v>303</v>
      </c>
      <c r="B22">
        <v>1.3984235985215599E-2</v>
      </c>
      <c r="C22">
        <v>-1.4661260796497599</v>
      </c>
    </row>
    <row r="23" spans="1:3" x14ac:dyDescent="0.25">
      <c r="A23" t="s">
        <v>470</v>
      </c>
      <c r="B23">
        <v>2.58382456164662E-2</v>
      </c>
      <c r="C23">
        <v>-1.49714303916249</v>
      </c>
    </row>
    <row r="24" spans="1:3" x14ac:dyDescent="0.25">
      <c r="A24" t="s">
        <v>469</v>
      </c>
      <c r="B24">
        <v>2.2834504854263899E-3</v>
      </c>
      <c r="C24">
        <v>-1.33437364281267</v>
      </c>
    </row>
    <row r="25" spans="1:3" x14ac:dyDescent="0.25">
      <c r="A25" t="s">
        <v>368</v>
      </c>
      <c r="B25">
        <v>2.4976575649861998E-2</v>
      </c>
      <c r="C25">
        <v>-1.22415961623374</v>
      </c>
    </row>
    <row r="26" spans="1:3" x14ac:dyDescent="0.25">
      <c r="A26" t="s">
        <v>309</v>
      </c>
      <c r="B26">
        <v>4.5246556952337799E-2</v>
      </c>
      <c r="C26">
        <v>-1.2736960731901701</v>
      </c>
    </row>
    <row r="27" spans="1:3" x14ac:dyDescent="0.25">
      <c r="A27" t="s">
        <v>131</v>
      </c>
      <c r="B27">
        <v>1.81991107412823E-3</v>
      </c>
      <c r="C27">
        <v>-1.4356005170987101</v>
      </c>
    </row>
    <row r="28" spans="1:3" x14ac:dyDescent="0.25">
      <c r="A28" t="s">
        <v>468</v>
      </c>
      <c r="B28">
        <v>3.9666588917608601E-3</v>
      </c>
      <c r="C28">
        <v>-1.43771913381431</v>
      </c>
    </row>
    <row r="29" spans="1:3" x14ac:dyDescent="0.25">
      <c r="A29" t="s">
        <v>467</v>
      </c>
      <c r="B29">
        <v>3.5580224692618199E-2</v>
      </c>
      <c r="C29">
        <v>-1.36055795609286</v>
      </c>
    </row>
    <row r="30" spans="1:3" x14ac:dyDescent="0.25">
      <c r="A30" t="s">
        <v>294</v>
      </c>
      <c r="B30">
        <v>3.0216712312800902E-3</v>
      </c>
      <c r="C30">
        <v>-1.45744533957777</v>
      </c>
    </row>
    <row r="31" spans="1:3" x14ac:dyDescent="0.25">
      <c r="A31" t="s">
        <v>466</v>
      </c>
      <c r="B31">
        <v>2.7980214477010001E-2</v>
      </c>
      <c r="C31">
        <v>-1.4634727765518301</v>
      </c>
    </row>
    <row r="32" spans="1:3" x14ac:dyDescent="0.25">
      <c r="A32" t="s">
        <v>311</v>
      </c>
      <c r="B32">
        <v>4.1282753779657401E-3</v>
      </c>
      <c r="C32">
        <v>-1.3858037616697101</v>
      </c>
    </row>
    <row r="33" spans="1:3" x14ac:dyDescent="0.25">
      <c r="A33" t="s">
        <v>465</v>
      </c>
      <c r="B33">
        <v>1.9631949750900799E-2</v>
      </c>
      <c r="C33">
        <v>-1.33613514927861</v>
      </c>
    </row>
    <row r="34" spans="1:3" x14ac:dyDescent="0.25">
      <c r="A34" t="s">
        <v>315</v>
      </c>
      <c r="B34">
        <v>7.6548200045272504E-4</v>
      </c>
      <c r="C34">
        <v>-1.3163267797160001</v>
      </c>
    </row>
    <row r="35" spans="1:3" x14ac:dyDescent="0.25">
      <c r="A35" t="s">
        <v>464</v>
      </c>
      <c r="B35">
        <v>2.6969706533892698E-4</v>
      </c>
      <c r="C35">
        <v>-1.2763890421991599</v>
      </c>
    </row>
    <row r="36" spans="1:3" x14ac:dyDescent="0.25">
      <c r="A36" t="s">
        <v>313</v>
      </c>
      <c r="B36">
        <v>1.3283552266814699E-2</v>
      </c>
      <c r="C36">
        <v>-1.2180335727901199</v>
      </c>
    </row>
    <row r="37" spans="1:3" x14ac:dyDescent="0.25">
      <c r="A37" t="s">
        <v>463</v>
      </c>
      <c r="B37">
        <v>1.75936507560145E-2</v>
      </c>
      <c r="C37">
        <v>-1.28791316782193</v>
      </c>
    </row>
    <row r="38" spans="1:3" x14ac:dyDescent="0.25">
      <c r="A38" t="s">
        <v>139</v>
      </c>
      <c r="B38">
        <v>3.9666361115077403E-2</v>
      </c>
      <c r="C38">
        <v>-1.31669418136325</v>
      </c>
    </row>
    <row r="39" spans="1:3" x14ac:dyDescent="0.25">
      <c r="A39" t="s">
        <v>462</v>
      </c>
      <c r="B39">
        <v>2.93508308305628E-2</v>
      </c>
      <c r="C39">
        <v>-1.29177845229249</v>
      </c>
    </row>
    <row r="40" spans="1:3" x14ac:dyDescent="0.25">
      <c r="A40" t="s">
        <v>128</v>
      </c>
      <c r="B40">
        <v>3.5228477320121501E-3</v>
      </c>
      <c r="C40">
        <v>-1.14942257982052</v>
      </c>
    </row>
    <row r="41" spans="1:3" x14ac:dyDescent="0.25">
      <c r="A41" t="s">
        <v>461</v>
      </c>
      <c r="B41">
        <v>5.3652270154942797E-3</v>
      </c>
      <c r="C41">
        <v>-1.0865199477980301</v>
      </c>
    </row>
    <row r="42" spans="1:3" x14ac:dyDescent="0.25">
      <c r="A42" t="s">
        <v>300</v>
      </c>
      <c r="B42">
        <v>1.78895197827963E-2</v>
      </c>
      <c r="C42">
        <v>-1.19604486596671</v>
      </c>
    </row>
    <row r="43" spans="1:3" x14ac:dyDescent="0.25">
      <c r="A43" t="s">
        <v>460</v>
      </c>
      <c r="B43">
        <v>1.39675841642963E-2</v>
      </c>
      <c r="C43">
        <v>-1.0923777098104499</v>
      </c>
    </row>
    <row r="44" spans="1:3" x14ac:dyDescent="0.25">
      <c r="A44" t="s">
        <v>357</v>
      </c>
      <c r="B44">
        <v>3.9550603320413401E-2</v>
      </c>
      <c r="C44">
        <v>-1.12820309950727</v>
      </c>
    </row>
    <row r="45" spans="1:3" x14ac:dyDescent="0.25">
      <c r="A45" t="s">
        <v>288</v>
      </c>
      <c r="B45">
        <v>5.9429604199793496E-3</v>
      </c>
      <c r="C45">
        <v>-1.1504344333366301</v>
      </c>
    </row>
    <row r="46" spans="1:3" x14ac:dyDescent="0.25">
      <c r="A46" t="s">
        <v>355</v>
      </c>
      <c r="B46">
        <v>2.7647088667993602E-2</v>
      </c>
      <c r="C46">
        <v>-1.02727152344817</v>
      </c>
    </row>
    <row r="47" spans="1:3" x14ac:dyDescent="0.25">
      <c r="A47" t="s">
        <v>256</v>
      </c>
      <c r="B47">
        <v>1.2531317248242399E-3</v>
      </c>
      <c r="C47">
        <v>-1.1326101245689</v>
      </c>
    </row>
    <row r="48" spans="1:3" x14ac:dyDescent="0.25">
      <c r="A48" t="s">
        <v>459</v>
      </c>
      <c r="B48">
        <v>2.13430888433482E-2</v>
      </c>
      <c r="C48">
        <v>-1.1210316230295601</v>
      </c>
    </row>
    <row r="49" spans="1:3" x14ac:dyDescent="0.25">
      <c r="A49" t="s">
        <v>127</v>
      </c>
      <c r="B49">
        <v>4.8573390853918798E-2</v>
      </c>
      <c r="C49">
        <v>-1.12011870347444</v>
      </c>
    </row>
    <row r="50" spans="1:3" x14ac:dyDescent="0.25">
      <c r="A50" t="s">
        <v>265</v>
      </c>
      <c r="B50">
        <v>7.4022982674454597E-3</v>
      </c>
      <c r="C50">
        <v>-1.1224707865240899</v>
      </c>
    </row>
    <row r="51" spans="1:3" x14ac:dyDescent="0.25">
      <c r="A51" t="s">
        <v>291</v>
      </c>
      <c r="B51">
        <v>2.87750401797854E-2</v>
      </c>
      <c r="C51">
        <v>-1.0898607252049499</v>
      </c>
    </row>
    <row r="52" spans="1:3" x14ac:dyDescent="0.25">
      <c r="A52" t="s">
        <v>132</v>
      </c>
      <c r="B52">
        <v>2.0592701983871101E-2</v>
      </c>
      <c r="C52">
        <v>-1.1852131061309299</v>
      </c>
    </row>
    <row r="53" spans="1:3" x14ac:dyDescent="0.25">
      <c r="A53" t="s">
        <v>458</v>
      </c>
      <c r="B53">
        <v>2.9760547090047801E-2</v>
      </c>
      <c r="C53">
        <v>-1.1224686963431201</v>
      </c>
    </row>
    <row r="54" spans="1:3" x14ac:dyDescent="0.25">
      <c r="A54" t="s">
        <v>457</v>
      </c>
      <c r="B54">
        <v>4.7501655825450399E-2</v>
      </c>
      <c r="C54">
        <v>-0.94704858894967803</v>
      </c>
    </row>
    <row r="55" spans="1:3" x14ac:dyDescent="0.25">
      <c r="A55" t="s">
        <v>456</v>
      </c>
      <c r="B55">
        <v>3.1443481493630299E-2</v>
      </c>
      <c r="C55">
        <v>-0.90538323155398404</v>
      </c>
    </row>
    <row r="56" spans="1:3" x14ac:dyDescent="0.25">
      <c r="A56" t="s">
        <v>124</v>
      </c>
      <c r="B56">
        <v>9.5309244125273695E-3</v>
      </c>
      <c r="C56">
        <v>-1.1553214173156301</v>
      </c>
    </row>
    <row r="57" spans="1:3" x14ac:dyDescent="0.25">
      <c r="A57" t="s">
        <v>269</v>
      </c>
      <c r="B57">
        <v>7.2836305310490599E-3</v>
      </c>
      <c r="C57">
        <v>-1.03743718208322</v>
      </c>
    </row>
    <row r="58" spans="1:3" x14ac:dyDescent="0.25">
      <c r="A58" t="s">
        <v>354</v>
      </c>
      <c r="B58">
        <v>2.38060460589254E-2</v>
      </c>
      <c r="C58">
        <v>-1.0144705265095499</v>
      </c>
    </row>
    <row r="59" spans="1:3" x14ac:dyDescent="0.25">
      <c r="A59" t="s">
        <v>455</v>
      </c>
      <c r="B59">
        <v>4.4709523666543502E-2</v>
      </c>
      <c r="C59">
        <v>-1.0218396039500299</v>
      </c>
    </row>
    <row r="60" spans="1:3" x14ac:dyDescent="0.25">
      <c r="A60" t="s">
        <v>69</v>
      </c>
      <c r="B60">
        <v>7.47939653339183E-3</v>
      </c>
      <c r="C60">
        <v>-1.0175143171476899</v>
      </c>
    </row>
    <row r="61" spans="1:3" x14ac:dyDescent="0.25">
      <c r="A61" t="s">
        <v>454</v>
      </c>
      <c r="B61">
        <v>2.9044075447177801E-2</v>
      </c>
      <c r="C61">
        <v>-0.98857235044816205</v>
      </c>
    </row>
    <row r="62" spans="1:3" x14ac:dyDescent="0.25">
      <c r="A62" t="s">
        <v>453</v>
      </c>
      <c r="B62">
        <v>3.7238064140844497E-2</v>
      </c>
      <c r="C62">
        <v>-1.0595943160475001</v>
      </c>
    </row>
    <row r="63" spans="1:3" x14ac:dyDescent="0.25">
      <c r="A63" t="s">
        <v>279</v>
      </c>
      <c r="B63">
        <v>3.6933288147310201E-3</v>
      </c>
      <c r="C63">
        <v>-0.96094540680255602</v>
      </c>
    </row>
    <row r="64" spans="1:3" x14ac:dyDescent="0.25">
      <c r="A64" t="s">
        <v>452</v>
      </c>
      <c r="B64">
        <v>1.8670677166809899E-2</v>
      </c>
      <c r="C64">
        <v>-0.877858796168416</v>
      </c>
    </row>
    <row r="65" spans="1:3" x14ac:dyDescent="0.25">
      <c r="A65" t="s">
        <v>451</v>
      </c>
      <c r="B65">
        <v>9.1912118957691198E-3</v>
      </c>
      <c r="C65">
        <v>-0.90778589701088697</v>
      </c>
    </row>
    <row r="66" spans="1:3" x14ac:dyDescent="0.25">
      <c r="A66" t="s">
        <v>250</v>
      </c>
      <c r="B66">
        <v>3.53338485340021E-3</v>
      </c>
      <c r="C66">
        <v>-0.99433270848653299</v>
      </c>
    </row>
    <row r="67" spans="1:3" x14ac:dyDescent="0.25">
      <c r="A67" t="s">
        <v>450</v>
      </c>
      <c r="B67">
        <v>3.9965050251705603E-2</v>
      </c>
      <c r="C67">
        <v>-1.0732570567042401</v>
      </c>
    </row>
    <row r="68" spans="1:3" x14ac:dyDescent="0.25">
      <c r="A68" t="s">
        <v>449</v>
      </c>
      <c r="B68">
        <v>2.0106316893803201E-2</v>
      </c>
      <c r="C68">
        <v>-0.91284520074520004</v>
      </c>
    </row>
    <row r="69" spans="1:3" x14ac:dyDescent="0.25">
      <c r="A69" t="s">
        <v>448</v>
      </c>
      <c r="B69">
        <v>4.6320918024265197E-2</v>
      </c>
      <c r="C69">
        <v>-0.98784841165375903</v>
      </c>
    </row>
    <row r="70" spans="1:3" x14ac:dyDescent="0.25">
      <c r="A70" t="s">
        <v>447</v>
      </c>
      <c r="B70">
        <v>1.16255943220148E-2</v>
      </c>
      <c r="C70">
        <v>-0.86220642799412905</v>
      </c>
    </row>
    <row r="71" spans="1:3" x14ac:dyDescent="0.25">
      <c r="A71" t="s">
        <v>302</v>
      </c>
      <c r="B71">
        <v>7.5270427174673896E-3</v>
      </c>
      <c r="C71">
        <v>-0.89757884509377295</v>
      </c>
    </row>
    <row r="72" spans="1:3" x14ac:dyDescent="0.25">
      <c r="A72" t="s">
        <v>446</v>
      </c>
      <c r="B72">
        <v>4.94678420670338E-2</v>
      </c>
      <c r="C72">
        <v>-0.94601915895349498</v>
      </c>
    </row>
    <row r="73" spans="1:3" x14ac:dyDescent="0.25">
      <c r="A73" t="s">
        <v>364</v>
      </c>
      <c r="B73">
        <v>2.4533766177730999E-2</v>
      </c>
      <c r="C73">
        <v>-1.0132390709186101</v>
      </c>
    </row>
    <row r="74" spans="1:3" x14ac:dyDescent="0.25">
      <c r="A74" t="s">
        <v>445</v>
      </c>
      <c r="B74">
        <v>2.4244662991403099E-2</v>
      </c>
      <c r="C74">
        <v>-0.87631188283425498</v>
      </c>
    </row>
    <row r="75" spans="1:3" x14ac:dyDescent="0.25">
      <c r="A75" t="s">
        <v>444</v>
      </c>
      <c r="B75">
        <v>4.8390150698135397E-2</v>
      </c>
      <c r="C75">
        <v>-0.80212874456540495</v>
      </c>
    </row>
    <row r="76" spans="1:3" x14ac:dyDescent="0.25">
      <c r="A76" t="s">
        <v>295</v>
      </c>
      <c r="B76">
        <v>2.3209528113211E-2</v>
      </c>
      <c r="C76">
        <v>-0.84568620377695303</v>
      </c>
    </row>
    <row r="77" spans="1:3" x14ac:dyDescent="0.25">
      <c r="A77" t="s">
        <v>343</v>
      </c>
      <c r="B77">
        <v>1.34621114318934E-2</v>
      </c>
      <c r="C77">
        <v>-0.92441469000028098</v>
      </c>
    </row>
    <row r="78" spans="1:3" x14ac:dyDescent="0.25">
      <c r="A78" t="s">
        <v>122</v>
      </c>
      <c r="B78">
        <v>1.5924441645642402E-2</v>
      </c>
      <c r="C78">
        <v>-0.97347584532721099</v>
      </c>
    </row>
    <row r="79" spans="1:3" x14ac:dyDescent="0.25">
      <c r="A79" t="s">
        <v>257</v>
      </c>
      <c r="B79">
        <v>1.1457772035212E-2</v>
      </c>
      <c r="C79">
        <v>-0.86392523558665402</v>
      </c>
    </row>
    <row r="80" spans="1:3" x14ac:dyDescent="0.25">
      <c r="A80" t="s">
        <v>180</v>
      </c>
      <c r="B80">
        <v>2.9577262942178301E-2</v>
      </c>
      <c r="C80">
        <v>-0.95995254588744605</v>
      </c>
    </row>
    <row r="81" spans="1:3" x14ac:dyDescent="0.25">
      <c r="A81" t="s">
        <v>175</v>
      </c>
      <c r="B81">
        <v>3.4677151547676398E-3</v>
      </c>
      <c r="C81">
        <v>-0.89682506186384203</v>
      </c>
    </row>
    <row r="82" spans="1:3" x14ac:dyDescent="0.25">
      <c r="A82" t="s">
        <v>443</v>
      </c>
      <c r="B82">
        <v>4.12009477120759E-2</v>
      </c>
      <c r="C82">
        <v>-0.83664887862702297</v>
      </c>
    </row>
    <row r="83" spans="1:3" x14ac:dyDescent="0.25">
      <c r="A83" t="s">
        <v>268</v>
      </c>
      <c r="B83">
        <v>7.7786136178556002E-3</v>
      </c>
      <c r="C83">
        <v>-0.79669109785440095</v>
      </c>
    </row>
    <row r="84" spans="1:3" x14ac:dyDescent="0.25">
      <c r="A84" t="s">
        <v>442</v>
      </c>
      <c r="B84">
        <v>4.3889004826216597E-2</v>
      </c>
      <c r="C84">
        <v>-0.88629833068561403</v>
      </c>
    </row>
    <row r="85" spans="1:3" x14ac:dyDescent="0.25">
      <c r="A85" t="s">
        <v>441</v>
      </c>
      <c r="B85">
        <v>2.5102399232112101E-2</v>
      </c>
      <c r="C85">
        <v>-0.84930423627171403</v>
      </c>
    </row>
    <row r="86" spans="1:3" x14ac:dyDescent="0.25">
      <c r="A86" t="s">
        <v>171</v>
      </c>
      <c r="B86">
        <v>2.2025407393457E-2</v>
      </c>
      <c r="C86">
        <v>-0.91072883477331601</v>
      </c>
    </row>
    <row r="87" spans="1:3" x14ac:dyDescent="0.25">
      <c r="A87" t="s">
        <v>440</v>
      </c>
      <c r="B87">
        <v>2.3345102395902501E-2</v>
      </c>
      <c r="C87">
        <v>-0.82921179142498602</v>
      </c>
    </row>
    <row r="88" spans="1:3" x14ac:dyDescent="0.25">
      <c r="A88" t="s">
        <v>129</v>
      </c>
      <c r="B88">
        <v>9.9207588832581298E-3</v>
      </c>
      <c r="C88">
        <v>-0.84228140733005796</v>
      </c>
    </row>
    <row r="89" spans="1:3" x14ac:dyDescent="0.25">
      <c r="A89" t="s">
        <v>301</v>
      </c>
      <c r="B89">
        <v>4.6421516336975797E-2</v>
      </c>
      <c r="C89">
        <v>-0.852272059624129</v>
      </c>
    </row>
    <row r="90" spans="1:3" x14ac:dyDescent="0.25">
      <c r="A90" t="s">
        <v>439</v>
      </c>
      <c r="B90">
        <v>1.8580193532328801E-2</v>
      </c>
      <c r="C90">
        <v>-0.80500379320401905</v>
      </c>
    </row>
    <row r="91" spans="1:3" x14ac:dyDescent="0.25">
      <c r="A91" t="s">
        <v>251</v>
      </c>
      <c r="B91">
        <v>2.5397917052119998E-2</v>
      </c>
      <c r="C91">
        <v>-0.83435328995746405</v>
      </c>
    </row>
    <row r="92" spans="1:3" x14ac:dyDescent="0.25">
      <c r="A92" t="s">
        <v>172</v>
      </c>
      <c r="B92">
        <v>3.7207021670942697E-2</v>
      </c>
      <c r="C92">
        <v>-0.87576724475491596</v>
      </c>
    </row>
    <row r="93" spans="1:3" x14ac:dyDescent="0.25">
      <c r="A93" t="s">
        <v>438</v>
      </c>
      <c r="B93">
        <v>3.6903573343445899E-2</v>
      </c>
      <c r="C93">
        <v>-0.78522410855652003</v>
      </c>
    </row>
    <row r="94" spans="1:3" x14ac:dyDescent="0.25">
      <c r="A94" t="s">
        <v>276</v>
      </c>
      <c r="B94">
        <v>4.3655126170662001E-2</v>
      </c>
      <c r="C94">
        <v>-0.81899671587507095</v>
      </c>
    </row>
    <row r="95" spans="1:3" x14ac:dyDescent="0.25">
      <c r="A95" t="s">
        <v>123</v>
      </c>
      <c r="B95">
        <v>1.7158262483002801E-2</v>
      </c>
      <c r="C95">
        <v>-0.83409633993810794</v>
      </c>
    </row>
    <row r="96" spans="1:3" x14ac:dyDescent="0.25">
      <c r="A96" t="s">
        <v>437</v>
      </c>
      <c r="B96">
        <v>2.5278410078193401E-2</v>
      </c>
      <c r="C96">
        <v>-0.80072573500591904</v>
      </c>
    </row>
    <row r="97" spans="1:3" x14ac:dyDescent="0.25">
      <c r="A97" t="s">
        <v>436</v>
      </c>
      <c r="B97">
        <v>4.2894649488802998E-2</v>
      </c>
      <c r="C97">
        <v>-0.76960115629023695</v>
      </c>
    </row>
    <row r="98" spans="1:3" x14ac:dyDescent="0.25">
      <c r="A98" t="s">
        <v>160</v>
      </c>
      <c r="B98">
        <v>3.0665674188686501E-2</v>
      </c>
      <c r="C98">
        <v>-0.85363256454258096</v>
      </c>
    </row>
    <row r="99" spans="1:3" x14ac:dyDescent="0.25">
      <c r="A99" t="s">
        <v>283</v>
      </c>
      <c r="B99">
        <v>1.28425940881333E-2</v>
      </c>
      <c r="C99">
        <v>-0.74263010292638898</v>
      </c>
    </row>
    <row r="100" spans="1:3" x14ac:dyDescent="0.25">
      <c r="A100" t="s">
        <v>435</v>
      </c>
      <c r="B100">
        <v>2.9072083888897399E-2</v>
      </c>
      <c r="C100">
        <v>-0.79369697712606002</v>
      </c>
    </row>
    <row r="101" spans="1:3" x14ac:dyDescent="0.25">
      <c r="A101" t="s">
        <v>434</v>
      </c>
      <c r="B101">
        <v>3.5224748791438401E-2</v>
      </c>
      <c r="C101">
        <v>-0.70468058531514299</v>
      </c>
    </row>
    <row r="102" spans="1:3" x14ac:dyDescent="0.25">
      <c r="A102" t="s">
        <v>259</v>
      </c>
      <c r="B102">
        <v>1.4915289879830601E-2</v>
      </c>
      <c r="C102">
        <v>-0.69781188570285702</v>
      </c>
    </row>
    <row r="103" spans="1:3" x14ac:dyDescent="0.25">
      <c r="A103" t="s">
        <v>115</v>
      </c>
      <c r="B103">
        <v>2.7521806936734301E-2</v>
      </c>
      <c r="C103">
        <v>-0.755225301834755</v>
      </c>
    </row>
    <row r="104" spans="1:3" x14ac:dyDescent="0.25">
      <c r="A104" t="s">
        <v>433</v>
      </c>
      <c r="B104">
        <v>3.26356967949945E-2</v>
      </c>
      <c r="C104">
        <v>-0.75787181984853402</v>
      </c>
    </row>
    <row r="105" spans="1:3" x14ac:dyDescent="0.25">
      <c r="A105" t="s">
        <v>162</v>
      </c>
      <c r="B105">
        <v>3.4960228778449703E-2</v>
      </c>
      <c r="C105">
        <v>-0.80648466834506605</v>
      </c>
    </row>
    <row r="106" spans="1:3" x14ac:dyDescent="0.25">
      <c r="A106" t="s">
        <v>253</v>
      </c>
      <c r="B106">
        <v>3.8959463544852697E-2</v>
      </c>
      <c r="C106">
        <v>-0.65351340600921404</v>
      </c>
    </row>
    <row r="107" spans="1:3" x14ac:dyDescent="0.25">
      <c r="A107" t="s">
        <v>262</v>
      </c>
      <c r="B107">
        <v>2.5619455581218802E-2</v>
      </c>
      <c r="C107">
        <v>-0.64849427082705002</v>
      </c>
    </row>
    <row r="108" spans="1:3" x14ac:dyDescent="0.25">
      <c r="A108" t="s">
        <v>248</v>
      </c>
      <c r="B108">
        <v>3.1431303054325101E-2</v>
      </c>
      <c r="C108">
        <v>-0.61508239900140105</v>
      </c>
    </row>
    <row r="109" spans="1:3" x14ac:dyDescent="0.25">
      <c r="A109" t="s">
        <v>432</v>
      </c>
      <c r="B109">
        <v>4.3291459679319598E-2</v>
      </c>
      <c r="C109">
        <v>-0.611124005123309</v>
      </c>
    </row>
    <row r="110" spans="1:3" x14ac:dyDescent="0.25">
      <c r="A110" t="s">
        <v>339</v>
      </c>
      <c r="B110">
        <v>3.0423976407766E-2</v>
      </c>
      <c r="C110">
        <v>-0.62529150259919197</v>
      </c>
    </row>
    <row r="111" spans="1:3" x14ac:dyDescent="0.25">
      <c r="A111" t="s">
        <v>431</v>
      </c>
      <c r="B111">
        <v>3.8539578207631299E-2</v>
      </c>
      <c r="C111">
        <v>-0.59140304882832595</v>
      </c>
    </row>
    <row r="112" spans="1:3" x14ac:dyDescent="0.25">
      <c r="A112" t="s">
        <v>430</v>
      </c>
      <c r="B112">
        <v>3.9395650708482402E-2</v>
      </c>
      <c r="C112">
        <v>0.51680086081078402</v>
      </c>
    </row>
    <row r="113" spans="1:3" x14ac:dyDescent="0.25">
      <c r="A113" t="s">
        <v>223</v>
      </c>
      <c r="B113">
        <v>4.9850274252823797E-2</v>
      </c>
      <c r="C113">
        <v>0.61777892097654397</v>
      </c>
    </row>
    <row r="114" spans="1:3" x14ac:dyDescent="0.25">
      <c r="A114" t="s">
        <v>429</v>
      </c>
      <c r="B114">
        <v>2.14892452707523E-2</v>
      </c>
      <c r="C114">
        <v>0.65710734344823596</v>
      </c>
    </row>
    <row r="115" spans="1:3" x14ac:dyDescent="0.25">
      <c r="A115" t="s">
        <v>428</v>
      </c>
      <c r="B115">
        <v>3.5968044001526499E-2</v>
      </c>
      <c r="C115">
        <v>0.68746255635422104</v>
      </c>
    </row>
    <row r="116" spans="1:3" x14ac:dyDescent="0.25">
      <c r="A116" t="s">
        <v>113</v>
      </c>
      <c r="B116">
        <v>2.14249896830578E-2</v>
      </c>
      <c r="C116">
        <v>0.64208666983005602</v>
      </c>
    </row>
    <row r="117" spans="1:3" x14ac:dyDescent="0.25">
      <c r="A117" t="s">
        <v>232</v>
      </c>
      <c r="B117">
        <v>3.2189960391200499E-2</v>
      </c>
      <c r="C117">
        <v>0.60784980755985096</v>
      </c>
    </row>
    <row r="118" spans="1:3" x14ac:dyDescent="0.25">
      <c r="A118" t="s">
        <v>427</v>
      </c>
      <c r="B118">
        <v>1.2180973986225E-2</v>
      </c>
      <c r="C118">
        <v>0.66690146668972194</v>
      </c>
    </row>
    <row r="119" spans="1:3" x14ac:dyDescent="0.25">
      <c r="A119" t="s">
        <v>93</v>
      </c>
      <c r="B119">
        <v>4.9122053083821698E-2</v>
      </c>
      <c r="C119">
        <v>0.70287174120652796</v>
      </c>
    </row>
    <row r="120" spans="1:3" x14ac:dyDescent="0.25">
      <c r="A120" t="s">
        <v>426</v>
      </c>
      <c r="B120">
        <v>3.75264566641757E-2</v>
      </c>
      <c r="C120">
        <v>0.70039936457698404</v>
      </c>
    </row>
    <row r="121" spans="1:3" x14ac:dyDescent="0.25">
      <c r="A121" t="s">
        <v>425</v>
      </c>
      <c r="B121">
        <v>3.0704482885206202E-2</v>
      </c>
      <c r="C121">
        <v>0.73962624058766802</v>
      </c>
    </row>
    <row r="122" spans="1:3" x14ac:dyDescent="0.25">
      <c r="A122" t="s">
        <v>229</v>
      </c>
      <c r="B122">
        <v>2.62140059646069E-2</v>
      </c>
      <c r="C122">
        <v>0.75841146151739003</v>
      </c>
    </row>
    <row r="123" spans="1:3" x14ac:dyDescent="0.25">
      <c r="A123" t="s">
        <v>221</v>
      </c>
      <c r="B123">
        <v>2.2021836117708301E-2</v>
      </c>
      <c r="C123">
        <v>0.70301765333616495</v>
      </c>
    </row>
    <row r="124" spans="1:3" x14ac:dyDescent="0.25">
      <c r="A124" t="s">
        <v>424</v>
      </c>
      <c r="B124">
        <v>1.71379467214227E-2</v>
      </c>
      <c r="C124">
        <v>0.67045927519183401</v>
      </c>
    </row>
    <row r="125" spans="1:3" x14ac:dyDescent="0.25">
      <c r="A125" t="s">
        <v>423</v>
      </c>
      <c r="B125">
        <v>3.0021685504815501E-2</v>
      </c>
      <c r="C125">
        <v>0.73678464656932796</v>
      </c>
    </row>
    <row r="126" spans="1:3" x14ac:dyDescent="0.25">
      <c r="A126" t="s">
        <v>237</v>
      </c>
      <c r="B126">
        <v>2.22667134646156E-2</v>
      </c>
      <c r="C126">
        <v>0.65947375657004903</v>
      </c>
    </row>
    <row r="127" spans="1:3" x14ac:dyDescent="0.25">
      <c r="A127" t="s">
        <v>422</v>
      </c>
      <c r="B127">
        <v>3.16733594516121E-2</v>
      </c>
      <c r="C127">
        <v>0.68670640335654398</v>
      </c>
    </row>
    <row r="128" spans="1:3" x14ac:dyDescent="0.25">
      <c r="A128" t="s">
        <v>421</v>
      </c>
      <c r="B128">
        <v>4.2725146415184198E-2</v>
      </c>
      <c r="C128">
        <v>0.661341687501104</v>
      </c>
    </row>
    <row r="129" spans="1:3" x14ac:dyDescent="0.25">
      <c r="A129" t="s">
        <v>108</v>
      </c>
      <c r="B129">
        <v>3.3983332334352002E-2</v>
      </c>
      <c r="C129">
        <v>0.75933066962265305</v>
      </c>
    </row>
    <row r="130" spans="1:3" x14ac:dyDescent="0.25">
      <c r="A130" t="s">
        <v>111</v>
      </c>
      <c r="B130">
        <v>4.7613373711332202E-2</v>
      </c>
      <c r="C130">
        <v>0.68147999759472799</v>
      </c>
    </row>
    <row r="131" spans="1:3" x14ac:dyDescent="0.25">
      <c r="A131" t="s">
        <v>420</v>
      </c>
      <c r="B131">
        <v>4.2574556087742597E-2</v>
      </c>
      <c r="C131">
        <v>0.72603848944035498</v>
      </c>
    </row>
    <row r="132" spans="1:3" x14ac:dyDescent="0.25">
      <c r="A132" t="s">
        <v>419</v>
      </c>
      <c r="B132">
        <v>3.5282860395913898E-2</v>
      </c>
      <c r="C132">
        <v>0.74971265876889503</v>
      </c>
    </row>
    <row r="133" spans="1:3" x14ac:dyDescent="0.25">
      <c r="A133" t="s">
        <v>418</v>
      </c>
      <c r="B133">
        <v>1.1197841807928601E-2</v>
      </c>
      <c r="C133">
        <v>0.70637962641098195</v>
      </c>
    </row>
    <row r="134" spans="1:3" x14ac:dyDescent="0.25">
      <c r="A134" t="s">
        <v>417</v>
      </c>
      <c r="B134">
        <v>2.68558338136279E-2</v>
      </c>
      <c r="C134">
        <v>0.73304586764685198</v>
      </c>
    </row>
    <row r="135" spans="1:3" x14ac:dyDescent="0.25">
      <c r="A135" t="s">
        <v>105</v>
      </c>
      <c r="B135">
        <v>2.33389789620609E-2</v>
      </c>
      <c r="C135">
        <v>0.71338259095207901</v>
      </c>
    </row>
    <row r="136" spans="1:3" x14ac:dyDescent="0.25">
      <c r="A136" t="s">
        <v>202</v>
      </c>
      <c r="B136">
        <v>2.2444731793725501E-2</v>
      </c>
      <c r="C136">
        <v>0.72874855548561501</v>
      </c>
    </row>
    <row r="137" spans="1:3" x14ac:dyDescent="0.25">
      <c r="A137" t="s">
        <v>416</v>
      </c>
      <c r="B137">
        <v>1.3849212056759701E-2</v>
      </c>
      <c r="C137">
        <v>0.75158373163233305</v>
      </c>
    </row>
    <row r="138" spans="1:3" x14ac:dyDescent="0.25">
      <c r="A138" t="s">
        <v>415</v>
      </c>
      <c r="B138">
        <v>1.46604204127544E-2</v>
      </c>
      <c r="C138">
        <v>0.71236657064761699</v>
      </c>
    </row>
    <row r="139" spans="1:3" x14ac:dyDescent="0.25">
      <c r="A139" t="s">
        <v>241</v>
      </c>
      <c r="B139">
        <v>1.6840371311273299E-2</v>
      </c>
      <c r="C139">
        <v>0.71303296438769503</v>
      </c>
    </row>
    <row r="140" spans="1:3" x14ac:dyDescent="0.25">
      <c r="A140" t="s">
        <v>331</v>
      </c>
      <c r="B140">
        <v>4.7322689405960898E-2</v>
      </c>
      <c r="C140">
        <v>0.72787063832621102</v>
      </c>
    </row>
    <row r="141" spans="1:3" x14ac:dyDescent="0.25">
      <c r="A141" t="s">
        <v>414</v>
      </c>
      <c r="B141">
        <v>3.4935662324522401E-2</v>
      </c>
      <c r="C141">
        <v>0.80537718201298103</v>
      </c>
    </row>
    <row r="142" spans="1:3" x14ac:dyDescent="0.25">
      <c r="A142" t="s">
        <v>98</v>
      </c>
      <c r="B142">
        <v>2.9881851702086199E-2</v>
      </c>
      <c r="C142">
        <v>0.80516404856469903</v>
      </c>
    </row>
    <row r="143" spans="1:3" x14ac:dyDescent="0.25">
      <c r="A143" t="s">
        <v>326</v>
      </c>
      <c r="B143">
        <v>3.9825690391183902E-2</v>
      </c>
      <c r="C143">
        <v>0.82039879456301101</v>
      </c>
    </row>
    <row r="144" spans="1:3" x14ac:dyDescent="0.25">
      <c r="A144" t="s">
        <v>413</v>
      </c>
      <c r="B144">
        <v>3.9268197973539101E-2</v>
      </c>
      <c r="C144">
        <v>0.84091051900298797</v>
      </c>
    </row>
    <row r="145" spans="1:3" x14ac:dyDescent="0.25">
      <c r="A145" t="s">
        <v>412</v>
      </c>
      <c r="B145">
        <v>2.4751863995685599E-2</v>
      </c>
      <c r="C145">
        <v>0.887487345875278</v>
      </c>
    </row>
    <row r="146" spans="1:3" x14ac:dyDescent="0.25">
      <c r="A146" t="s">
        <v>188</v>
      </c>
      <c r="B146">
        <v>3.3685041176480503E-2</v>
      </c>
      <c r="C146">
        <v>0.743600490394837</v>
      </c>
    </row>
    <row r="147" spans="1:3" x14ac:dyDescent="0.25">
      <c r="A147" t="s">
        <v>215</v>
      </c>
      <c r="B147">
        <v>1.40114783122314E-2</v>
      </c>
      <c r="C147">
        <v>0.82494106300918901</v>
      </c>
    </row>
    <row r="148" spans="1:3" x14ac:dyDescent="0.25">
      <c r="A148" t="s">
        <v>411</v>
      </c>
      <c r="B148">
        <v>1.2069311403842599E-2</v>
      </c>
      <c r="C148">
        <v>0.81694987534732899</v>
      </c>
    </row>
    <row r="149" spans="1:3" x14ac:dyDescent="0.25">
      <c r="A149" t="s">
        <v>410</v>
      </c>
      <c r="B149">
        <v>7.8290505043938901E-3</v>
      </c>
      <c r="C149">
        <v>0.80630079348997197</v>
      </c>
    </row>
    <row r="150" spans="1:3" x14ac:dyDescent="0.25">
      <c r="A150" t="s">
        <v>53</v>
      </c>
      <c r="B150">
        <v>1.3611093976450399E-2</v>
      </c>
      <c r="C150">
        <v>0.868883781736838</v>
      </c>
    </row>
    <row r="151" spans="1:3" x14ac:dyDescent="0.25">
      <c r="A151" t="s">
        <v>233</v>
      </c>
      <c r="B151">
        <v>2.66034692718282E-2</v>
      </c>
      <c r="C151">
        <v>0.81355250843395699</v>
      </c>
    </row>
    <row r="152" spans="1:3" x14ac:dyDescent="0.25">
      <c r="A152" t="s">
        <v>109</v>
      </c>
      <c r="B152">
        <v>1.9224231023256499E-2</v>
      </c>
      <c r="C152">
        <v>0.85792083786706497</v>
      </c>
    </row>
    <row r="153" spans="1:3" x14ac:dyDescent="0.25">
      <c r="A153" t="s">
        <v>227</v>
      </c>
      <c r="B153">
        <v>6.4226925848404103E-3</v>
      </c>
      <c r="C153">
        <v>0.77208338305125801</v>
      </c>
    </row>
    <row r="154" spans="1:3" x14ac:dyDescent="0.25">
      <c r="A154" t="s">
        <v>409</v>
      </c>
      <c r="B154">
        <v>2.5599985289188102E-3</v>
      </c>
      <c r="C154">
        <v>0.83525879284484195</v>
      </c>
    </row>
    <row r="155" spans="1:3" x14ac:dyDescent="0.25">
      <c r="A155" t="s">
        <v>42</v>
      </c>
      <c r="B155">
        <v>4.8323400386792503E-2</v>
      </c>
      <c r="C155">
        <v>0.85988860524765998</v>
      </c>
    </row>
    <row r="156" spans="1:3" x14ac:dyDescent="0.25">
      <c r="A156" t="s">
        <v>201</v>
      </c>
      <c r="B156">
        <v>1.92333748695315E-2</v>
      </c>
      <c r="C156">
        <v>0.88234319473455103</v>
      </c>
    </row>
    <row r="157" spans="1:3" x14ac:dyDescent="0.25">
      <c r="A157" t="s">
        <v>408</v>
      </c>
      <c r="B157">
        <v>2.2579528067204299E-2</v>
      </c>
      <c r="C157">
        <v>0.84164815785917402</v>
      </c>
    </row>
    <row r="158" spans="1:3" x14ac:dyDescent="0.25">
      <c r="A158" t="s">
        <v>407</v>
      </c>
      <c r="B158">
        <v>4.8344474033527901E-2</v>
      </c>
      <c r="C158">
        <v>0.82654134513657695</v>
      </c>
    </row>
    <row r="159" spans="1:3" x14ac:dyDescent="0.25">
      <c r="A159" t="s">
        <v>239</v>
      </c>
      <c r="B159">
        <v>7.6782333734885097E-3</v>
      </c>
      <c r="C159">
        <v>0.87935887404995605</v>
      </c>
    </row>
    <row r="160" spans="1:3" x14ac:dyDescent="0.25">
      <c r="A160" t="s">
        <v>406</v>
      </c>
      <c r="B160">
        <v>5.3662678915289402E-3</v>
      </c>
      <c r="C160">
        <v>0.85842184557460099</v>
      </c>
    </row>
    <row r="161" spans="1:3" x14ac:dyDescent="0.25">
      <c r="A161" t="s">
        <v>333</v>
      </c>
      <c r="B161">
        <v>1.98267975155389E-2</v>
      </c>
      <c r="C161">
        <v>0.91210359897666504</v>
      </c>
    </row>
    <row r="162" spans="1:3" x14ac:dyDescent="0.25">
      <c r="A162" t="s">
        <v>405</v>
      </c>
      <c r="B162">
        <v>5.8380584398414204E-3</v>
      </c>
      <c r="C162">
        <v>0.93701965147667399</v>
      </c>
    </row>
    <row r="163" spans="1:3" x14ac:dyDescent="0.25">
      <c r="A163" t="s">
        <v>404</v>
      </c>
      <c r="B163">
        <v>4.9343066780697303E-2</v>
      </c>
      <c r="C163">
        <v>0.94777920198861099</v>
      </c>
    </row>
    <row r="164" spans="1:3" x14ac:dyDescent="0.25">
      <c r="A164" t="s">
        <v>403</v>
      </c>
      <c r="B164">
        <v>5.7546917222854304E-3</v>
      </c>
      <c r="C164">
        <v>0.836551897481565</v>
      </c>
    </row>
    <row r="165" spans="1:3" x14ac:dyDescent="0.25">
      <c r="A165" t="s">
        <v>402</v>
      </c>
      <c r="B165">
        <v>2.1745247267100299E-2</v>
      </c>
      <c r="C165">
        <v>0.85851433726178406</v>
      </c>
    </row>
    <row r="166" spans="1:3" x14ac:dyDescent="0.25">
      <c r="A166" t="s">
        <v>401</v>
      </c>
      <c r="B166">
        <v>1.57954853301332E-2</v>
      </c>
      <c r="C166">
        <v>0.83373952772808602</v>
      </c>
    </row>
    <row r="167" spans="1:3" x14ac:dyDescent="0.25">
      <c r="A167" t="s">
        <v>400</v>
      </c>
      <c r="B167">
        <v>4.5755485147951497E-2</v>
      </c>
      <c r="C167">
        <v>0.86324038838556605</v>
      </c>
    </row>
    <row r="168" spans="1:3" x14ac:dyDescent="0.25">
      <c r="A168" t="s">
        <v>399</v>
      </c>
      <c r="B168">
        <v>2.8839812927461999E-2</v>
      </c>
      <c r="C168">
        <v>0.88076432342195299</v>
      </c>
    </row>
    <row r="169" spans="1:3" x14ac:dyDescent="0.25">
      <c r="A169" t="s">
        <v>398</v>
      </c>
      <c r="B169">
        <v>2.1845924205692299E-2</v>
      </c>
      <c r="C169">
        <v>0.85246451470035201</v>
      </c>
    </row>
    <row r="170" spans="1:3" x14ac:dyDescent="0.25">
      <c r="A170" t="s">
        <v>397</v>
      </c>
      <c r="B170">
        <v>4.2111763715852301E-3</v>
      </c>
      <c r="C170">
        <v>0.93884737778747995</v>
      </c>
    </row>
    <row r="171" spans="1:3" x14ac:dyDescent="0.25">
      <c r="A171" t="s">
        <v>100</v>
      </c>
      <c r="B171">
        <v>2.2823252776145599E-4</v>
      </c>
      <c r="C171">
        <v>0.92038280424079999</v>
      </c>
    </row>
    <row r="172" spans="1:3" x14ac:dyDescent="0.25">
      <c r="A172" t="s">
        <v>230</v>
      </c>
      <c r="B172">
        <v>3.2704689510601202E-2</v>
      </c>
      <c r="C172">
        <v>0.85627563790960803</v>
      </c>
    </row>
    <row r="173" spans="1:3" x14ac:dyDescent="0.25">
      <c r="A173" t="s">
        <v>205</v>
      </c>
      <c r="B173">
        <v>2.3150151464131998E-3</v>
      </c>
      <c r="C173">
        <v>0.92718668645359603</v>
      </c>
    </row>
    <row r="174" spans="1:3" x14ac:dyDescent="0.25">
      <c r="A174" t="s">
        <v>396</v>
      </c>
      <c r="B174">
        <v>2.7349623062741499E-2</v>
      </c>
      <c r="C174">
        <v>0.88154273011591699</v>
      </c>
    </row>
    <row r="175" spans="1:3" x14ac:dyDescent="0.25">
      <c r="A175" t="s">
        <v>99</v>
      </c>
      <c r="B175">
        <v>2.4700682802342399E-2</v>
      </c>
      <c r="C175">
        <v>0.95881138895656104</v>
      </c>
    </row>
    <row r="176" spans="1:3" x14ac:dyDescent="0.25">
      <c r="A176" t="s">
        <v>395</v>
      </c>
      <c r="B176">
        <v>1.27187768842484E-3</v>
      </c>
      <c r="C176">
        <v>0.923993930233589</v>
      </c>
    </row>
    <row r="177" spans="1:3" x14ac:dyDescent="0.25">
      <c r="A177" t="s">
        <v>332</v>
      </c>
      <c r="B177">
        <v>6.2292880627547297E-3</v>
      </c>
      <c r="C177">
        <v>0.96113712186636902</v>
      </c>
    </row>
    <row r="178" spans="1:3" x14ac:dyDescent="0.25">
      <c r="A178" t="s">
        <v>394</v>
      </c>
      <c r="B178">
        <v>3.3415605996514601E-2</v>
      </c>
      <c r="C178">
        <v>0.97898580943720503</v>
      </c>
    </row>
    <row r="179" spans="1:3" x14ac:dyDescent="0.25">
      <c r="A179" t="s">
        <v>28</v>
      </c>
      <c r="B179">
        <v>9.4540728559870998E-3</v>
      </c>
      <c r="C179">
        <v>1.1123804110705899</v>
      </c>
    </row>
    <row r="180" spans="1:3" x14ac:dyDescent="0.25">
      <c r="A180" t="s">
        <v>207</v>
      </c>
      <c r="B180">
        <v>1.0119559650558E-3</v>
      </c>
      <c r="C180">
        <v>0.99142700447772703</v>
      </c>
    </row>
    <row r="181" spans="1:3" x14ac:dyDescent="0.25">
      <c r="A181" t="s">
        <v>214</v>
      </c>
      <c r="B181">
        <v>4.9045567368793702E-2</v>
      </c>
      <c r="C181">
        <v>1.0167772271706299</v>
      </c>
    </row>
    <row r="182" spans="1:3" x14ac:dyDescent="0.25">
      <c r="A182" t="s">
        <v>217</v>
      </c>
      <c r="B182">
        <v>1.1674839093125699E-2</v>
      </c>
      <c r="C182">
        <v>0.97895218311390897</v>
      </c>
    </row>
    <row r="183" spans="1:3" x14ac:dyDescent="0.25">
      <c r="A183" t="s">
        <v>73</v>
      </c>
      <c r="B183">
        <v>1.0812028030457901E-3</v>
      </c>
      <c r="C183">
        <v>1.03760507392978</v>
      </c>
    </row>
    <row r="184" spans="1:3" x14ac:dyDescent="0.25">
      <c r="A184" t="s">
        <v>393</v>
      </c>
      <c r="B184">
        <v>2.5067888581470899E-2</v>
      </c>
      <c r="C184">
        <v>1.0110709806676601</v>
      </c>
    </row>
    <row r="185" spans="1:3" x14ac:dyDescent="0.25">
      <c r="A185" t="s">
        <v>77</v>
      </c>
      <c r="B185">
        <v>1.9924609271550899E-2</v>
      </c>
      <c r="C185">
        <v>1.0306676865781199</v>
      </c>
    </row>
    <row r="186" spans="1:3" x14ac:dyDescent="0.25">
      <c r="A186" t="s">
        <v>204</v>
      </c>
      <c r="B186">
        <v>8.1493259741698201E-3</v>
      </c>
      <c r="C186">
        <v>1.0233222152019601</v>
      </c>
    </row>
    <row r="187" spans="1:3" x14ac:dyDescent="0.25">
      <c r="A187" t="s">
        <v>325</v>
      </c>
      <c r="B187">
        <v>5.2363809720029301E-3</v>
      </c>
      <c r="C187">
        <v>1.102153426971</v>
      </c>
    </row>
    <row r="188" spans="1:3" x14ac:dyDescent="0.25">
      <c r="A188" t="s">
        <v>334</v>
      </c>
      <c r="B188">
        <v>7.6823916944803901E-3</v>
      </c>
      <c r="C188">
        <v>0.91180794642369101</v>
      </c>
    </row>
    <row r="189" spans="1:3" x14ac:dyDescent="0.25">
      <c r="A189" t="s">
        <v>392</v>
      </c>
      <c r="B189">
        <v>3.4762606466975203E-2</v>
      </c>
      <c r="C189">
        <v>0.95857271886803797</v>
      </c>
    </row>
    <row r="190" spans="1:3" x14ac:dyDescent="0.25">
      <c r="A190" t="s">
        <v>91</v>
      </c>
      <c r="B190">
        <v>3.6673336441167201E-3</v>
      </c>
      <c r="C190">
        <v>1.04589508431875</v>
      </c>
    </row>
    <row r="191" spans="1:3" x14ac:dyDescent="0.25">
      <c r="A191" t="s">
        <v>391</v>
      </c>
      <c r="B191">
        <v>8.23943730115188E-3</v>
      </c>
      <c r="C191">
        <v>0.946247193680682</v>
      </c>
    </row>
    <row r="192" spans="1:3" x14ac:dyDescent="0.25">
      <c r="A192" t="s">
        <v>186</v>
      </c>
      <c r="B192">
        <v>9.0977656800489502E-3</v>
      </c>
      <c r="C192">
        <v>1.21977224436934</v>
      </c>
    </row>
    <row r="193" spans="1:3" x14ac:dyDescent="0.25">
      <c r="A193" t="s">
        <v>390</v>
      </c>
      <c r="B193">
        <v>2.4564649635841901E-2</v>
      </c>
      <c r="C193">
        <v>0.97374732642348805</v>
      </c>
    </row>
    <row r="194" spans="1:3" x14ac:dyDescent="0.25">
      <c r="A194" t="s">
        <v>67</v>
      </c>
      <c r="B194">
        <v>1.00704790159516E-2</v>
      </c>
      <c r="C194">
        <v>1.16355838826809</v>
      </c>
    </row>
    <row r="195" spans="1:3" x14ac:dyDescent="0.25">
      <c r="A195" t="s">
        <v>144</v>
      </c>
      <c r="B195">
        <v>2.31483073036163E-3</v>
      </c>
      <c r="C195">
        <v>1.13022628342738</v>
      </c>
    </row>
    <row r="196" spans="1:3" x14ac:dyDescent="0.25">
      <c r="A196" t="s">
        <v>86</v>
      </c>
      <c r="B196">
        <v>3.1993730305454699E-3</v>
      </c>
      <c r="C196">
        <v>1.0998327638185399</v>
      </c>
    </row>
    <row r="197" spans="1:3" x14ac:dyDescent="0.25">
      <c r="A197" t="s">
        <v>88</v>
      </c>
      <c r="B197">
        <v>2.3832706366467799E-2</v>
      </c>
      <c r="C197">
        <v>1.0402501308855401</v>
      </c>
    </row>
    <row r="198" spans="1:3" x14ac:dyDescent="0.25">
      <c r="A198" t="s">
        <v>212</v>
      </c>
      <c r="B198">
        <v>2.42192000279895E-3</v>
      </c>
      <c r="C198">
        <v>0.98493709643363403</v>
      </c>
    </row>
    <row r="199" spans="1:3" x14ac:dyDescent="0.25">
      <c r="A199" t="s">
        <v>240</v>
      </c>
      <c r="B199">
        <v>2.8378549262766599E-3</v>
      </c>
      <c r="C199">
        <v>0.97161025065548501</v>
      </c>
    </row>
    <row r="200" spans="1:3" x14ac:dyDescent="0.25">
      <c r="A200" t="s">
        <v>90</v>
      </c>
      <c r="B200">
        <v>7.5983202366337798E-3</v>
      </c>
      <c r="C200">
        <v>1.1106310006800799</v>
      </c>
    </row>
    <row r="201" spans="1:3" x14ac:dyDescent="0.25">
      <c r="A201" t="s">
        <v>167</v>
      </c>
      <c r="B201">
        <v>1.1963736220178999E-2</v>
      </c>
      <c r="C201">
        <v>1.07264579997452</v>
      </c>
    </row>
    <row r="202" spans="1:3" x14ac:dyDescent="0.25">
      <c r="A202" t="s">
        <v>75</v>
      </c>
      <c r="B202">
        <v>4.1034239863795001E-2</v>
      </c>
      <c r="C202">
        <v>1.2237890700818601</v>
      </c>
    </row>
    <row r="203" spans="1:3" x14ac:dyDescent="0.25">
      <c r="A203" t="s">
        <v>389</v>
      </c>
      <c r="B203">
        <v>1.4633903719542001E-2</v>
      </c>
      <c r="C203">
        <v>1.08183159451847</v>
      </c>
    </row>
    <row r="204" spans="1:3" x14ac:dyDescent="0.25">
      <c r="A204" t="s">
        <v>388</v>
      </c>
      <c r="B204">
        <v>3.5379545594959198E-2</v>
      </c>
      <c r="C204">
        <v>1.15983669180789</v>
      </c>
    </row>
    <row r="205" spans="1:3" x14ac:dyDescent="0.25">
      <c r="A205" t="s">
        <v>52</v>
      </c>
      <c r="B205">
        <v>9.6249697933386592E-3</v>
      </c>
      <c r="C205">
        <v>1.2064587374887601</v>
      </c>
    </row>
    <row r="206" spans="1:3" x14ac:dyDescent="0.25">
      <c r="A206" t="s">
        <v>107</v>
      </c>
      <c r="B206">
        <v>1.23571969520734E-3</v>
      </c>
      <c r="C206">
        <v>1.15140849960229</v>
      </c>
    </row>
    <row r="207" spans="1:3" x14ac:dyDescent="0.25">
      <c r="A207" t="s">
        <v>323</v>
      </c>
      <c r="B207">
        <v>1.0700644971239901E-3</v>
      </c>
      <c r="C207">
        <v>1.1455758783159999</v>
      </c>
    </row>
    <row r="208" spans="1:3" x14ac:dyDescent="0.25">
      <c r="A208" t="s">
        <v>65</v>
      </c>
      <c r="B208">
        <v>6.8719150629950997E-3</v>
      </c>
      <c r="C208">
        <v>1.2433314340044599</v>
      </c>
    </row>
    <row r="209" spans="1:3" x14ac:dyDescent="0.25">
      <c r="A209" t="s">
        <v>224</v>
      </c>
      <c r="B209">
        <v>1.1479653169597199E-3</v>
      </c>
      <c r="C209">
        <v>1.0970310880409999</v>
      </c>
    </row>
    <row r="210" spans="1:3" x14ac:dyDescent="0.25">
      <c r="A210" t="s">
        <v>92</v>
      </c>
      <c r="B210">
        <v>5.1991942635272702E-3</v>
      </c>
      <c r="C210">
        <v>1.1495096313050699</v>
      </c>
    </row>
    <row r="211" spans="1:3" x14ac:dyDescent="0.25">
      <c r="A211" t="s">
        <v>24</v>
      </c>
      <c r="B211">
        <v>9.9850836353407107E-4</v>
      </c>
      <c r="C211">
        <v>1.1516457215690401</v>
      </c>
    </row>
    <row r="212" spans="1:3" x14ac:dyDescent="0.25">
      <c r="A212" t="s">
        <v>327</v>
      </c>
      <c r="B212">
        <v>1.97326591038543E-2</v>
      </c>
      <c r="C212">
        <v>1.1268946179788</v>
      </c>
    </row>
    <row r="213" spans="1:3" x14ac:dyDescent="0.25">
      <c r="A213" t="s">
        <v>387</v>
      </c>
      <c r="B213">
        <v>6.2435952575631204E-3</v>
      </c>
      <c r="C213">
        <v>1.1196828765926901</v>
      </c>
    </row>
    <row r="214" spans="1:3" x14ac:dyDescent="0.25">
      <c r="A214" t="s">
        <v>64</v>
      </c>
      <c r="B214">
        <v>1.2580661571462501E-2</v>
      </c>
      <c r="C214">
        <v>1.0171274129812</v>
      </c>
    </row>
    <row r="215" spans="1:3" x14ac:dyDescent="0.25">
      <c r="A215" t="s">
        <v>101</v>
      </c>
      <c r="B215">
        <v>2.5549988080397598E-3</v>
      </c>
      <c r="C215">
        <v>1.18475736235703</v>
      </c>
    </row>
    <row r="216" spans="1:3" x14ac:dyDescent="0.25">
      <c r="A216" t="s">
        <v>110</v>
      </c>
      <c r="B216">
        <v>1.37740790236194E-2</v>
      </c>
      <c r="C216">
        <v>1.20813511875534</v>
      </c>
    </row>
    <row r="217" spans="1:3" x14ac:dyDescent="0.25">
      <c r="A217" t="s">
        <v>170</v>
      </c>
      <c r="B217">
        <v>2.8928725012393498E-3</v>
      </c>
      <c r="C217">
        <v>1.24461854480135</v>
      </c>
    </row>
    <row r="218" spans="1:3" x14ac:dyDescent="0.25">
      <c r="A218" t="s">
        <v>226</v>
      </c>
      <c r="B218">
        <v>1.60786613412322E-2</v>
      </c>
      <c r="C218">
        <v>1.2891884907075899</v>
      </c>
    </row>
    <row r="219" spans="1:3" x14ac:dyDescent="0.25">
      <c r="A219" t="s">
        <v>81</v>
      </c>
      <c r="B219">
        <v>2.7263700878838798E-4</v>
      </c>
      <c r="C219">
        <v>1.2422790380253399</v>
      </c>
    </row>
    <row r="220" spans="1:3" x14ac:dyDescent="0.25">
      <c r="A220" t="s">
        <v>82</v>
      </c>
      <c r="B220">
        <v>4.7838634308367998E-4</v>
      </c>
      <c r="C220">
        <v>1.3737061280454199</v>
      </c>
    </row>
    <row r="221" spans="1:3" x14ac:dyDescent="0.25">
      <c r="A221" t="s">
        <v>157</v>
      </c>
      <c r="B221">
        <v>1.0639365189839701E-3</v>
      </c>
      <c r="C221">
        <v>1.1665501338758999</v>
      </c>
    </row>
    <row r="222" spans="1:3" x14ac:dyDescent="0.25">
      <c r="A222" t="s">
        <v>43</v>
      </c>
      <c r="B222">
        <v>3.3478635023998201E-3</v>
      </c>
      <c r="C222">
        <v>1.3106170955091201</v>
      </c>
    </row>
    <row r="223" spans="1:3" x14ac:dyDescent="0.25">
      <c r="A223" t="s">
        <v>156</v>
      </c>
      <c r="B223">
        <v>7.8242290537689499E-6</v>
      </c>
      <c r="C223">
        <v>1.2237297377543701</v>
      </c>
    </row>
    <row r="224" spans="1:3" x14ac:dyDescent="0.25">
      <c r="A224" t="s">
        <v>386</v>
      </c>
      <c r="B224">
        <v>6.1978592108422603E-3</v>
      </c>
      <c r="C224">
        <v>1.25182719571338</v>
      </c>
    </row>
    <row r="225" spans="1:3" x14ac:dyDescent="0.25">
      <c r="A225" t="s">
        <v>21</v>
      </c>
      <c r="B225">
        <v>5.2334020297588098E-5</v>
      </c>
      <c r="C225">
        <v>1.32693095642447</v>
      </c>
    </row>
    <row r="226" spans="1:3" x14ac:dyDescent="0.25">
      <c r="A226" t="s">
        <v>324</v>
      </c>
      <c r="B226">
        <v>6.7632338135008698E-4</v>
      </c>
      <c r="C226">
        <v>1.2890518317186099</v>
      </c>
    </row>
    <row r="227" spans="1:3" x14ac:dyDescent="0.25">
      <c r="A227" t="s">
        <v>89</v>
      </c>
      <c r="B227">
        <v>1.42094950321378E-2</v>
      </c>
      <c r="C227">
        <v>1.36655962024981</v>
      </c>
    </row>
    <row r="228" spans="1:3" x14ac:dyDescent="0.25">
      <c r="A228" t="s">
        <v>385</v>
      </c>
      <c r="B228">
        <v>5.1766866812244699E-3</v>
      </c>
      <c r="C228">
        <v>1.3664164909738299</v>
      </c>
    </row>
    <row r="229" spans="1:3" x14ac:dyDescent="0.25">
      <c r="A229" t="s">
        <v>38</v>
      </c>
      <c r="B229">
        <v>2.30435353704968E-2</v>
      </c>
      <c r="C229">
        <v>1.4991273870938</v>
      </c>
    </row>
    <row r="230" spans="1:3" x14ac:dyDescent="0.25">
      <c r="A230" t="s">
        <v>330</v>
      </c>
      <c r="B230">
        <v>5.3586512855052903E-3</v>
      </c>
      <c r="C230">
        <v>1.40136697699734</v>
      </c>
    </row>
    <row r="231" spans="1:3" x14ac:dyDescent="0.25">
      <c r="A231" t="s">
        <v>384</v>
      </c>
      <c r="B231">
        <v>2.4252127455909E-2</v>
      </c>
      <c r="C231">
        <v>1.29897617554669</v>
      </c>
    </row>
    <row r="232" spans="1:3" x14ac:dyDescent="0.25">
      <c r="A232" t="s">
        <v>41</v>
      </c>
      <c r="B232">
        <v>1.3675158342366101E-2</v>
      </c>
      <c r="C232">
        <v>1.58886650967156</v>
      </c>
    </row>
    <row r="233" spans="1:3" x14ac:dyDescent="0.25">
      <c r="A233" t="s">
        <v>383</v>
      </c>
      <c r="B233">
        <v>5.3577837703509901E-3</v>
      </c>
      <c r="C233">
        <v>1.30819989639906</v>
      </c>
    </row>
    <row r="234" spans="1:3" x14ac:dyDescent="0.25">
      <c r="A234" t="s">
        <v>382</v>
      </c>
      <c r="B234">
        <v>3.0128972915282499E-3</v>
      </c>
      <c r="C234">
        <v>1.48908727957065</v>
      </c>
    </row>
    <row r="235" spans="1:3" x14ac:dyDescent="0.25">
      <c r="A235" t="s">
        <v>60</v>
      </c>
      <c r="B235">
        <v>1.8880189353151802E-2</v>
      </c>
      <c r="C235">
        <v>1.49151102659694</v>
      </c>
    </row>
    <row r="236" spans="1:3" x14ac:dyDescent="0.25">
      <c r="A236" t="s">
        <v>166</v>
      </c>
      <c r="B236">
        <v>2.6510954601145501E-2</v>
      </c>
      <c r="C236">
        <v>1.46076761982884</v>
      </c>
    </row>
    <row r="237" spans="1:3" x14ac:dyDescent="0.25">
      <c r="A237" t="s">
        <v>39</v>
      </c>
      <c r="B237">
        <v>3.6933492560390899E-2</v>
      </c>
      <c r="C237">
        <v>1.5605557925217399</v>
      </c>
    </row>
    <row r="238" spans="1:3" x14ac:dyDescent="0.25">
      <c r="A238" t="s">
        <v>183</v>
      </c>
      <c r="B238">
        <v>1.2506848352577399E-4</v>
      </c>
      <c r="C238">
        <v>1.61213793025449</v>
      </c>
    </row>
    <row r="239" spans="1:3" x14ac:dyDescent="0.25">
      <c r="A239" t="s">
        <v>164</v>
      </c>
      <c r="B239">
        <v>1.8566315767100501E-5</v>
      </c>
      <c r="C239">
        <v>1.66482552199265</v>
      </c>
    </row>
    <row r="240" spans="1:3" x14ac:dyDescent="0.25">
      <c r="A240" t="s">
        <v>381</v>
      </c>
      <c r="B240">
        <v>3.6017674615964203E-2</v>
      </c>
      <c r="C240">
        <v>1.4651335254704201</v>
      </c>
    </row>
    <row r="241" spans="1:3" x14ac:dyDescent="0.25">
      <c r="A241" t="s">
        <v>80</v>
      </c>
      <c r="B241">
        <v>2.6603987792352601E-4</v>
      </c>
      <c r="C241">
        <v>1.69309750756268</v>
      </c>
    </row>
    <row r="242" spans="1:3" x14ac:dyDescent="0.25">
      <c r="A242" t="s">
        <v>51</v>
      </c>
      <c r="B242">
        <v>6.9848567347276201E-3</v>
      </c>
      <c r="C242">
        <v>1.9692987995584399</v>
      </c>
    </row>
    <row r="243" spans="1:3" x14ac:dyDescent="0.25">
      <c r="A243" t="s">
        <v>78</v>
      </c>
      <c r="B243">
        <v>1.9251682275229199E-5</v>
      </c>
      <c r="C243">
        <v>1.6972570478611799</v>
      </c>
    </row>
    <row r="244" spans="1:3" x14ac:dyDescent="0.25">
      <c r="A244" t="s">
        <v>94</v>
      </c>
      <c r="B244">
        <v>1.69879295550013E-5</v>
      </c>
      <c r="C244">
        <v>1.6736529500102899</v>
      </c>
    </row>
    <row r="245" spans="1:3" x14ac:dyDescent="0.25">
      <c r="A245" t="s">
        <v>49</v>
      </c>
      <c r="B245">
        <v>2.3527917394295899E-4</v>
      </c>
      <c r="C245">
        <v>1.9030689867299999</v>
      </c>
    </row>
    <row r="246" spans="1:3" x14ac:dyDescent="0.25">
      <c r="A246" t="s">
        <v>12</v>
      </c>
      <c r="B246">
        <v>1.34920880038421E-2</v>
      </c>
      <c r="C246">
        <v>1.78874730120736</v>
      </c>
    </row>
    <row r="247" spans="1:3" x14ac:dyDescent="0.25">
      <c r="A247" t="s">
        <v>145</v>
      </c>
      <c r="B247">
        <v>1.1928462546867699E-2</v>
      </c>
      <c r="C247">
        <v>1.68374336748937</v>
      </c>
    </row>
    <row r="248" spans="1:3" x14ac:dyDescent="0.25">
      <c r="A248" t="s">
        <v>380</v>
      </c>
      <c r="B248">
        <v>8.8581146736850299E-3</v>
      </c>
      <c r="C248">
        <v>1.65929347946445</v>
      </c>
    </row>
    <row r="249" spans="1:3" x14ac:dyDescent="0.25">
      <c r="A249" t="s">
        <v>48</v>
      </c>
      <c r="B249">
        <v>2.8878508270717198E-5</v>
      </c>
      <c r="C249">
        <v>1.8982428463796299</v>
      </c>
    </row>
    <row r="250" spans="1:3" x14ac:dyDescent="0.25">
      <c r="A250" t="s">
        <v>322</v>
      </c>
      <c r="B250">
        <v>9.9478742275761994E-4</v>
      </c>
      <c r="C250">
        <v>1.91143536783085</v>
      </c>
    </row>
    <row r="251" spans="1:3" x14ac:dyDescent="0.25">
      <c r="A251" t="s">
        <v>379</v>
      </c>
      <c r="B251">
        <v>3.3605210716338498E-4</v>
      </c>
      <c r="C251">
        <v>2.2594742659787999</v>
      </c>
    </row>
    <row r="252" spans="1:3" x14ac:dyDescent="0.25">
      <c r="A252" t="s">
        <v>13</v>
      </c>
      <c r="B252">
        <v>7.3393423024142104E-3</v>
      </c>
      <c r="C252">
        <v>2.5425871952643901</v>
      </c>
    </row>
    <row r="253" spans="1:3" x14ac:dyDescent="0.25">
      <c r="A253" t="s">
        <v>76</v>
      </c>
      <c r="B253">
        <v>1.9523044773334301E-4</v>
      </c>
      <c r="C253">
        <v>2.2505225347497699</v>
      </c>
    </row>
    <row r="254" spans="1:3" x14ac:dyDescent="0.25">
      <c r="A254" t="s">
        <v>182</v>
      </c>
      <c r="B254">
        <v>8.3507517019659099E-4</v>
      </c>
      <c r="C254">
        <v>2.3936128279028499</v>
      </c>
    </row>
    <row r="255" spans="1:3" x14ac:dyDescent="0.25">
      <c r="A255" t="s">
        <v>97</v>
      </c>
      <c r="B255">
        <v>1.9535415685232099E-3</v>
      </c>
      <c r="C255">
        <v>2.4275199687508602</v>
      </c>
    </row>
    <row r="256" spans="1:3" x14ac:dyDescent="0.25">
      <c r="A256" t="s">
        <v>378</v>
      </c>
      <c r="B256">
        <v>1.3317582899928101E-3</v>
      </c>
      <c r="C256">
        <v>2.3581851231167898</v>
      </c>
    </row>
    <row r="257" spans="1:3" x14ac:dyDescent="0.25">
      <c r="A257" t="s">
        <v>317</v>
      </c>
      <c r="B257">
        <v>2.5505141272395599E-3</v>
      </c>
      <c r="C257">
        <v>2.7486634325536001</v>
      </c>
    </row>
    <row r="258" spans="1:3" x14ac:dyDescent="0.25">
      <c r="A258" t="s">
        <v>15</v>
      </c>
      <c r="B258">
        <v>1.9585155278244999E-8</v>
      </c>
      <c r="C258">
        <v>2.8504821330907402</v>
      </c>
    </row>
    <row r="259" spans="1:3" x14ac:dyDescent="0.25">
      <c r="A259" t="s">
        <v>34</v>
      </c>
      <c r="B259">
        <v>1.9330961402488199E-7</v>
      </c>
      <c r="C259">
        <v>3.00849253010096</v>
      </c>
    </row>
    <row r="260" spans="1:3" x14ac:dyDescent="0.25">
      <c r="A260" t="s">
        <v>143</v>
      </c>
      <c r="B260">
        <v>2.31023925444986E-8</v>
      </c>
      <c r="C260">
        <v>3.21639221104174</v>
      </c>
    </row>
    <row r="261" spans="1:3" x14ac:dyDescent="0.25">
      <c r="A261" t="s">
        <v>79</v>
      </c>
      <c r="B261">
        <v>4.2457461345642302E-4</v>
      </c>
      <c r="C261">
        <v>3.0614658138017998</v>
      </c>
    </row>
    <row r="262" spans="1:3" x14ac:dyDescent="0.25">
      <c r="A262" t="s">
        <v>30</v>
      </c>
      <c r="B262">
        <v>4.9891161720028995E-19</v>
      </c>
      <c r="C262">
        <v>3.3856281554093202</v>
      </c>
    </row>
    <row r="263" spans="1:3" x14ac:dyDescent="0.25">
      <c r="A263" t="s">
        <v>146</v>
      </c>
      <c r="B263">
        <v>2.8649311261096299E-12</v>
      </c>
      <c r="C263">
        <v>3.6266879855543599</v>
      </c>
    </row>
    <row r="264" spans="1:3" x14ac:dyDescent="0.25">
      <c r="A264" t="s">
        <v>25</v>
      </c>
      <c r="B264">
        <v>1.1608570306636401E-2</v>
      </c>
      <c r="C264">
        <v>3.6044615466368302</v>
      </c>
    </row>
    <row r="265" spans="1:3" x14ac:dyDescent="0.25">
      <c r="A265" t="s">
        <v>321</v>
      </c>
      <c r="B265">
        <v>2.24369470359928E-8</v>
      </c>
      <c r="C265">
        <v>4.4318226260290503</v>
      </c>
    </row>
    <row r="266" spans="1:3" x14ac:dyDescent="0.25">
      <c r="A266" t="s">
        <v>152</v>
      </c>
      <c r="B266">
        <v>2.13947124638117E-6</v>
      </c>
      <c r="C266">
        <v>4.0735196267664397</v>
      </c>
    </row>
    <row r="267" spans="1:3" x14ac:dyDescent="0.25">
      <c r="A267" t="s">
        <v>377</v>
      </c>
      <c r="B267">
        <v>5.4391303524215203E-5</v>
      </c>
      <c r="C267">
        <v>4.3571237921643702</v>
      </c>
    </row>
    <row r="268" spans="1:3" x14ac:dyDescent="0.25">
      <c r="A268" t="s">
        <v>376</v>
      </c>
      <c r="B268">
        <v>8.5323367940012103E-6</v>
      </c>
      <c r="C268">
        <v>5.0335594252292601</v>
      </c>
    </row>
    <row r="269" spans="1:3" x14ac:dyDescent="0.25">
      <c r="A269" t="s">
        <v>74</v>
      </c>
      <c r="B269">
        <v>1.23570561351922E-9</v>
      </c>
      <c r="C269">
        <v>6.8719340257955102</v>
      </c>
    </row>
    <row r="270" spans="1:3" x14ac:dyDescent="0.25">
      <c r="A270" t="s">
        <v>71</v>
      </c>
      <c r="B270">
        <v>3.01216106664483E-7</v>
      </c>
      <c r="C270">
        <v>7.7836846747455999</v>
      </c>
    </row>
    <row r="271" spans="1:3" x14ac:dyDescent="0.25">
      <c r="A271" t="s">
        <v>27</v>
      </c>
      <c r="B271">
        <v>1.4956389145984199E-22</v>
      </c>
      <c r="C271">
        <v>9.3423407975813308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451CD-CE9E-4970-9F3B-4A9A5FFEB2FE}">
  <sheetPr codeName="Sheet18"/>
  <dimension ref="A1:C378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5</v>
      </c>
      <c r="B2">
        <v>1.0312269448004299E-2</v>
      </c>
      <c r="C2">
        <v>-2.4896434947085702</v>
      </c>
    </row>
    <row r="3" spans="1:3" x14ac:dyDescent="0.25">
      <c r="A3" t="s">
        <v>316</v>
      </c>
      <c r="B3">
        <v>2.5782327395532899E-2</v>
      </c>
      <c r="C3">
        <v>-2.08419518790341</v>
      </c>
    </row>
    <row r="4" spans="1:3" x14ac:dyDescent="0.25">
      <c r="A4" t="s">
        <v>140</v>
      </c>
      <c r="B4">
        <v>7.0151154084426503E-4</v>
      </c>
      <c r="C4">
        <v>-2.4633965054923999</v>
      </c>
    </row>
    <row r="5" spans="1:3" x14ac:dyDescent="0.25">
      <c r="A5" t="s">
        <v>475</v>
      </c>
      <c r="B5">
        <v>4.3498274837182902E-4</v>
      </c>
      <c r="C5">
        <v>-2.1306564171661999</v>
      </c>
    </row>
    <row r="6" spans="1:3" x14ac:dyDescent="0.25">
      <c r="A6" t="s">
        <v>138</v>
      </c>
      <c r="B6">
        <v>4.6215618165350699E-4</v>
      </c>
      <c r="C6">
        <v>-1.9619632173660799</v>
      </c>
    </row>
    <row r="7" spans="1:3" x14ac:dyDescent="0.25">
      <c r="A7" t="s">
        <v>480</v>
      </c>
      <c r="B7">
        <v>4.9974704259088398E-2</v>
      </c>
      <c r="C7">
        <v>-2.4085656830022901</v>
      </c>
    </row>
    <row r="8" spans="1:3" x14ac:dyDescent="0.25">
      <c r="A8" t="s">
        <v>372</v>
      </c>
      <c r="B8">
        <v>2.3044252226218101E-4</v>
      </c>
      <c r="C8">
        <v>-2.1119441328354398</v>
      </c>
    </row>
    <row r="9" spans="1:3" x14ac:dyDescent="0.25">
      <c r="A9" t="s">
        <v>134</v>
      </c>
      <c r="B9">
        <v>4.1707188721343699E-2</v>
      </c>
      <c r="C9">
        <v>-1.9148164540138599</v>
      </c>
    </row>
    <row r="10" spans="1:3" x14ac:dyDescent="0.25">
      <c r="A10" t="s">
        <v>311</v>
      </c>
      <c r="B10">
        <v>1.2446432804471099E-6</v>
      </c>
      <c r="C10">
        <v>-1.62561364934109</v>
      </c>
    </row>
    <row r="11" spans="1:3" x14ac:dyDescent="0.25">
      <c r="A11" t="s">
        <v>477</v>
      </c>
      <c r="B11">
        <v>1.8106034073343599E-2</v>
      </c>
      <c r="C11">
        <v>-1.68378314157547</v>
      </c>
    </row>
    <row r="12" spans="1:3" x14ac:dyDescent="0.25">
      <c r="A12" t="s">
        <v>590</v>
      </c>
      <c r="B12">
        <v>2.7462099879799998E-3</v>
      </c>
      <c r="C12">
        <v>-1.63069644573193</v>
      </c>
    </row>
    <row r="13" spans="1:3" x14ac:dyDescent="0.25">
      <c r="A13" t="s">
        <v>458</v>
      </c>
      <c r="B13">
        <v>1.4183043206300299E-3</v>
      </c>
      <c r="C13">
        <v>-1.79085721972762</v>
      </c>
    </row>
    <row r="14" spans="1:3" x14ac:dyDescent="0.25">
      <c r="A14" t="s">
        <v>357</v>
      </c>
      <c r="B14">
        <v>9.5197971463173201E-5</v>
      </c>
      <c r="C14">
        <v>-1.61788915447037</v>
      </c>
    </row>
    <row r="15" spans="1:3" x14ac:dyDescent="0.25">
      <c r="A15" t="s">
        <v>305</v>
      </c>
      <c r="B15">
        <v>1.75768876187209E-4</v>
      </c>
      <c r="C15">
        <v>-1.63626053381645</v>
      </c>
    </row>
    <row r="16" spans="1:3" x14ac:dyDescent="0.25">
      <c r="A16" t="s">
        <v>309</v>
      </c>
      <c r="B16">
        <v>3.9543831814626201E-2</v>
      </c>
      <c r="C16">
        <v>-1.62309182996352</v>
      </c>
    </row>
    <row r="17" spans="1:3" x14ac:dyDescent="0.25">
      <c r="A17" t="s">
        <v>589</v>
      </c>
      <c r="B17">
        <v>2.9717302752727399E-2</v>
      </c>
      <c r="C17">
        <v>-1.54031617432114</v>
      </c>
    </row>
    <row r="18" spans="1:3" x14ac:dyDescent="0.25">
      <c r="A18" t="s">
        <v>306</v>
      </c>
      <c r="B18">
        <v>1.3581884264038901E-2</v>
      </c>
      <c r="C18">
        <v>-1.54707739454921</v>
      </c>
    </row>
    <row r="19" spans="1:3" x14ac:dyDescent="0.25">
      <c r="A19" t="s">
        <v>128</v>
      </c>
      <c r="B19">
        <v>5.2221216846746797E-5</v>
      </c>
      <c r="C19">
        <v>-1.5909151179427501</v>
      </c>
    </row>
    <row r="20" spans="1:3" x14ac:dyDescent="0.25">
      <c r="A20" t="s">
        <v>298</v>
      </c>
      <c r="B20">
        <v>4.5634490305714098E-3</v>
      </c>
      <c r="C20">
        <v>-1.53153939487857</v>
      </c>
    </row>
    <row r="21" spans="1:3" x14ac:dyDescent="0.25">
      <c r="A21" t="s">
        <v>588</v>
      </c>
      <c r="B21">
        <v>2.6977631666464598E-3</v>
      </c>
      <c r="C21">
        <v>-1.9148865053295701</v>
      </c>
    </row>
    <row r="22" spans="1:3" x14ac:dyDescent="0.25">
      <c r="A22" t="s">
        <v>587</v>
      </c>
      <c r="B22">
        <v>2.93468618825647E-2</v>
      </c>
      <c r="C22">
        <v>-1.5696274120111</v>
      </c>
    </row>
    <row r="23" spans="1:3" x14ac:dyDescent="0.25">
      <c r="A23" t="s">
        <v>180</v>
      </c>
      <c r="B23">
        <v>6.25359836251383E-5</v>
      </c>
      <c r="C23">
        <v>-1.63899086076987</v>
      </c>
    </row>
    <row r="24" spans="1:3" x14ac:dyDescent="0.25">
      <c r="A24" t="s">
        <v>474</v>
      </c>
      <c r="B24">
        <v>5.7873622558099799E-3</v>
      </c>
      <c r="C24">
        <v>-1.53693286540482</v>
      </c>
    </row>
    <row r="25" spans="1:3" x14ac:dyDescent="0.25">
      <c r="A25" t="s">
        <v>133</v>
      </c>
      <c r="B25">
        <v>2.9719921294622501E-3</v>
      </c>
      <c r="C25">
        <v>-1.55343590029058</v>
      </c>
    </row>
    <row r="26" spans="1:3" x14ac:dyDescent="0.25">
      <c r="A26" t="s">
        <v>586</v>
      </c>
      <c r="B26">
        <v>1.2129322720528401E-2</v>
      </c>
      <c r="C26">
        <v>-1.43984808435287</v>
      </c>
    </row>
    <row r="27" spans="1:3" x14ac:dyDescent="0.25">
      <c r="A27" t="s">
        <v>471</v>
      </c>
      <c r="B27">
        <v>3.2488006707559998E-3</v>
      </c>
      <c r="C27">
        <v>-1.6898600160405</v>
      </c>
    </row>
    <row r="28" spans="1:3" x14ac:dyDescent="0.25">
      <c r="A28" t="s">
        <v>585</v>
      </c>
      <c r="B28">
        <v>1.52928881132049E-2</v>
      </c>
      <c r="C28">
        <v>-1.4853230055676301</v>
      </c>
    </row>
    <row r="29" spans="1:3" x14ac:dyDescent="0.25">
      <c r="A29" t="s">
        <v>315</v>
      </c>
      <c r="B29">
        <v>2.2692005240166701E-5</v>
      </c>
      <c r="C29">
        <v>-1.4526172458211499</v>
      </c>
    </row>
    <row r="30" spans="1:3" x14ac:dyDescent="0.25">
      <c r="A30" t="s">
        <v>466</v>
      </c>
      <c r="B30">
        <v>1.0037307681583601E-2</v>
      </c>
      <c r="C30">
        <v>-1.5266303389422999</v>
      </c>
    </row>
    <row r="31" spans="1:3" x14ac:dyDescent="0.25">
      <c r="A31" t="s">
        <v>584</v>
      </c>
      <c r="B31">
        <v>1.6216289872189298E-2</v>
      </c>
      <c r="C31">
        <v>-1.5117877105656901</v>
      </c>
    </row>
    <row r="32" spans="1:3" x14ac:dyDescent="0.25">
      <c r="A32" t="s">
        <v>583</v>
      </c>
      <c r="B32">
        <v>2.3783828626591001E-2</v>
      </c>
      <c r="C32">
        <v>-1.32395562210524</v>
      </c>
    </row>
    <row r="33" spans="1:3" x14ac:dyDescent="0.25">
      <c r="A33" t="s">
        <v>348</v>
      </c>
      <c r="B33">
        <v>3.1408117514314499E-3</v>
      </c>
      <c r="C33">
        <v>-1.4313340471757201</v>
      </c>
    </row>
    <row r="34" spans="1:3" x14ac:dyDescent="0.25">
      <c r="A34" t="s">
        <v>464</v>
      </c>
      <c r="B34">
        <v>3.0551106685308502E-5</v>
      </c>
      <c r="C34">
        <v>-1.36007330319699</v>
      </c>
    </row>
    <row r="35" spans="1:3" x14ac:dyDescent="0.25">
      <c r="A35" t="s">
        <v>460</v>
      </c>
      <c r="B35">
        <v>9.5715566838597606E-3</v>
      </c>
      <c r="C35">
        <v>-1.33859437532612</v>
      </c>
    </row>
    <row r="36" spans="1:3" x14ac:dyDescent="0.25">
      <c r="A36" t="s">
        <v>308</v>
      </c>
      <c r="B36">
        <v>5.9864406061772299E-3</v>
      </c>
      <c r="C36">
        <v>-1.4115442385816599</v>
      </c>
    </row>
    <row r="37" spans="1:3" x14ac:dyDescent="0.25">
      <c r="A37" t="s">
        <v>476</v>
      </c>
      <c r="B37">
        <v>3.5818019557148202E-2</v>
      </c>
      <c r="C37">
        <v>-1.4166873860423399</v>
      </c>
    </row>
    <row r="38" spans="1:3" x14ac:dyDescent="0.25">
      <c r="A38" t="s">
        <v>582</v>
      </c>
      <c r="B38">
        <v>5.7829306734421297E-3</v>
      </c>
      <c r="C38">
        <v>-1.29855415766212</v>
      </c>
    </row>
    <row r="39" spans="1:3" x14ac:dyDescent="0.25">
      <c r="A39" t="s">
        <v>303</v>
      </c>
      <c r="B39">
        <v>1.0962048522045201E-2</v>
      </c>
      <c r="C39">
        <v>-1.3602691844827799</v>
      </c>
    </row>
    <row r="40" spans="1:3" x14ac:dyDescent="0.25">
      <c r="A40" t="s">
        <v>368</v>
      </c>
      <c r="B40">
        <v>1.7288964463353599E-2</v>
      </c>
      <c r="C40">
        <v>-1.2375152442377</v>
      </c>
    </row>
    <row r="41" spans="1:3" x14ac:dyDescent="0.25">
      <c r="A41" t="s">
        <v>456</v>
      </c>
      <c r="B41">
        <v>1.04371028253468E-2</v>
      </c>
      <c r="C41">
        <v>-1.1880694636375899</v>
      </c>
    </row>
    <row r="42" spans="1:3" x14ac:dyDescent="0.25">
      <c r="A42" t="s">
        <v>581</v>
      </c>
      <c r="B42">
        <v>2.82008511282303E-2</v>
      </c>
      <c r="C42">
        <v>-1.10508254172239</v>
      </c>
    </row>
    <row r="43" spans="1:3" x14ac:dyDescent="0.25">
      <c r="A43" t="s">
        <v>580</v>
      </c>
      <c r="B43">
        <v>3.07742195794521E-3</v>
      </c>
      <c r="C43">
        <v>-1.2496073475987499</v>
      </c>
    </row>
    <row r="44" spans="1:3" x14ac:dyDescent="0.25">
      <c r="A44" t="s">
        <v>579</v>
      </c>
      <c r="B44">
        <v>1.4397343187287401E-6</v>
      </c>
      <c r="C44">
        <v>-1.2355887326626001</v>
      </c>
    </row>
    <row r="45" spans="1:3" x14ac:dyDescent="0.25">
      <c r="A45" t="s">
        <v>578</v>
      </c>
      <c r="B45">
        <v>1.26412392340816E-2</v>
      </c>
      <c r="C45">
        <v>-1.1528950122183701</v>
      </c>
    </row>
    <row r="46" spans="1:3" x14ac:dyDescent="0.25">
      <c r="A46" t="s">
        <v>577</v>
      </c>
      <c r="B46">
        <v>2.32013573497666E-2</v>
      </c>
      <c r="C46">
        <v>-1.30694218986309</v>
      </c>
    </row>
    <row r="47" spans="1:3" x14ac:dyDescent="0.25">
      <c r="A47" t="s">
        <v>448</v>
      </c>
      <c r="B47">
        <v>3.7556993912494702E-2</v>
      </c>
      <c r="C47">
        <v>-1.1723505073342699</v>
      </c>
    </row>
    <row r="48" spans="1:3" x14ac:dyDescent="0.25">
      <c r="A48" t="s">
        <v>576</v>
      </c>
      <c r="B48">
        <v>4.8790271529795197E-2</v>
      </c>
      <c r="C48">
        <v>-1.16567677239681</v>
      </c>
    </row>
    <row r="49" spans="1:3" x14ac:dyDescent="0.25">
      <c r="A49" t="s">
        <v>362</v>
      </c>
      <c r="B49">
        <v>2.0670974034633499E-2</v>
      </c>
      <c r="C49">
        <v>-1.0712924124854799</v>
      </c>
    </row>
    <row r="50" spans="1:3" x14ac:dyDescent="0.25">
      <c r="A50" t="s">
        <v>575</v>
      </c>
      <c r="B50">
        <v>2.0592080508396501E-2</v>
      </c>
      <c r="C50">
        <v>-1.3188527461910899</v>
      </c>
    </row>
    <row r="51" spans="1:3" x14ac:dyDescent="0.25">
      <c r="A51" t="s">
        <v>131</v>
      </c>
      <c r="B51">
        <v>1.6391087014623999E-3</v>
      </c>
      <c r="C51">
        <v>-1.3423337426862501</v>
      </c>
    </row>
    <row r="52" spans="1:3" x14ac:dyDescent="0.25">
      <c r="A52" t="s">
        <v>313</v>
      </c>
      <c r="B52">
        <v>1.3377317862235101E-2</v>
      </c>
      <c r="C52">
        <v>-1.19833753316325</v>
      </c>
    </row>
    <row r="53" spans="1:3" x14ac:dyDescent="0.25">
      <c r="A53" t="s">
        <v>574</v>
      </c>
      <c r="B53">
        <v>1.9600335881643199E-2</v>
      </c>
      <c r="C53">
        <v>-1.1424636173189799</v>
      </c>
    </row>
    <row r="54" spans="1:3" x14ac:dyDescent="0.25">
      <c r="A54" t="s">
        <v>307</v>
      </c>
      <c r="B54">
        <v>8.3775834917862793E-3</v>
      </c>
      <c r="C54">
        <v>-1.34068295052582</v>
      </c>
    </row>
    <row r="55" spans="1:3" x14ac:dyDescent="0.25">
      <c r="A55" t="s">
        <v>137</v>
      </c>
      <c r="B55">
        <v>9.7903627497027395E-3</v>
      </c>
      <c r="C55">
        <v>-1.1203700501152301</v>
      </c>
    </row>
    <row r="56" spans="1:3" x14ac:dyDescent="0.25">
      <c r="A56" t="s">
        <v>573</v>
      </c>
      <c r="B56">
        <v>3.6351039642259303E-2</v>
      </c>
      <c r="C56">
        <v>-1.1442027265566901</v>
      </c>
    </row>
    <row r="57" spans="1:3" x14ac:dyDescent="0.25">
      <c r="A57" t="s">
        <v>139</v>
      </c>
      <c r="B57">
        <v>3.43224097770689E-2</v>
      </c>
      <c r="C57">
        <v>-1.2507828901301901</v>
      </c>
    </row>
    <row r="58" spans="1:3" x14ac:dyDescent="0.25">
      <c r="A58" t="s">
        <v>302</v>
      </c>
      <c r="B58">
        <v>9.6965813303675802E-4</v>
      </c>
      <c r="C58">
        <v>-1.1046188147078699</v>
      </c>
    </row>
    <row r="59" spans="1:3" x14ac:dyDescent="0.25">
      <c r="A59" t="s">
        <v>358</v>
      </c>
      <c r="B59">
        <v>4.9675248637320903E-3</v>
      </c>
      <c r="C59">
        <v>-1.1237016104544599</v>
      </c>
    </row>
    <row r="60" spans="1:3" x14ac:dyDescent="0.25">
      <c r="A60" t="s">
        <v>365</v>
      </c>
      <c r="B60">
        <v>4.8536029120838702E-2</v>
      </c>
      <c r="C60">
        <v>-1.1229526115864099</v>
      </c>
    </row>
    <row r="61" spans="1:3" x14ac:dyDescent="0.25">
      <c r="A61" t="s">
        <v>301</v>
      </c>
      <c r="B61">
        <v>2.8695037549975998E-3</v>
      </c>
      <c r="C61">
        <v>-1.20294801194802</v>
      </c>
    </row>
    <row r="62" spans="1:3" x14ac:dyDescent="0.25">
      <c r="A62" t="s">
        <v>465</v>
      </c>
      <c r="B62">
        <v>2.5419602736468101E-2</v>
      </c>
      <c r="C62">
        <v>-1.1367855497344399</v>
      </c>
    </row>
    <row r="63" spans="1:3" x14ac:dyDescent="0.25">
      <c r="A63" t="s">
        <v>314</v>
      </c>
      <c r="B63">
        <v>2.8783919826075401E-2</v>
      </c>
      <c r="C63">
        <v>-1.35710093172529</v>
      </c>
    </row>
    <row r="64" spans="1:3" x14ac:dyDescent="0.25">
      <c r="A64" t="s">
        <v>572</v>
      </c>
      <c r="B64">
        <v>4.3163388021766898E-2</v>
      </c>
      <c r="C64">
        <v>-1.1403144249994099</v>
      </c>
    </row>
    <row r="65" spans="1:3" x14ac:dyDescent="0.25">
      <c r="A65" t="s">
        <v>342</v>
      </c>
      <c r="B65">
        <v>9.7845119679471002E-3</v>
      </c>
      <c r="C65">
        <v>-1.2879644499862899</v>
      </c>
    </row>
    <row r="66" spans="1:3" x14ac:dyDescent="0.25">
      <c r="A66" t="s">
        <v>462</v>
      </c>
      <c r="B66">
        <v>3.8388397075091098E-2</v>
      </c>
      <c r="C66">
        <v>-1.2053754556337199</v>
      </c>
    </row>
    <row r="67" spans="1:3" x14ac:dyDescent="0.25">
      <c r="A67" t="s">
        <v>279</v>
      </c>
      <c r="B67">
        <v>8.5965077841826797E-5</v>
      </c>
      <c r="C67">
        <v>-1.1059434214485599</v>
      </c>
    </row>
    <row r="68" spans="1:3" x14ac:dyDescent="0.25">
      <c r="A68" t="s">
        <v>467</v>
      </c>
      <c r="B68">
        <v>3.3451749331679097E-2</v>
      </c>
      <c r="C68">
        <v>-1.20268136287849</v>
      </c>
    </row>
    <row r="69" spans="1:3" x14ac:dyDescent="0.25">
      <c r="A69" t="s">
        <v>571</v>
      </c>
      <c r="B69">
        <v>9.0244740002439709E-3</v>
      </c>
      <c r="C69">
        <v>-1.15594567498265</v>
      </c>
    </row>
    <row r="70" spans="1:3" x14ac:dyDescent="0.25">
      <c r="A70" t="s">
        <v>453</v>
      </c>
      <c r="B70">
        <v>5.1643380657803604E-3</v>
      </c>
      <c r="C70">
        <v>-1.3250836630016101</v>
      </c>
    </row>
    <row r="71" spans="1:3" x14ac:dyDescent="0.25">
      <c r="A71" t="s">
        <v>570</v>
      </c>
      <c r="B71">
        <v>8.1346784955957298E-4</v>
      </c>
      <c r="C71">
        <v>-1.1980256507537901</v>
      </c>
    </row>
    <row r="72" spans="1:3" x14ac:dyDescent="0.25">
      <c r="A72" t="s">
        <v>469</v>
      </c>
      <c r="B72">
        <v>2.0119770983516898E-2</v>
      </c>
      <c r="C72">
        <v>-1.12000083906556</v>
      </c>
    </row>
    <row r="73" spans="1:3" x14ac:dyDescent="0.25">
      <c r="A73" t="s">
        <v>120</v>
      </c>
      <c r="B73">
        <v>3.8569638413047799E-3</v>
      </c>
      <c r="C73">
        <v>-1.08101481735002</v>
      </c>
    </row>
    <row r="74" spans="1:3" x14ac:dyDescent="0.25">
      <c r="A74" t="s">
        <v>569</v>
      </c>
      <c r="B74">
        <v>4.1261555982431801E-2</v>
      </c>
      <c r="C74">
        <v>-1.1445364187411</v>
      </c>
    </row>
    <row r="75" spans="1:3" x14ac:dyDescent="0.25">
      <c r="A75" t="s">
        <v>122</v>
      </c>
      <c r="B75">
        <v>1.5659626881459299E-3</v>
      </c>
      <c r="C75">
        <v>-1.15316713610441</v>
      </c>
    </row>
    <row r="76" spans="1:3" x14ac:dyDescent="0.25">
      <c r="A76" t="s">
        <v>568</v>
      </c>
      <c r="B76">
        <v>4.8143782916345502E-2</v>
      </c>
      <c r="C76">
        <v>-1.01894494103194</v>
      </c>
    </row>
    <row r="77" spans="1:3" x14ac:dyDescent="0.25">
      <c r="A77" t="s">
        <v>286</v>
      </c>
      <c r="B77">
        <v>2.0471312095438898E-3</v>
      </c>
      <c r="C77">
        <v>-1.13590714712604</v>
      </c>
    </row>
    <row r="78" spans="1:3" x14ac:dyDescent="0.25">
      <c r="A78" t="s">
        <v>282</v>
      </c>
      <c r="B78">
        <v>3.5633539034415102E-2</v>
      </c>
      <c r="C78">
        <v>-0.84116165906416795</v>
      </c>
    </row>
    <row r="79" spans="1:3" x14ac:dyDescent="0.25">
      <c r="A79" t="s">
        <v>567</v>
      </c>
      <c r="B79">
        <v>2.9608985918073701E-2</v>
      </c>
      <c r="C79">
        <v>-1.19840200728123</v>
      </c>
    </row>
    <row r="80" spans="1:3" x14ac:dyDescent="0.25">
      <c r="A80" t="s">
        <v>364</v>
      </c>
      <c r="B80">
        <v>2.3253467800708298E-3</v>
      </c>
      <c r="C80">
        <v>-1.11805564593467</v>
      </c>
    </row>
    <row r="81" spans="1:3" x14ac:dyDescent="0.25">
      <c r="A81" t="s">
        <v>566</v>
      </c>
      <c r="B81">
        <v>4.8182031485857799E-2</v>
      </c>
      <c r="C81">
        <v>-1.0521650387971899</v>
      </c>
    </row>
    <row r="82" spans="1:3" x14ac:dyDescent="0.25">
      <c r="A82" t="s">
        <v>135</v>
      </c>
      <c r="B82">
        <v>2.6534444651528401E-2</v>
      </c>
      <c r="C82">
        <v>-1.1235370404831699</v>
      </c>
    </row>
    <row r="83" spans="1:3" x14ac:dyDescent="0.25">
      <c r="A83" t="s">
        <v>256</v>
      </c>
      <c r="B83">
        <v>3.5118588091743899E-4</v>
      </c>
      <c r="C83">
        <v>-1.0949749036641401</v>
      </c>
    </row>
    <row r="84" spans="1:3" x14ac:dyDescent="0.25">
      <c r="A84" t="s">
        <v>565</v>
      </c>
      <c r="B84">
        <v>2.7891784672415199E-2</v>
      </c>
      <c r="C84">
        <v>-1.0271171018399801</v>
      </c>
    </row>
    <row r="85" spans="1:3" x14ac:dyDescent="0.25">
      <c r="A85" t="s">
        <v>271</v>
      </c>
      <c r="B85">
        <v>1.0279871765304399E-2</v>
      </c>
      <c r="C85">
        <v>-1.1196024375400999</v>
      </c>
    </row>
    <row r="86" spans="1:3" x14ac:dyDescent="0.25">
      <c r="A86" t="s">
        <v>366</v>
      </c>
      <c r="B86">
        <v>1.7959484391979402E-2</v>
      </c>
      <c r="C86">
        <v>-1.1156989322295801</v>
      </c>
    </row>
    <row r="87" spans="1:3" x14ac:dyDescent="0.25">
      <c r="A87" t="s">
        <v>564</v>
      </c>
      <c r="B87">
        <v>3.48795713458196E-2</v>
      </c>
      <c r="C87">
        <v>-1.0988794061127101</v>
      </c>
    </row>
    <row r="88" spans="1:3" x14ac:dyDescent="0.25">
      <c r="A88" t="s">
        <v>299</v>
      </c>
      <c r="B88">
        <v>1.6198954420556501E-2</v>
      </c>
      <c r="C88">
        <v>-1.0986636243485099</v>
      </c>
    </row>
    <row r="89" spans="1:3" x14ac:dyDescent="0.25">
      <c r="A89" t="s">
        <v>132</v>
      </c>
      <c r="B89">
        <v>1.7054971060512802E-2</v>
      </c>
      <c r="C89">
        <v>-1.1275648292957701</v>
      </c>
    </row>
    <row r="90" spans="1:3" x14ac:dyDescent="0.25">
      <c r="A90" t="s">
        <v>272</v>
      </c>
      <c r="B90">
        <v>1.0551089491871101E-2</v>
      </c>
      <c r="C90">
        <v>-1.1315448496472</v>
      </c>
    </row>
    <row r="91" spans="1:3" x14ac:dyDescent="0.25">
      <c r="A91" t="s">
        <v>288</v>
      </c>
      <c r="B91">
        <v>1.13295149346779E-2</v>
      </c>
      <c r="C91">
        <v>-1.1488035994731201</v>
      </c>
    </row>
    <row r="92" spans="1:3" x14ac:dyDescent="0.25">
      <c r="A92" t="s">
        <v>432</v>
      </c>
      <c r="B92">
        <v>8.3435845914494905E-4</v>
      </c>
      <c r="C92">
        <v>-0.95605486704141096</v>
      </c>
    </row>
    <row r="93" spans="1:3" x14ac:dyDescent="0.25">
      <c r="A93" t="s">
        <v>563</v>
      </c>
      <c r="B93">
        <v>4.6034504781518701E-2</v>
      </c>
      <c r="C93">
        <v>-0.91389771901600503</v>
      </c>
    </row>
    <row r="94" spans="1:3" x14ac:dyDescent="0.25">
      <c r="A94" t="s">
        <v>562</v>
      </c>
      <c r="B94">
        <v>4.5689216279817799E-2</v>
      </c>
      <c r="C94">
        <v>-0.90360534806983905</v>
      </c>
    </row>
    <row r="95" spans="1:3" x14ac:dyDescent="0.25">
      <c r="A95" t="s">
        <v>355</v>
      </c>
      <c r="B95">
        <v>7.8355362286450098E-3</v>
      </c>
      <c r="C95">
        <v>-1.0276724412151099</v>
      </c>
    </row>
    <row r="96" spans="1:3" x14ac:dyDescent="0.25">
      <c r="A96" t="s">
        <v>255</v>
      </c>
      <c r="B96">
        <v>1.3909088003070599E-2</v>
      </c>
      <c r="C96">
        <v>-0.94557880108529102</v>
      </c>
    </row>
    <row r="97" spans="1:3" x14ac:dyDescent="0.25">
      <c r="A97" t="s">
        <v>561</v>
      </c>
      <c r="B97">
        <v>7.2386558598290197E-3</v>
      </c>
      <c r="C97">
        <v>-0.95212244673104995</v>
      </c>
    </row>
    <row r="98" spans="1:3" x14ac:dyDescent="0.25">
      <c r="A98" t="s">
        <v>127</v>
      </c>
      <c r="B98">
        <v>1.50426261902353E-2</v>
      </c>
      <c r="C98">
        <v>-1.1077960075675199</v>
      </c>
    </row>
    <row r="99" spans="1:3" x14ac:dyDescent="0.25">
      <c r="A99" t="s">
        <v>455</v>
      </c>
      <c r="B99">
        <v>2.38256871158656E-2</v>
      </c>
      <c r="C99">
        <v>-1.03369356260902</v>
      </c>
    </row>
    <row r="100" spans="1:3" x14ac:dyDescent="0.25">
      <c r="A100" t="s">
        <v>280</v>
      </c>
      <c r="B100">
        <v>2.38692875369912E-3</v>
      </c>
      <c r="C100">
        <v>-0.89899036507742802</v>
      </c>
    </row>
    <row r="101" spans="1:3" x14ac:dyDescent="0.25">
      <c r="A101" t="s">
        <v>69</v>
      </c>
      <c r="B101">
        <v>1.0962101002466201E-3</v>
      </c>
      <c r="C101">
        <v>-0.968862139556252</v>
      </c>
    </row>
    <row r="102" spans="1:3" x14ac:dyDescent="0.25">
      <c r="A102" t="s">
        <v>560</v>
      </c>
      <c r="B102">
        <v>5.8235006365437401E-3</v>
      </c>
      <c r="C102">
        <v>-0.90297616516359203</v>
      </c>
    </row>
    <row r="103" spans="1:3" x14ac:dyDescent="0.25">
      <c r="A103" t="s">
        <v>350</v>
      </c>
      <c r="B103">
        <v>4.7189164942214402E-2</v>
      </c>
      <c r="C103">
        <v>-0.92336674811474795</v>
      </c>
    </row>
    <row r="104" spans="1:3" x14ac:dyDescent="0.25">
      <c r="A104" t="s">
        <v>294</v>
      </c>
      <c r="B104">
        <v>3.5934102743785501E-2</v>
      </c>
      <c r="C104">
        <v>-0.98300753995354495</v>
      </c>
    </row>
    <row r="105" spans="1:3" x14ac:dyDescent="0.25">
      <c r="A105" t="s">
        <v>265</v>
      </c>
      <c r="B105">
        <v>5.1148880974640001E-3</v>
      </c>
      <c r="C105">
        <v>-0.93817517483844604</v>
      </c>
    </row>
    <row r="106" spans="1:3" x14ac:dyDescent="0.25">
      <c r="A106" t="s">
        <v>177</v>
      </c>
      <c r="B106">
        <v>1.5890756794722499E-2</v>
      </c>
      <c r="C106">
        <v>-0.90153598172663896</v>
      </c>
    </row>
    <row r="107" spans="1:3" x14ac:dyDescent="0.25">
      <c r="A107" t="s">
        <v>450</v>
      </c>
      <c r="B107">
        <v>2.83925298951361E-2</v>
      </c>
      <c r="C107">
        <v>-1.04696430893949</v>
      </c>
    </row>
    <row r="108" spans="1:3" x14ac:dyDescent="0.25">
      <c r="A108" t="s">
        <v>295</v>
      </c>
      <c r="B108">
        <v>2.3569844639198201E-2</v>
      </c>
      <c r="C108">
        <v>-0.83920203575715402</v>
      </c>
    </row>
    <row r="109" spans="1:3" x14ac:dyDescent="0.25">
      <c r="A109" t="s">
        <v>559</v>
      </c>
      <c r="B109">
        <v>2.40611287324318E-2</v>
      </c>
      <c r="C109">
        <v>-0.85758230598945895</v>
      </c>
    </row>
    <row r="110" spans="1:3" x14ac:dyDescent="0.25">
      <c r="A110" t="s">
        <v>558</v>
      </c>
      <c r="B110">
        <v>1.9825749623347998E-2</v>
      </c>
      <c r="C110">
        <v>-0.83065031170317105</v>
      </c>
    </row>
    <row r="111" spans="1:3" x14ac:dyDescent="0.25">
      <c r="A111" t="s">
        <v>442</v>
      </c>
      <c r="B111">
        <v>9.9304853115842091E-3</v>
      </c>
      <c r="C111">
        <v>-1.0368162392154501</v>
      </c>
    </row>
    <row r="112" spans="1:3" x14ac:dyDescent="0.25">
      <c r="A112" t="s">
        <v>269</v>
      </c>
      <c r="B112">
        <v>4.6251224207424198E-3</v>
      </c>
      <c r="C112">
        <v>-0.95761684456138096</v>
      </c>
    </row>
    <row r="113" spans="1:3" x14ac:dyDescent="0.25">
      <c r="A113" t="s">
        <v>557</v>
      </c>
      <c r="B113">
        <v>6.1115690880868398E-3</v>
      </c>
      <c r="C113">
        <v>-0.82015105114886899</v>
      </c>
    </row>
    <row r="114" spans="1:3" x14ac:dyDescent="0.25">
      <c r="A114" t="s">
        <v>266</v>
      </c>
      <c r="B114">
        <v>2.53272395017606E-4</v>
      </c>
      <c r="C114">
        <v>-0.83802031910097796</v>
      </c>
    </row>
    <row r="115" spans="1:3" x14ac:dyDescent="0.25">
      <c r="A115" t="s">
        <v>441</v>
      </c>
      <c r="B115">
        <v>2.6738255370132098E-3</v>
      </c>
      <c r="C115">
        <v>-0.80302294611454805</v>
      </c>
    </row>
    <row r="116" spans="1:3" x14ac:dyDescent="0.25">
      <c r="A116" t="s">
        <v>276</v>
      </c>
      <c r="B116">
        <v>4.4203332469980603E-3</v>
      </c>
      <c r="C116">
        <v>-0.92399110721759303</v>
      </c>
    </row>
    <row r="117" spans="1:3" x14ac:dyDescent="0.25">
      <c r="A117" t="s">
        <v>556</v>
      </c>
      <c r="B117">
        <v>7.8778000372547498E-4</v>
      </c>
      <c r="C117">
        <v>-0.83944527176873196</v>
      </c>
    </row>
    <row r="118" spans="1:3" x14ac:dyDescent="0.25">
      <c r="A118" t="s">
        <v>454</v>
      </c>
      <c r="B118">
        <v>3.8761883498705199E-2</v>
      </c>
      <c r="C118">
        <v>-0.89942594763420303</v>
      </c>
    </row>
    <row r="119" spans="1:3" x14ac:dyDescent="0.25">
      <c r="A119" t="s">
        <v>260</v>
      </c>
      <c r="B119">
        <v>1.24165119538773E-2</v>
      </c>
      <c r="C119">
        <v>-0.86092455964175096</v>
      </c>
    </row>
    <row r="120" spans="1:3" x14ac:dyDescent="0.25">
      <c r="A120" t="s">
        <v>160</v>
      </c>
      <c r="B120">
        <v>4.0559065015247997E-3</v>
      </c>
      <c r="C120">
        <v>-0.92977675233841195</v>
      </c>
    </row>
    <row r="121" spans="1:3" x14ac:dyDescent="0.25">
      <c r="A121" t="s">
        <v>292</v>
      </c>
      <c r="B121">
        <v>8.4987382870177208E-3</v>
      </c>
      <c r="C121">
        <v>-0.91888482760187096</v>
      </c>
    </row>
    <row r="122" spans="1:3" x14ac:dyDescent="0.25">
      <c r="A122" t="s">
        <v>283</v>
      </c>
      <c r="B122">
        <v>1.9914843603707098E-3</v>
      </c>
      <c r="C122">
        <v>-0.90317322561730895</v>
      </c>
    </row>
    <row r="123" spans="1:3" x14ac:dyDescent="0.25">
      <c r="A123" t="s">
        <v>555</v>
      </c>
      <c r="B123">
        <v>3.0277627271259201E-2</v>
      </c>
      <c r="C123">
        <v>-0.86812480635927602</v>
      </c>
    </row>
    <row r="124" spans="1:3" x14ac:dyDescent="0.25">
      <c r="A124" t="s">
        <v>554</v>
      </c>
      <c r="B124">
        <v>1.31023189010735E-2</v>
      </c>
      <c r="C124">
        <v>-0.84464688813271904</v>
      </c>
    </row>
    <row r="125" spans="1:3" x14ac:dyDescent="0.25">
      <c r="A125" t="s">
        <v>553</v>
      </c>
      <c r="B125">
        <v>4.50624116586631E-2</v>
      </c>
      <c r="C125">
        <v>-0.71798534134957903</v>
      </c>
    </row>
    <row r="126" spans="1:3" x14ac:dyDescent="0.25">
      <c r="A126" t="s">
        <v>290</v>
      </c>
      <c r="B126">
        <v>3.1041034494189001E-2</v>
      </c>
      <c r="C126">
        <v>-0.78245956674785999</v>
      </c>
    </row>
    <row r="127" spans="1:3" x14ac:dyDescent="0.25">
      <c r="A127" t="s">
        <v>123</v>
      </c>
      <c r="B127">
        <v>2.4240981726819698E-3</v>
      </c>
      <c r="C127">
        <v>-0.884315979862214</v>
      </c>
    </row>
    <row r="128" spans="1:3" x14ac:dyDescent="0.25">
      <c r="A128" t="s">
        <v>264</v>
      </c>
      <c r="B128">
        <v>2.6960250676261201E-2</v>
      </c>
      <c r="C128">
        <v>-0.79597828075703303</v>
      </c>
    </row>
    <row r="129" spans="1:3" x14ac:dyDescent="0.25">
      <c r="A129" t="s">
        <v>291</v>
      </c>
      <c r="B129">
        <v>3.2324974714421702E-2</v>
      </c>
      <c r="C129">
        <v>-0.95351971481275599</v>
      </c>
    </row>
    <row r="130" spans="1:3" x14ac:dyDescent="0.25">
      <c r="A130" t="s">
        <v>175</v>
      </c>
      <c r="B130">
        <v>2.3592511423029699E-3</v>
      </c>
      <c r="C130">
        <v>-0.91119552667371395</v>
      </c>
    </row>
    <row r="131" spans="1:3" x14ac:dyDescent="0.25">
      <c r="A131" t="s">
        <v>258</v>
      </c>
      <c r="B131">
        <v>2.9537743101302602E-3</v>
      </c>
      <c r="C131">
        <v>-0.86442692253911102</v>
      </c>
    </row>
    <row r="132" spans="1:3" x14ac:dyDescent="0.25">
      <c r="A132" t="s">
        <v>552</v>
      </c>
      <c r="B132">
        <v>3.2668263452544498E-2</v>
      </c>
      <c r="C132">
        <v>-0.86262875360966595</v>
      </c>
    </row>
    <row r="133" spans="1:3" x14ac:dyDescent="0.25">
      <c r="A133" t="s">
        <v>277</v>
      </c>
      <c r="B133">
        <v>3.0955696734741502E-2</v>
      </c>
      <c r="C133">
        <v>-0.93522960089526697</v>
      </c>
    </row>
    <row r="134" spans="1:3" x14ac:dyDescent="0.25">
      <c r="A134" t="s">
        <v>551</v>
      </c>
      <c r="B134">
        <v>8.0279078523832204E-3</v>
      </c>
      <c r="C134">
        <v>-0.911378065593201</v>
      </c>
    </row>
    <row r="135" spans="1:3" x14ac:dyDescent="0.25">
      <c r="A135" t="s">
        <v>550</v>
      </c>
      <c r="B135">
        <v>8.3668854073543995E-3</v>
      </c>
      <c r="C135">
        <v>-0.836937289727546</v>
      </c>
    </row>
    <row r="136" spans="1:3" x14ac:dyDescent="0.25">
      <c r="A136" t="s">
        <v>549</v>
      </c>
      <c r="B136">
        <v>1.5103878153316401E-2</v>
      </c>
      <c r="C136">
        <v>-0.86813859135820604</v>
      </c>
    </row>
    <row r="137" spans="1:3" x14ac:dyDescent="0.25">
      <c r="A137" t="s">
        <v>273</v>
      </c>
      <c r="B137">
        <v>1.77770596682492E-2</v>
      </c>
      <c r="C137">
        <v>-1.0053967735837701</v>
      </c>
    </row>
    <row r="138" spans="1:3" x14ac:dyDescent="0.25">
      <c r="A138" t="s">
        <v>435</v>
      </c>
      <c r="B138">
        <v>2.9767643109648001E-3</v>
      </c>
      <c r="C138">
        <v>-0.93668542745035399</v>
      </c>
    </row>
    <row r="139" spans="1:3" x14ac:dyDescent="0.25">
      <c r="A139" t="s">
        <v>343</v>
      </c>
      <c r="B139">
        <v>7.4343119548286396E-3</v>
      </c>
      <c r="C139">
        <v>-0.94353908158128097</v>
      </c>
    </row>
    <row r="140" spans="1:3" x14ac:dyDescent="0.25">
      <c r="A140" t="s">
        <v>293</v>
      </c>
      <c r="B140">
        <v>2.2238751049485299E-2</v>
      </c>
      <c r="C140">
        <v>-0.884301485444143</v>
      </c>
    </row>
    <row r="141" spans="1:3" x14ac:dyDescent="0.25">
      <c r="A141" t="s">
        <v>437</v>
      </c>
      <c r="B141">
        <v>1.72279016616006E-3</v>
      </c>
      <c r="C141">
        <v>-0.79969848526497</v>
      </c>
    </row>
    <row r="142" spans="1:3" x14ac:dyDescent="0.25">
      <c r="A142" t="s">
        <v>548</v>
      </c>
      <c r="B142">
        <v>7.6754209348498898E-3</v>
      </c>
      <c r="C142">
        <v>-0.75769412576460704</v>
      </c>
    </row>
    <row r="143" spans="1:3" x14ac:dyDescent="0.25">
      <c r="A143" t="s">
        <v>351</v>
      </c>
      <c r="B143">
        <v>4.8388295578937496E-3</v>
      </c>
      <c r="C143">
        <v>-0.85228790391211695</v>
      </c>
    </row>
    <row r="144" spans="1:3" x14ac:dyDescent="0.25">
      <c r="A144" t="s">
        <v>547</v>
      </c>
      <c r="B144">
        <v>4.8464566855951199E-2</v>
      </c>
      <c r="C144">
        <v>-0.69220671745815299</v>
      </c>
    </row>
    <row r="145" spans="1:3" x14ac:dyDescent="0.25">
      <c r="A145" t="s">
        <v>546</v>
      </c>
      <c r="B145">
        <v>1.4622662470695999E-2</v>
      </c>
      <c r="C145">
        <v>-0.89093190558131297</v>
      </c>
    </row>
    <row r="146" spans="1:3" x14ac:dyDescent="0.25">
      <c r="A146" t="s">
        <v>162</v>
      </c>
      <c r="B146">
        <v>1.9261452489741201E-2</v>
      </c>
      <c r="C146">
        <v>-0.80633842932229205</v>
      </c>
    </row>
    <row r="147" spans="1:3" x14ac:dyDescent="0.25">
      <c r="A147" t="s">
        <v>124</v>
      </c>
      <c r="B147">
        <v>5.9217426340187496E-3</v>
      </c>
      <c r="C147">
        <v>-0.84515859504031299</v>
      </c>
    </row>
    <row r="148" spans="1:3" x14ac:dyDescent="0.25">
      <c r="A148" t="s">
        <v>289</v>
      </c>
      <c r="B148">
        <v>1.21288235873875E-2</v>
      </c>
      <c r="C148">
        <v>-0.71054793913837</v>
      </c>
    </row>
    <row r="149" spans="1:3" x14ac:dyDescent="0.25">
      <c r="A149" t="s">
        <v>172</v>
      </c>
      <c r="B149">
        <v>1.83242415883519E-2</v>
      </c>
      <c r="C149">
        <v>-0.79848523177451902</v>
      </c>
    </row>
    <row r="150" spans="1:3" x14ac:dyDescent="0.25">
      <c r="A150" t="s">
        <v>249</v>
      </c>
      <c r="B150">
        <v>3.4367816357936697E-2</v>
      </c>
      <c r="C150">
        <v>-0.93791545445744295</v>
      </c>
    </row>
    <row r="151" spans="1:3" x14ac:dyDescent="0.25">
      <c r="A151" t="s">
        <v>545</v>
      </c>
      <c r="B151">
        <v>4.0036711076987096E-3</v>
      </c>
      <c r="C151">
        <v>-0.67625704387317698</v>
      </c>
    </row>
    <row r="152" spans="1:3" x14ac:dyDescent="0.25">
      <c r="A152" t="s">
        <v>338</v>
      </c>
      <c r="B152">
        <v>1.5890097332473901E-2</v>
      </c>
      <c r="C152">
        <v>-0.82962334075175304</v>
      </c>
    </row>
    <row r="153" spans="1:3" x14ac:dyDescent="0.25">
      <c r="A153" t="s">
        <v>544</v>
      </c>
      <c r="B153">
        <v>1.7241239720615399E-2</v>
      </c>
      <c r="C153">
        <v>-0.74828569982111204</v>
      </c>
    </row>
    <row r="154" spans="1:3" x14ac:dyDescent="0.25">
      <c r="A154" t="s">
        <v>543</v>
      </c>
      <c r="B154">
        <v>3.2430112516367002E-2</v>
      </c>
      <c r="C154">
        <v>-0.80236764258236803</v>
      </c>
    </row>
    <row r="155" spans="1:3" x14ac:dyDescent="0.25">
      <c r="A155" t="s">
        <v>257</v>
      </c>
      <c r="B155">
        <v>4.7593299422319596E-3</v>
      </c>
      <c r="C155">
        <v>-0.74001167940532198</v>
      </c>
    </row>
    <row r="156" spans="1:3" x14ac:dyDescent="0.25">
      <c r="A156" t="s">
        <v>268</v>
      </c>
      <c r="B156">
        <v>7.5200045902922103E-3</v>
      </c>
      <c r="C156">
        <v>-0.71001402663008795</v>
      </c>
    </row>
    <row r="157" spans="1:3" x14ac:dyDescent="0.25">
      <c r="A157" t="s">
        <v>542</v>
      </c>
      <c r="B157">
        <v>3.3201366062449798E-2</v>
      </c>
      <c r="C157">
        <v>-0.64906979423164601</v>
      </c>
    </row>
    <row r="158" spans="1:3" x14ac:dyDescent="0.25">
      <c r="A158" t="s">
        <v>541</v>
      </c>
      <c r="B158">
        <v>4.3538341774266603E-2</v>
      </c>
      <c r="C158">
        <v>-0.63620733784665595</v>
      </c>
    </row>
    <row r="159" spans="1:3" x14ac:dyDescent="0.25">
      <c r="A159" t="s">
        <v>129</v>
      </c>
      <c r="B159">
        <v>9.8885153074528293E-3</v>
      </c>
      <c r="C159">
        <v>-0.73599285904657497</v>
      </c>
    </row>
    <row r="160" spans="1:3" x14ac:dyDescent="0.25">
      <c r="A160" t="s">
        <v>540</v>
      </c>
      <c r="B160">
        <v>3.05646282101096E-2</v>
      </c>
      <c r="C160">
        <v>-0.71756185082872603</v>
      </c>
    </row>
    <row r="161" spans="1:3" x14ac:dyDescent="0.25">
      <c r="A161" t="s">
        <v>434</v>
      </c>
      <c r="B161">
        <v>2.8017791247338001E-2</v>
      </c>
      <c r="C161">
        <v>-0.69304941536112996</v>
      </c>
    </row>
    <row r="162" spans="1:3" x14ac:dyDescent="0.25">
      <c r="A162" t="s">
        <v>179</v>
      </c>
      <c r="B162">
        <v>3.2110493808045502E-2</v>
      </c>
      <c r="C162">
        <v>-0.64493182992482401</v>
      </c>
    </row>
    <row r="163" spans="1:3" x14ac:dyDescent="0.25">
      <c r="A163" t="s">
        <v>539</v>
      </c>
      <c r="B163">
        <v>4.494189658126E-2</v>
      </c>
      <c r="C163">
        <v>-0.67312338539425398</v>
      </c>
    </row>
    <row r="164" spans="1:3" x14ac:dyDescent="0.25">
      <c r="A164" t="s">
        <v>538</v>
      </c>
      <c r="B164">
        <v>3.8471635832799903E-2</v>
      </c>
      <c r="C164">
        <v>-0.76320230405498601</v>
      </c>
    </row>
    <row r="165" spans="1:3" x14ac:dyDescent="0.25">
      <c r="A165" t="s">
        <v>251</v>
      </c>
      <c r="B165">
        <v>2.48037442218676E-2</v>
      </c>
      <c r="C165">
        <v>-0.79685511821257804</v>
      </c>
    </row>
    <row r="166" spans="1:3" x14ac:dyDescent="0.25">
      <c r="A166" t="s">
        <v>161</v>
      </c>
      <c r="B166">
        <v>2.1004005282616901E-2</v>
      </c>
      <c r="C166">
        <v>-0.64868511716791</v>
      </c>
    </row>
    <row r="167" spans="1:3" x14ac:dyDescent="0.25">
      <c r="A167" t="s">
        <v>537</v>
      </c>
      <c r="B167">
        <v>2.5994127144986098E-2</v>
      </c>
      <c r="C167">
        <v>-0.62623338029937603</v>
      </c>
    </row>
    <row r="168" spans="1:3" x14ac:dyDescent="0.25">
      <c r="A168" t="s">
        <v>263</v>
      </c>
      <c r="B168">
        <v>3.4267036408372697E-2</v>
      </c>
      <c r="C168">
        <v>-0.69030292382922398</v>
      </c>
    </row>
    <row r="169" spans="1:3" x14ac:dyDescent="0.25">
      <c r="A169" t="s">
        <v>536</v>
      </c>
      <c r="B169">
        <v>2.9539982816947499E-2</v>
      </c>
      <c r="C169">
        <v>-0.59513745803910301</v>
      </c>
    </row>
    <row r="170" spans="1:3" x14ac:dyDescent="0.25">
      <c r="A170" t="s">
        <v>436</v>
      </c>
      <c r="B170">
        <v>2.43373918142533E-2</v>
      </c>
      <c r="C170">
        <v>-0.653345318685979</v>
      </c>
    </row>
    <row r="171" spans="1:3" x14ac:dyDescent="0.25">
      <c r="A171" t="s">
        <v>171</v>
      </c>
      <c r="B171">
        <v>2.2497527429978299E-2</v>
      </c>
      <c r="C171">
        <v>-0.795682793995933</v>
      </c>
    </row>
    <row r="172" spans="1:3" x14ac:dyDescent="0.25">
      <c r="A172" t="s">
        <v>247</v>
      </c>
      <c r="B172">
        <v>1.64185389430094E-2</v>
      </c>
      <c r="C172">
        <v>-0.64406804606062795</v>
      </c>
    </row>
    <row r="173" spans="1:3" x14ac:dyDescent="0.25">
      <c r="A173" t="s">
        <v>535</v>
      </c>
      <c r="B173">
        <v>4.3645807317936401E-2</v>
      </c>
      <c r="C173">
        <v>-0.70616255607886902</v>
      </c>
    </row>
    <row r="174" spans="1:3" x14ac:dyDescent="0.25">
      <c r="A174" t="s">
        <v>534</v>
      </c>
      <c r="B174">
        <v>1.0289489097915199E-2</v>
      </c>
      <c r="C174">
        <v>-0.59146041869189503</v>
      </c>
    </row>
    <row r="175" spans="1:3" x14ac:dyDescent="0.25">
      <c r="A175" t="s">
        <v>533</v>
      </c>
      <c r="B175">
        <v>2.12704218451568E-2</v>
      </c>
      <c r="C175">
        <v>-0.60647538945096602</v>
      </c>
    </row>
    <row r="176" spans="1:3" x14ac:dyDescent="0.25">
      <c r="A176" t="s">
        <v>262</v>
      </c>
      <c r="B176">
        <v>3.0785703182497001E-2</v>
      </c>
      <c r="C176">
        <v>-0.67332767705335095</v>
      </c>
    </row>
    <row r="177" spans="1:3" x14ac:dyDescent="0.25">
      <c r="A177" t="s">
        <v>337</v>
      </c>
      <c r="B177">
        <v>3.3012362561214398E-2</v>
      </c>
      <c r="C177">
        <v>-0.48725330572109299</v>
      </c>
    </row>
    <row r="178" spans="1:3" x14ac:dyDescent="0.25">
      <c r="A178" t="s">
        <v>259</v>
      </c>
      <c r="B178">
        <v>3.5115136292199901E-2</v>
      </c>
      <c r="C178">
        <v>-0.54425690762969103</v>
      </c>
    </row>
    <row r="179" spans="1:3" x14ac:dyDescent="0.25">
      <c r="A179" t="s">
        <v>253</v>
      </c>
      <c r="B179">
        <v>1.9319882236115301E-2</v>
      </c>
      <c r="C179">
        <v>-0.53520699979823005</v>
      </c>
    </row>
    <row r="180" spans="1:3" x14ac:dyDescent="0.25">
      <c r="A180" t="s">
        <v>532</v>
      </c>
      <c r="B180">
        <v>4.2290441351809198E-2</v>
      </c>
      <c r="C180">
        <v>-0.50608098673931301</v>
      </c>
    </row>
    <row r="181" spans="1:3" x14ac:dyDescent="0.25">
      <c r="A181" t="s">
        <v>121</v>
      </c>
      <c r="B181">
        <v>4.79021621201043E-2</v>
      </c>
      <c r="C181">
        <v>-0.53056538292919397</v>
      </c>
    </row>
    <row r="182" spans="1:3" x14ac:dyDescent="0.25">
      <c r="A182" t="s">
        <v>531</v>
      </c>
      <c r="B182">
        <v>4.5455826731843701E-2</v>
      </c>
      <c r="C182">
        <v>-0.56057028995449998</v>
      </c>
    </row>
    <row r="183" spans="1:3" x14ac:dyDescent="0.25">
      <c r="A183" t="s">
        <v>530</v>
      </c>
      <c r="B183">
        <v>4.4347991278968497E-2</v>
      </c>
      <c r="C183">
        <v>-0.50167893080679005</v>
      </c>
    </row>
    <row r="184" spans="1:3" x14ac:dyDescent="0.25">
      <c r="A184" t="s">
        <v>529</v>
      </c>
      <c r="B184">
        <v>4.5642866442638597E-2</v>
      </c>
      <c r="C184">
        <v>-0.493021201934635</v>
      </c>
    </row>
    <row r="185" spans="1:3" x14ac:dyDescent="0.25">
      <c r="A185" t="s">
        <v>528</v>
      </c>
      <c r="B185">
        <v>3.41742470151436E-2</v>
      </c>
      <c r="C185">
        <v>-0.54583843319541703</v>
      </c>
    </row>
    <row r="186" spans="1:3" x14ac:dyDescent="0.25">
      <c r="A186" t="s">
        <v>527</v>
      </c>
      <c r="B186">
        <v>4.23274792822326E-2</v>
      </c>
      <c r="C186">
        <v>-0.49446851473919001</v>
      </c>
    </row>
    <row r="187" spans="1:3" x14ac:dyDescent="0.25">
      <c r="A187" t="s">
        <v>526</v>
      </c>
      <c r="B187">
        <v>4.9976611602938703E-2</v>
      </c>
      <c r="C187">
        <v>0.53035752719312201</v>
      </c>
    </row>
    <row r="188" spans="1:3" x14ac:dyDescent="0.25">
      <c r="A188" t="s">
        <v>525</v>
      </c>
      <c r="B188">
        <v>4.9759494239391501E-2</v>
      </c>
      <c r="C188">
        <v>0.63241796477706302</v>
      </c>
    </row>
    <row r="189" spans="1:3" x14ac:dyDescent="0.25">
      <c r="A189" t="s">
        <v>524</v>
      </c>
      <c r="B189">
        <v>2.0009663324557499E-2</v>
      </c>
      <c r="C189">
        <v>0.68605145560409797</v>
      </c>
    </row>
    <row r="190" spans="1:3" x14ac:dyDescent="0.25">
      <c r="A190" t="s">
        <v>523</v>
      </c>
      <c r="B190">
        <v>1.8318115401582801E-2</v>
      </c>
      <c r="C190">
        <v>0.58028958509384998</v>
      </c>
    </row>
    <row r="191" spans="1:3" x14ac:dyDescent="0.25">
      <c r="A191" t="s">
        <v>522</v>
      </c>
      <c r="B191">
        <v>4.0441804214698902E-2</v>
      </c>
      <c r="C191">
        <v>0.54056003709603895</v>
      </c>
    </row>
    <row r="192" spans="1:3" x14ac:dyDescent="0.25">
      <c r="A192" t="s">
        <v>206</v>
      </c>
      <c r="B192">
        <v>4.9223499208684802E-2</v>
      </c>
      <c r="C192">
        <v>0.61463650291828098</v>
      </c>
    </row>
    <row r="193" spans="1:3" x14ac:dyDescent="0.25">
      <c r="A193" t="s">
        <v>521</v>
      </c>
      <c r="B193">
        <v>3.0775578107382299E-2</v>
      </c>
      <c r="C193">
        <v>0.62877536667938705</v>
      </c>
    </row>
    <row r="194" spans="1:3" x14ac:dyDescent="0.25">
      <c r="A194" t="s">
        <v>520</v>
      </c>
      <c r="B194">
        <v>4.6395230723083401E-2</v>
      </c>
      <c r="C194">
        <v>0.54706620737976197</v>
      </c>
    </row>
    <row r="195" spans="1:3" x14ac:dyDescent="0.25">
      <c r="A195" t="s">
        <v>229</v>
      </c>
      <c r="B195">
        <v>1.9408096851740299E-2</v>
      </c>
      <c r="C195">
        <v>0.68973986981499702</v>
      </c>
    </row>
    <row r="196" spans="1:3" x14ac:dyDescent="0.25">
      <c r="A196" t="s">
        <v>63</v>
      </c>
      <c r="B196">
        <v>2.33990504849927E-2</v>
      </c>
      <c r="C196">
        <v>0.67032323932360705</v>
      </c>
    </row>
    <row r="197" spans="1:3" x14ac:dyDescent="0.25">
      <c r="A197" t="s">
        <v>223</v>
      </c>
      <c r="B197">
        <v>1.0611857580358101E-2</v>
      </c>
      <c r="C197">
        <v>0.67620677380022898</v>
      </c>
    </row>
    <row r="198" spans="1:3" x14ac:dyDescent="0.25">
      <c r="A198" t="s">
        <v>519</v>
      </c>
      <c r="B198">
        <v>3.67229249620592E-2</v>
      </c>
      <c r="C198">
        <v>0.63703497429086098</v>
      </c>
    </row>
    <row r="199" spans="1:3" x14ac:dyDescent="0.25">
      <c r="A199" t="s">
        <v>518</v>
      </c>
      <c r="B199">
        <v>6.5776035956695202E-3</v>
      </c>
      <c r="C199">
        <v>0.62935361130557499</v>
      </c>
    </row>
    <row r="200" spans="1:3" x14ac:dyDescent="0.25">
      <c r="A200" t="s">
        <v>517</v>
      </c>
      <c r="B200">
        <v>4.22947079823748E-2</v>
      </c>
      <c r="C200">
        <v>0.63450744119732105</v>
      </c>
    </row>
    <row r="201" spans="1:3" x14ac:dyDescent="0.25">
      <c r="A201" t="s">
        <v>516</v>
      </c>
      <c r="B201">
        <v>4.3575038543382801E-2</v>
      </c>
      <c r="C201">
        <v>0.56213935010524096</v>
      </c>
    </row>
    <row r="202" spans="1:3" x14ac:dyDescent="0.25">
      <c r="A202" t="s">
        <v>515</v>
      </c>
      <c r="B202">
        <v>2.36001631204775E-2</v>
      </c>
      <c r="C202">
        <v>0.61277813513495005</v>
      </c>
    </row>
    <row r="203" spans="1:3" x14ac:dyDescent="0.25">
      <c r="A203" t="s">
        <v>421</v>
      </c>
      <c r="B203">
        <v>3.05719492661999E-2</v>
      </c>
      <c r="C203">
        <v>0.622404595300172</v>
      </c>
    </row>
    <row r="204" spans="1:3" x14ac:dyDescent="0.25">
      <c r="A204" t="s">
        <v>514</v>
      </c>
      <c r="B204">
        <v>4.62151835436551E-2</v>
      </c>
      <c r="C204">
        <v>0.76088425171146801</v>
      </c>
    </row>
    <row r="205" spans="1:3" x14ac:dyDescent="0.25">
      <c r="A205" t="s">
        <v>513</v>
      </c>
      <c r="B205">
        <v>4.1700670152303901E-2</v>
      </c>
      <c r="C205">
        <v>0.55541283800033503</v>
      </c>
    </row>
    <row r="206" spans="1:3" x14ac:dyDescent="0.25">
      <c r="A206" t="s">
        <v>512</v>
      </c>
      <c r="B206">
        <v>2.6990422728759001E-2</v>
      </c>
      <c r="C206">
        <v>0.62893480981952898</v>
      </c>
    </row>
    <row r="207" spans="1:3" x14ac:dyDescent="0.25">
      <c r="A207" t="s">
        <v>511</v>
      </c>
      <c r="B207">
        <v>2.0990569631299801E-2</v>
      </c>
      <c r="C207">
        <v>0.64172379952380498</v>
      </c>
    </row>
    <row r="208" spans="1:3" x14ac:dyDescent="0.25">
      <c r="A208" t="s">
        <v>510</v>
      </c>
      <c r="B208">
        <v>1.0419408498462001E-2</v>
      </c>
      <c r="C208">
        <v>0.699508883519108</v>
      </c>
    </row>
    <row r="209" spans="1:3" x14ac:dyDescent="0.25">
      <c r="A209" t="s">
        <v>234</v>
      </c>
      <c r="B209">
        <v>1.0369999999588601E-2</v>
      </c>
      <c r="C209">
        <v>0.68520703326315702</v>
      </c>
    </row>
    <row r="210" spans="1:3" x14ac:dyDescent="0.25">
      <c r="A210" t="s">
        <v>428</v>
      </c>
      <c r="B210">
        <v>3.4185149725598301E-3</v>
      </c>
      <c r="C210">
        <v>0.67903247722246296</v>
      </c>
    </row>
    <row r="211" spans="1:3" x14ac:dyDescent="0.25">
      <c r="A211" t="s">
        <v>509</v>
      </c>
      <c r="B211">
        <v>5.5066217293096098E-3</v>
      </c>
      <c r="C211">
        <v>0.77880294639793701</v>
      </c>
    </row>
    <row r="212" spans="1:3" x14ac:dyDescent="0.25">
      <c r="A212" t="s">
        <v>218</v>
      </c>
      <c r="B212">
        <v>4.1922630018808298E-2</v>
      </c>
      <c r="C212">
        <v>0.71434634304891298</v>
      </c>
    </row>
    <row r="213" spans="1:3" x14ac:dyDescent="0.25">
      <c r="A213" t="s">
        <v>427</v>
      </c>
      <c r="B213">
        <v>3.61913985624952E-3</v>
      </c>
      <c r="C213">
        <v>0.74309178813208898</v>
      </c>
    </row>
    <row r="214" spans="1:3" x14ac:dyDescent="0.25">
      <c r="A214" t="s">
        <v>242</v>
      </c>
      <c r="B214">
        <v>1.7296326730419701E-2</v>
      </c>
      <c r="C214">
        <v>0.69096529853929001</v>
      </c>
    </row>
    <row r="215" spans="1:3" x14ac:dyDescent="0.25">
      <c r="A215" t="s">
        <v>508</v>
      </c>
      <c r="B215">
        <v>4.9285286325030098E-3</v>
      </c>
      <c r="C215">
        <v>0.67243697636834199</v>
      </c>
    </row>
    <row r="216" spans="1:3" x14ac:dyDescent="0.25">
      <c r="A216" t="s">
        <v>409</v>
      </c>
      <c r="B216">
        <v>3.24042761914148E-3</v>
      </c>
      <c r="C216">
        <v>0.67423207912126804</v>
      </c>
    </row>
    <row r="217" spans="1:3" x14ac:dyDescent="0.25">
      <c r="A217" t="s">
        <v>216</v>
      </c>
      <c r="B217">
        <v>4.3820607028444897E-2</v>
      </c>
      <c r="C217">
        <v>0.723614131301202</v>
      </c>
    </row>
    <row r="218" spans="1:3" x14ac:dyDescent="0.25">
      <c r="A218" t="s">
        <v>106</v>
      </c>
      <c r="B218">
        <v>1.12335320178745E-2</v>
      </c>
      <c r="C218">
        <v>0.72170817569007994</v>
      </c>
    </row>
    <row r="219" spans="1:3" x14ac:dyDescent="0.25">
      <c r="A219" t="s">
        <v>215</v>
      </c>
      <c r="B219">
        <v>6.8072225804961901E-3</v>
      </c>
      <c r="C219">
        <v>0.74190139975704805</v>
      </c>
    </row>
    <row r="220" spans="1:3" x14ac:dyDescent="0.25">
      <c r="A220" t="s">
        <v>231</v>
      </c>
      <c r="B220">
        <v>4.6927300595102403E-2</v>
      </c>
      <c r="C220">
        <v>0.65231048417314597</v>
      </c>
    </row>
    <row r="221" spans="1:3" x14ac:dyDescent="0.25">
      <c r="A221" t="s">
        <v>507</v>
      </c>
      <c r="B221">
        <v>3.5964403843887702E-2</v>
      </c>
      <c r="C221">
        <v>0.55376874074446103</v>
      </c>
    </row>
    <row r="222" spans="1:3" x14ac:dyDescent="0.25">
      <c r="A222" t="s">
        <v>221</v>
      </c>
      <c r="B222">
        <v>7.5205678313439803E-3</v>
      </c>
      <c r="C222">
        <v>0.78186271217578596</v>
      </c>
    </row>
    <row r="223" spans="1:3" x14ac:dyDescent="0.25">
      <c r="A223" t="s">
        <v>54</v>
      </c>
      <c r="B223">
        <v>1.3715959316792301E-2</v>
      </c>
      <c r="C223">
        <v>0.74507418382099699</v>
      </c>
    </row>
    <row r="224" spans="1:3" x14ac:dyDescent="0.25">
      <c r="A224" t="s">
        <v>62</v>
      </c>
      <c r="B224">
        <v>5.7975182911391802E-3</v>
      </c>
      <c r="C224">
        <v>0.79617259218195502</v>
      </c>
    </row>
    <row r="225" spans="1:3" x14ac:dyDescent="0.25">
      <c r="A225" t="s">
        <v>154</v>
      </c>
      <c r="B225">
        <v>2.9620384214981799E-2</v>
      </c>
      <c r="C225">
        <v>0.83654274979988497</v>
      </c>
    </row>
    <row r="226" spans="1:3" x14ac:dyDescent="0.25">
      <c r="A226" t="s">
        <v>190</v>
      </c>
      <c r="B226">
        <v>3.45602032598142E-3</v>
      </c>
      <c r="C226">
        <v>0.75482484162583097</v>
      </c>
    </row>
    <row r="227" spans="1:3" x14ac:dyDescent="0.25">
      <c r="A227" t="s">
        <v>506</v>
      </c>
      <c r="B227">
        <v>1.8799289729341001E-2</v>
      </c>
      <c r="C227">
        <v>0.71738582345632096</v>
      </c>
    </row>
    <row r="228" spans="1:3" x14ac:dyDescent="0.25">
      <c r="A228" t="s">
        <v>416</v>
      </c>
      <c r="B228">
        <v>1.4494344774823799E-3</v>
      </c>
      <c r="C228">
        <v>0.74560313896111097</v>
      </c>
    </row>
    <row r="229" spans="1:3" x14ac:dyDescent="0.25">
      <c r="A229" t="s">
        <v>505</v>
      </c>
      <c r="B229">
        <v>3.2633694010386197E-2</v>
      </c>
      <c r="C229">
        <v>0.64925852625479996</v>
      </c>
    </row>
    <row r="230" spans="1:3" x14ac:dyDescent="0.25">
      <c r="A230" t="s">
        <v>418</v>
      </c>
      <c r="B230">
        <v>8.6186397304826798E-4</v>
      </c>
      <c r="C230">
        <v>0.74531021193481395</v>
      </c>
    </row>
    <row r="231" spans="1:3" x14ac:dyDescent="0.25">
      <c r="A231" t="s">
        <v>504</v>
      </c>
      <c r="B231">
        <v>2.2086421417853298E-3</v>
      </c>
      <c r="C231">
        <v>0.69376833306144603</v>
      </c>
    </row>
    <row r="232" spans="1:3" x14ac:dyDescent="0.25">
      <c r="A232" t="s">
        <v>95</v>
      </c>
      <c r="B232">
        <v>3.3278636337333099E-2</v>
      </c>
      <c r="C232">
        <v>0.85257038378446703</v>
      </c>
    </row>
    <row r="233" spans="1:3" x14ac:dyDescent="0.25">
      <c r="A233" t="s">
        <v>236</v>
      </c>
      <c r="B233">
        <v>4.4383323542243397E-3</v>
      </c>
      <c r="C233">
        <v>0.85844871011453405</v>
      </c>
    </row>
    <row r="234" spans="1:3" x14ac:dyDescent="0.25">
      <c r="A234" t="s">
        <v>232</v>
      </c>
      <c r="B234">
        <v>1.86826249605589E-3</v>
      </c>
      <c r="C234">
        <v>0.75587555032323905</v>
      </c>
    </row>
    <row r="235" spans="1:3" x14ac:dyDescent="0.25">
      <c r="A235" t="s">
        <v>424</v>
      </c>
      <c r="B235">
        <v>8.4771860515636607E-3</v>
      </c>
      <c r="C235">
        <v>0.66592787164447098</v>
      </c>
    </row>
    <row r="236" spans="1:3" x14ac:dyDescent="0.25">
      <c r="A236" t="s">
        <v>503</v>
      </c>
      <c r="B236">
        <v>4.13267650365007E-2</v>
      </c>
      <c r="C236">
        <v>0.72129342548965203</v>
      </c>
    </row>
    <row r="237" spans="1:3" x14ac:dyDescent="0.25">
      <c r="A237" t="s">
        <v>420</v>
      </c>
      <c r="B237">
        <v>6.5772045262194202E-3</v>
      </c>
      <c r="C237">
        <v>0.739050152880383</v>
      </c>
    </row>
    <row r="238" spans="1:3" x14ac:dyDescent="0.25">
      <c r="A238" t="s">
        <v>502</v>
      </c>
      <c r="B238">
        <v>4.6420864081023E-2</v>
      </c>
      <c r="C238">
        <v>0.77837318166580305</v>
      </c>
    </row>
    <row r="239" spans="1:3" x14ac:dyDescent="0.25">
      <c r="A239" t="s">
        <v>111</v>
      </c>
      <c r="B239">
        <v>5.8868617153994803E-3</v>
      </c>
      <c r="C239">
        <v>0.70049762071118504</v>
      </c>
    </row>
    <row r="240" spans="1:3" x14ac:dyDescent="0.25">
      <c r="A240" t="s">
        <v>108</v>
      </c>
      <c r="B240">
        <v>5.8298064553715398E-3</v>
      </c>
      <c r="C240">
        <v>0.75703885080811295</v>
      </c>
    </row>
    <row r="241" spans="1:3" x14ac:dyDescent="0.25">
      <c r="A241" t="s">
        <v>419</v>
      </c>
      <c r="B241">
        <v>7.4640033293929004E-3</v>
      </c>
      <c r="C241">
        <v>0.78853883612501297</v>
      </c>
    </row>
    <row r="242" spans="1:3" x14ac:dyDescent="0.25">
      <c r="A242" t="s">
        <v>398</v>
      </c>
      <c r="B242">
        <v>7.9366045952899301E-3</v>
      </c>
      <c r="C242">
        <v>0.79283552362753495</v>
      </c>
    </row>
    <row r="243" spans="1:3" x14ac:dyDescent="0.25">
      <c r="A243" t="s">
        <v>238</v>
      </c>
      <c r="B243">
        <v>4.7419405124033698E-3</v>
      </c>
      <c r="C243">
        <v>0.75819770656915797</v>
      </c>
    </row>
    <row r="244" spans="1:3" x14ac:dyDescent="0.25">
      <c r="A244" t="s">
        <v>422</v>
      </c>
      <c r="B244">
        <v>2.1775141242770398E-3</v>
      </c>
      <c r="C244">
        <v>0.77933032706886696</v>
      </c>
    </row>
    <row r="245" spans="1:3" x14ac:dyDescent="0.25">
      <c r="A245" t="s">
        <v>105</v>
      </c>
      <c r="B245">
        <v>2.69040730852003E-3</v>
      </c>
      <c r="C245">
        <v>0.79420717294738796</v>
      </c>
    </row>
    <row r="246" spans="1:3" x14ac:dyDescent="0.25">
      <c r="A246" t="s">
        <v>334</v>
      </c>
      <c r="B246">
        <v>9.5713731143144808E-3</v>
      </c>
      <c r="C246">
        <v>0.70259094306328995</v>
      </c>
    </row>
    <row r="247" spans="1:3" x14ac:dyDescent="0.25">
      <c r="A247" t="s">
        <v>102</v>
      </c>
      <c r="B247">
        <v>3.0994366054105599E-3</v>
      </c>
      <c r="C247">
        <v>0.88279043031620097</v>
      </c>
    </row>
    <row r="248" spans="1:3" x14ac:dyDescent="0.25">
      <c r="A248" t="s">
        <v>501</v>
      </c>
      <c r="B248">
        <v>2.340476382281E-3</v>
      </c>
      <c r="C248">
        <v>0.86619192360147002</v>
      </c>
    </row>
    <row r="249" spans="1:3" x14ac:dyDescent="0.25">
      <c r="A249" t="s">
        <v>20</v>
      </c>
      <c r="B249">
        <v>3.1158934562052602E-2</v>
      </c>
      <c r="C249">
        <v>0.92664098079747803</v>
      </c>
    </row>
    <row r="250" spans="1:3" x14ac:dyDescent="0.25">
      <c r="A250" t="s">
        <v>144</v>
      </c>
      <c r="B250">
        <v>1.39983887259612E-2</v>
      </c>
      <c r="C250">
        <v>0.93868681279807398</v>
      </c>
    </row>
    <row r="251" spans="1:3" x14ac:dyDescent="0.25">
      <c r="A251" t="s">
        <v>93</v>
      </c>
      <c r="B251">
        <v>1.3516668016481401E-3</v>
      </c>
      <c r="C251">
        <v>0.85007406170979605</v>
      </c>
    </row>
    <row r="252" spans="1:3" x14ac:dyDescent="0.25">
      <c r="A252" t="s">
        <v>426</v>
      </c>
      <c r="B252">
        <v>9.1208078743352204E-4</v>
      </c>
      <c r="C252">
        <v>0.83106347954083504</v>
      </c>
    </row>
    <row r="253" spans="1:3" x14ac:dyDescent="0.25">
      <c r="A253" t="s">
        <v>500</v>
      </c>
      <c r="B253">
        <v>1.58950063878401E-2</v>
      </c>
      <c r="C253">
        <v>0.84020736142018204</v>
      </c>
    </row>
    <row r="254" spans="1:3" x14ac:dyDescent="0.25">
      <c r="A254" t="s">
        <v>499</v>
      </c>
      <c r="B254">
        <v>5.2519666007494904E-3</v>
      </c>
      <c r="C254">
        <v>0.80743218452598697</v>
      </c>
    </row>
    <row r="255" spans="1:3" x14ac:dyDescent="0.25">
      <c r="A255" t="s">
        <v>402</v>
      </c>
      <c r="B255">
        <v>5.8873487742893398E-3</v>
      </c>
      <c r="C255">
        <v>0.82579432532976504</v>
      </c>
    </row>
    <row r="256" spans="1:3" x14ac:dyDescent="0.25">
      <c r="A256" t="s">
        <v>498</v>
      </c>
      <c r="B256">
        <v>6.5649259940709099E-3</v>
      </c>
      <c r="C256">
        <v>0.819089601396641</v>
      </c>
    </row>
    <row r="257" spans="1:3" x14ac:dyDescent="0.25">
      <c r="A257" t="s">
        <v>412</v>
      </c>
      <c r="B257">
        <v>4.9302666585482897E-3</v>
      </c>
      <c r="C257">
        <v>0.90664367794822798</v>
      </c>
    </row>
    <row r="258" spans="1:3" x14ac:dyDescent="0.25">
      <c r="A258" t="s">
        <v>400</v>
      </c>
      <c r="B258">
        <v>3.77972174267691E-2</v>
      </c>
      <c r="C258">
        <v>0.72276270898949402</v>
      </c>
    </row>
    <row r="259" spans="1:3" x14ac:dyDescent="0.25">
      <c r="A259" t="s">
        <v>497</v>
      </c>
      <c r="B259">
        <v>2.31204557591781E-2</v>
      </c>
      <c r="C259">
        <v>0.85222220891414102</v>
      </c>
    </row>
    <row r="260" spans="1:3" x14ac:dyDescent="0.25">
      <c r="A260" t="s">
        <v>413</v>
      </c>
      <c r="B260">
        <v>1.90765834521134E-2</v>
      </c>
      <c r="C260">
        <v>0.91462630450391202</v>
      </c>
    </row>
    <row r="261" spans="1:3" x14ac:dyDescent="0.25">
      <c r="A261" t="s">
        <v>333</v>
      </c>
      <c r="B261">
        <v>1.9242298557573499E-2</v>
      </c>
      <c r="C261">
        <v>0.90754479454419401</v>
      </c>
    </row>
    <row r="262" spans="1:3" x14ac:dyDescent="0.25">
      <c r="A262" t="s">
        <v>200</v>
      </c>
      <c r="B262">
        <v>1.9016322541196701E-3</v>
      </c>
      <c r="C262">
        <v>0.88557898438656901</v>
      </c>
    </row>
    <row r="263" spans="1:3" x14ac:dyDescent="0.25">
      <c r="A263" t="s">
        <v>202</v>
      </c>
      <c r="B263">
        <v>5.1115360250444299E-3</v>
      </c>
      <c r="C263">
        <v>0.80393247369063903</v>
      </c>
    </row>
    <row r="264" spans="1:3" x14ac:dyDescent="0.25">
      <c r="A264" t="s">
        <v>227</v>
      </c>
      <c r="B264">
        <v>3.4126000648038602E-3</v>
      </c>
      <c r="C264">
        <v>0.75531007155187402</v>
      </c>
    </row>
    <row r="265" spans="1:3" x14ac:dyDescent="0.25">
      <c r="A265" t="s">
        <v>496</v>
      </c>
      <c r="B265">
        <v>2.9022608521234401E-2</v>
      </c>
      <c r="C265">
        <v>0.66723575656489398</v>
      </c>
    </row>
    <row r="266" spans="1:3" x14ac:dyDescent="0.25">
      <c r="A266" t="s">
        <v>495</v>
      </c>
      <c r="B266">
        <v>2.3420883399849601E-2</v>
      </c>
      <c r="C266">
        <v>0.88824001764189298</v>
      </c>
    </row>
    <row r="267" spans="1:3" x14ac:dyDescent="0.25">
      <c r="A267" t="s">
        <v>188</v>
      </c>
      <c r="B267">
        <v>3.8907240785045001E-3</v>
      </c>
      <c r="C267">
        <v>0.80820086221392295</v>
      </c>
    </row>
    <row r="268" spans="1:3" x14ac:dyDescent="0.25">
      <c r="A268" t="s">
        <v>228</v>
      </c>
      <c r="B268">
        <v>1.48596015121046E-2</v>
      </c>
      <c r="C268">
        <v>0.89741843449814296</v>
      </c>
    </row>
    <row r="269" spans="1:3" x14ac:dyDescent="0.25">
      <c r="A269" t="s">
        <v>241</v>
      </c>
      <c r="B269">
        <v>2.4051568980887898E-3</v>
      </c>
      <c r="C269">
        <v>0.80666738129751203</v>
      </c>
    </row>
    <row r="270" spans="1:3" x14ac:dyDescent="0.25">
      <c r="A270" t="s">
        <v>494</v>
      </c>
      <c r="B270">
        <v>2.10822549365197E-2</v>
      </c>
      <c r="C270">
        <v>0.80668736730329005</v>
      </c>
    </row>
    <row r="271" spans="1:3" x14ac:dyDescent="0.25">
      <c r="A271" t="s">
        <v>61</v>
      </c>
      <c r="B271">
        <v>1.35861375769043E-2</v>
      </c>
      <c r="C271">
        <v>0.95794845008311802</v>
      </c>
    </row>
    <row r="272" spans="1:3" x14ac:dyDescent="0.25">
      <c r="A272" t="s">
        <v>396</v>
      </c>
      <c r="B272">
        <v>2.0812120496492E-2</v>
      </c>
      <c r="C272">
        <v>0.78057296671912302</v>
      </c>
    </row>
    <row r="273" spans="1:3" x14ac:dyDescent="0.25">
      <c r="A273" t="s">
        <v>55</v>
      </c>
      <c r="B273">
        <v>1.9387919576529002E-2</v>
      </c>
      <c r="C273">
        <v>0.89027089650689395</v>
      </c>
    </row>
    <row r="274" spans="1:3" x14ac:dyDescent="0.25">
      <c r="A274" t="s">
        <v>98</v>
      </c>
      <c r="B274">
        <v>3.4618089303671599E-3</v>
      </c>
      <c r="C274">
        <v>0.899289829037349</v>
      </c>
    </row>
    <row r="275" spans="1:3" x14ac:dyDescent="0.25">
      <c r="A275" t="s">
        <v>214</v>
      </c>
      <c r="B275">
        <v>1.03861620385391E-2</v>
      </c>
      <c r="C275">
        <v>0.91187896873813201</v>
      </c>
    </row>
    <row r="276" spans="1:3" x14ac:dyDescent="0.25">
      <c r="A276" t="s">
        <v>83</v>
      </c>
      <c r="B276">
        <v>5.6450411782905099E-3</v>
      </c>
      <c r="C276">
        <v>0.86295965581701495</v>
      </c>
    </row>
    <row r="277" spans="1:3" x14ac:dyDescent="0.25">
      <c r="A277" t="s">
        <v>191</v>
      </c>
      <c r="B277">
        <v>5.4471314839002801E-3</v>
      </c>
      <c r="C277">
        <v>0.87132591544594695</v>
      </c>
    </row>
    <row r="278" spans="1:3" x14ac:dyDescent="0.25">
      <c r="A278" t="s">
        <v>91</v>
      </c>
      <c r="B278">
        <v>7.0326145832362097E-4</v>
      </c>
      <c r="C278">
        <v>0.93530969867182301</v>
      </c>
    </row>
    <row r="279" spans="1:3" x14ac:dyDescent="0.25">
      <c r="A279" t="s">
        <v>239</v>
      </c>
      <c r="B279">
        <v>2.0564081687237699E-4</v>
      </c>
      <c r="C279">
        <v>0.87139858761032396</v>
      </c>
    </row>
    <row r="280" spans="1:3" x14ac:dyDescent="0.25">
      <c r="A280" t="s">
        <v>230</v>
      </c>
      <c r="B280">
        <v>8.2680546410453404E-3</v>
      </c>
      <c r="C280">
        <v>0.85934617536715996</v>
      </c>
    </row>
    <row r="281" spans="1:3" x14ac:dyDescent="0.25">
      <c r="A281" t="s">
        <v>44</v>
      </c>
      <c r="B281">
        <v>1.02291148682004E-2</v>
      </c>
      <c r="C281">
        <v>0.87933099019640004</v>
      </c>
    </row>
    <row r="282" spans="1:3" x14ac:dyDescent="0.25">
      <c r="A282" t="s">
        <v>222</v>
      </c>
      <c r="B282">
        <v>1.36746368686288E-2</v>
      </c>
      <c r="C282">
        <v>0.86223818500459704</v>
      </c>
    </row>
    <row r="283" spans="1:3" x14ac:dyDescent="0.25">
      <c r="A283" t="s">
        <v>217</v>
      </c>
      <c r="B283">
        <v>5.1661023165248199E-3</v>
      </c>
      <c r="C283">
        <v>0.96269889755943905</v>
      </c>
    </row>
    <row r="284" spans="1:3" x14ac:dyDescent="0.25">
      <c r="A284" t="s">
        <v>407</v>
      </c>
      <c r="B284">
        <v>4.3859678842838701E-2</v>
      </c>
      <c r="C284">
        <v>0.88132366793780403</v>
      </c>
    </row>
    <row r="285" spans="1:3" x14ac:dyDescent="0.25">
      <c r="A285" t="s">
        <v>493</v>
      </c>
      <c r="B285">
        <v>6.3875697747851701E-3</v>
      </c>
      <c r="C285">
        <v>0.85392996884898398</v>
      </c>
    </row>
    <row r="286" spans="1:3" x14ac:dyDescent="0.25">
      <c r="A286" t="s">
        <v>186</v>
      </c>
      <c r="B286">
        <v>3.2789793943426099E-2</v>
      </c>
      <c r="C286">
        <v>1.2433591008970599</v>
      </c>
    </row>
    <row r="287" spans="1:3" x14ac:dyDescent="0.25">
      <c r="A287" t="s">
        <v>237</v>
      </c>
      <c r="B287">
        <v>1.2563152824331899E-3</v>
      </c>
      <c r="C287">
        <v>0.91041939659418902</v>
      </c>
    </row>
    <row r="288" spans="1:3" x14ac:dyDescent="0.25">
      <c r="A288" t="s">
        <v>332</v>
      </c>
      <c r="B288">
        <v>1.13971322019128E-2</v>
      </c>
      <c r="C288">
        <v>0.93195278411059201</v>
      </c>
    </row>
    <row r="289" spans="1:3" x14ac:dyDescent="0.25">
      <c r="A289" t="s">
        <v>492</v>
      </c>
      <c r="B289">
        <v>3.9831928816015102E-4</v>
      </c>
      <c r="C289">
        <v>0.86254526243730001</v>
      </c>
    </row>
    <row r="290" spans="1:3" x14ac:dyDescent="0.25">
      <c r="A290" t="s">
        <v>382</v>
      </c>
      <c r="B290">
        <v>1.1717866524894799E-3</v>
      </c>
      <c r="C290">
        <v>0.99329290032347195</v>
      </c>
    </row>
    <row r="291" spans="1:3" x14ac:dyDescent="0.25">
      <c r="A291" t="s">
        <v>403</v>
      </c>
      <c r="B291">
        <v>2.0760789716377502E-3</v>
      </c>
      <c r="C291">
        <v>0.84856458116369304</v>
      </c>
    </row>
    <row r="292" spans="1:3" x14ac:dyDescent="0.25">
      <c r="A292" t="s">
        <v>168</v>
      </c>
      <c r="B292">
        <v>2.41852760517966E-2</v>
      </c>
      <c r="C292">
        <v>0.98240289958828897</v>
      </c>
    </row>
    <row r="293" spans="1:3" x14ac:dyDescent="0.25">
      <c r="A293" t="s">
        <v>397</v>
      </c>
      <c r="B293">
        <v>5.1780744104445704E-4</v>
      </c>
      <c r="C293">
        <v>0.992331105144312</v>
      </c>
    </row>
    <row r="294" spans="1:3" x14ac:dyDescent="0.25">
      <c r="A294" t="s">
        <v>157</v>
      </c>
      <c r="B294">
        <v>8.2511961763304597E-4</v>
      </c>
      <c r="C294">
        <v>0.93154087340699498</v>
      </c>
    </row>
    <row r="295" spans="1:3" x14ac:dyDescent="0.25">
      <c r="A295" t="s">
        <v>109</v>
      </c>
      <c r="B295">
        <v>7.8498404823616093E-3</v>
      </c>
      <c r="C295">
        <v>1.0341993197744099</v>
      </c>
    </row>
    <row r="296" spans="1:3" x14ac:dyDescent="0.25">
      <c r="A296" t="s">
        <v>185</v>
      </c>
      <c r="B296">
        <v>4.4008352773215E-2</v>
      </c>
      <c r="C296">
        <v>0.98409894134140796</v>
      </c>
    </row>
    <row r="297" spans="1:3" x14ac:dyDescent="0.25">
      <c r="A297" t="s">
        <v>491</v>
      </c>
      <c r="B297">
        <v>1.7273181613008001E-2</v>
      </c>
      <c r="C297">
        <v>1.1579737627584801</v>
      </c>
    </row>
    <row r="298" spans="1:3" x14ac:dyDescent="0.25">
      <c r="A298" t="s">
        <v>101</v>
      </c>
      <c r="B298">
        <v>2.5801739449361799E-3</v>
      </c>
      <c r="C298">
        <v>1.0150762582238</v>
      </c>
    </row>
    <row r="299" spans="1:3" x14ac:dyDescent="0.25">
      <c r="A299" t="s">
        <v>110</v>
      </c>
      <c r="B299">
        <v>3.1176569168151001E-2</v>
      </c>
      <c r="C299">
        <v>0.99713445532622302</v>
      </c>
    </row>
    <row r="300" spans="1:3" x14ac:dyDescent="0.25">
      <c r="A300" t="s">
        <v>490</v>
      </c>
      <c r="B300">
        <v>5.7533304177720497E-3</v>
      </c>
      <c r="C300">
        <v>1.0421883958906599</v>
      </c>
    </row>
    <row r="301" spans="1:3" x14ac:dyDescent="0.25">
      <c r="A301" t="s">
        <v>88</v>
      </c>
      <c r="B301">
        <v>7.5852192646871002E-3</v>
      </c>
      <c r="C301">
        <v>1.02502941506176</v>
      </c>
    </row>
    <row r="302" spans="1:3" x14ac:dyDescent="0.25">
      <c r="A302" t="s">
        <v>207</v>
      </c>
      <c r="B302">
        <v>3.4513376329382497E-4</v>
      </c>
      <c r="C302">
        <v>1.03790181367642</v>
      </c>
    </row>
    <row r="303" spans="1:3" x14ac:dyDescent="0.25">
      <c r="A303" t="s">
        <v>489</v>
      </c>
      <c r="B303">
        <v>4.9106945719683603E-2</v>
      </c>
      <c r="C303">
        <v>1.0040025876186101</v>
      </c>
    </row>
    <row r="304" spans="1:3" x14ac:dyDescent="0.25">
      <c r="A304" t="s">
        <v>99</v>
      </c>
      <c r="B304">
        <v>7.7394388780683198E-4</v>
      </c>
      <c r="C304">
        <v>1.0352242268730001</v>
      </c>
    </row>
    <row r="305" spans="1:3" x14ac:dyDescent="0.25">
      <c r="A305" t="s">
        <v>113</v>
      </c>
      <c r="B305">
        <v>1.434252392199E-4</v>
      </c>
      <c r="C305">
        <v>0.95773261094713302</v>
      </c>
    </row>
    <row r="306" spans="1:3" x14ac:dyDescent="0.25">
      <c r="A306" t="s">
        <v>395</v>
      </c>
      <c r="B306">
        <v>1.6167133803723401E-3</v>
      </c>
      <c r="C306">
        <v>0.93059711916171595</v>
      </c>
    </row>
    <row r="307" spans="1:3" x14ac:dyDescent="0.25">
      <c r="A307" t="s">
        <v>90</v>
      </c>
      <c r="B307">
        <v>2.82744064966734E-3</v>
      </c>
      <c r="C307">
        <v>0.97296339366922202</v>
      </c>
    </row>
    <row r="308" spans="1:3" x14ac:dyDescent="0.25">
      <c r="A308" t="s">
        <v>392</v>
      </c>
      <c r="B308">
        <v>1.4900720391443801E-3</v>
      </c>
      <c r="C308">
        <v>1.0266722032625899</v>
      </c>
    </row>
    <row r="309" spans="1:3" x14ac:dyDescent="0.25">
      <c r="A309" t="s">
        <v>387</v>
      </c>
      <c r="B309">
        <v>2.4029468136007901E-2</v>
      </c>
      <c r="C309">
        <v>0.99772862300029297</v>
      </c>
    </row>
    <row r="310" spans="1:3" x14ac:dyDescent="0.25">
      <c r="A310" t="s">
        <v>114</v>
      </c>
      <c r="B310">
        <v>3.47822274954061E-4</v>
      </c>
      <c r="C310">
        <v>1.0942957066344501</v>
      </c>
    </row>
    <row r="311" spans="1:3" x14ac:dyDescent="0.25">
      <c r="A311" t="s">
        <v>394</v>
      </c>
      <c r="B311">
        <v>1.8327822043314901E-2</v>
      </c>
      <c r="C311">
        <v>1.15634135004102</v>
      </c>
    </row>
    <row r="312" spans="1:3" x14ac:dyDescent="0.25">
      <c r="A312" t="s">
        <v>21</v>
      </c>
      <c r="B312">
        <v>5.5328098344984301E-3</v>
      </c>
      <c r="C312">
        <v>1.0261203406378301</v>
      </c>
    </row>
    <row r="313" spans="1:3" x14ac:dyDescent="0.25">
      <c r="A313" t="s">
        <v>325</v>
      </c>
      <c r="B313">
        <v>6.78621838303795E-4</v>
      </c>
      <c r="C313">
        <v>1.11869020230206</v>
      </c>
    </row>
    <row r="314" spans="1:3" x14ac:dyDescent="0.25">
      <c r="A314" t="s">
        <v>67</v>
      </c>
      <c r="B314">
        <v>4.2807816545823597E-3</v>
      </c>
      <c r="C314">
        <v>1.22254237370151</v>
      </c>
    </row>
    <row r="315" spans="1:3" x14ac:dyDescent="0.25">
      <c r="A315" t="s">
        <v>240</v>
      </c>
      <c r="B315">
        <v>1.34400139340356E-3</v>
      </c>
      <c r="C315">
        <v>1.0014833181327001</v>
      </c>
    </row>
    <row r="316" spans="1:3" x14ac:dyDescent="0.25">
      <c r="A316" t="s">
        <v>390</v>
      </c>
      <c r="B316">
        <v>8.8500100557560198E-3</v>
      </c>
      <c r="C316">
        <v>1.0657807636383201</v>
      </c>
    </row>
    <row r="317" spans="1:3" x14ac:dyDescent="0.25">
      <c r="A317" t="s">
        <v>488</v>
      </c>
      <c r="B317">
        <v>5.8892584080974201E-3</v>
      </c>
      <c r="C317">
        <v>1.0900351041502001</v>
      </c>
    </row>
    <row r="318" spans="1:3" x14ac:dyDescent="0.25">
      <c r="A318" t="s">
        <v>212</v>
      </c>
      <c r="B318">
        <v>6.3331978804765201E-4</v>
      </c>
      <c r="C318">
        <v>1.0043286433037</v>
      </c>
    </row>
    <row r="319" spans="1:3" x14ac:dyDescent="0.25">
      <c r="A319" t="s">
        <v>323</v>
      </c>
      <c r="B319">
        <v>3.6160293603577399E-4</v>
      </c>
      <c r="C319">
        <v>1.0121876213218901</v>
      </c>
    </row>
    <row r="320" spans="1:3" x14ac:dyDescent="0.25">
      <c r="A320" t="s">
        <v>383</v>
      </c>
      <c r="B320">
        <v>1.37243180364084E-3</v>
      </c>
      <c r="C320">
        <v>1.1015784797862</v>
      </c>
    </row>
    <row r="321" spans="1:3" x14ac:dyDescent="0.25">
      <c r="A321" t="s">
        <v>100</v>
      </c>
      <c r="B321">
        <v>3.1237562674893501E-5</v>
      </c>
      <c r="C321">
        <v>1.07989419573764</v>
      </c>
    </row>
    <row r="322" spans="1:3" x14ac:dyDescent="0.25">
      <c r="A322" t="s">
        <v>92</v>
      </c>
      <c r="B322">
        <v>2.16452575476496E-2</v>
      </c>
      <c r="C322">
        <v>1.0531173340827</v>
      </c>
    </row>
    <row r="323" spans="1:3" x14ac:dyDescent="0.25">
      <c r="A323" t="s">
        <v>389</v>
      </c>
      <c r="B323">
        <v>1.4535042214456799E-2</v>
      </c>
      <c r="C323">
        <v>1.10920340537438</v>
      </c>
    </row>
    <row r="324" spans="1:3" x14ac:dyDescent="0.25">
      <c r="A324" t="s">
        <v>487</v>
      </c>
      <c r="B324">
        <v>4.1328230177721997E-2</v>
      </c>
      <c r="C324">
        <v>1.1155832368490399</v>
      </c>
    </row>
    <row r="325" spans="1:3" x14ac:dyDescent="0.25">
      <c r="A325" t="s">
        <v>205</v>
      </c>
      <c r="B325">
        <v>1.2517320918927301E-5</v>
      </c>
      <c r="C325">
        <v>1.1226040523385701</v>
      </c>
    </row>
    <row r="326" spans="1:3" x14ac:dyDescent="0.25">
      <c r="A326" t="s">
        <v>326</v>
      </c>
      <c r="B326">
        <v>6.93908933845806E-3</v>
      </c>
      <c r="C326">
        <v>1.3059630818165</v>
      </c>
    </row>
    <row r="327" spans="1:3" x14ac:dyDescent="0.25">
      <c r="A327" t="s">
        <v>324</v>
      </c>
      <c r="B327">
        <v>2.6163088220943398E-4</v>
      </c>
      <c r="C327">
        <v>1.1267224771498401</v>
      </c>
    </row>
    <row r="328" spans="1:3" x14ac:dyDescent="0.25">
      <c r="A328" t="s">
        <v>49</v>
      </c>
      <c r="B328">
        <v>1.82215736444278E-3</v>
      </c>
      <c r="C328">
        <v>1.17526432721148</v>
      </c>
    </row>
    <row r="329" spans="1:3" x14ac:dyDescent="0.25">
      <c r="A329" t="s">
        <v>64</v>
      </c>
      <c r="B329">
        <v>1.16114082261073E-2</v>
      </c>
      <c r="C329">
        <v>0.95953792634953305</v>
      </c>
    </row>
    <row r="330" spans="1:3" x14ac:dyDescent="0.25">
      <c r="A330" t="s">
        <v>224</v>
      </c>
      <c r="B330">
        <v>2.5459266362248099E-5</v>
      </c>
      <c r="C330">
        <v>1.1186087199314101</v>
      </c>
    </row>
    <row r="331" spans="1:3" x14ac:dyDescent="0.25">
      <c r="A331" t="s">
        <v>65</v>
      </c>
      <c r="B331">
        <v>2.2545385634837201E-3</v>
      </c>
      <c r="C331">
        <v>1.2086369208999801</v>
      </c>
    </row>
    <row r="332" spans="1:3" x14ac:dyDescent="0.25">
      <c r="A332" t="s">
        <v>330</v>
      </c>
      <c r="B332">
        <v>1.62737912142281E-2</v>
      </c>
      <c r="C332">
        <v>1.25784210848945</v>
      </c>
    </row>
    <row r="333" spans="1:3" x14ac:dyDescent="0.25">
      <c r="A333" t="s">
        <v>213</v>
      </c>
      <c r="B333">
        <v>4.5156007701191202E-3</v>
      </c>
      <c r="C333">
        <v>1.1716503973961601</v>
      </c>
    </row>
    <row r="334" spans="1:3" x14ac:dyDescent="0.25">
      <c r="A334" t="s">
        <v>86</v>
      </c>
      <c r="B334">
        <v>6.1868709685023504E-6</v>
      </c>
      <c r="C334">
        <v>1.28916499052448</v>
      </c>
    </row>
    <row r="335" spans="1:3" x14ac:dyDescent="0.25">
      <c r="A335" t="s">
        <v>385</v>
      </c>
      <c r="B335">
        <v>2.7319415203815998E-2</v>
      </c>
      <c r="C335">
        <v>1.17714172663665</v>
      </c>
    </row>
    <row r="336" spans="1:3" x14ac:dyDescent="0.25">
      <c r="A336" t="s">
        <v>97</v>
      </c>
      <c r="B336">
        <v>1.8748891644081399E-2</v>
      </c>
      <c r="C336">
        <v>1.12356853249248</v>
      </c>
    </row>
    <row r="337" spans="1:3" x14ac:dyDescent="0.25">
      <c r="A337" t="s">
        <v>82</v>
      </c>
      <c r="B337">
        <v>4.1961533910514399E-5</v>
      </c>
      <c r="C337">
        <v>1.3430119930881499</v>
      </c>
    </row>
    <row r="338" spans="1:3" x14ac:dyDescent="0.25">
      <c r="A338" t="s">
        <v>73</v>
      </c>
      <c r="B338">
        <v>2.0124962848012101E-5</v>
      </c>
      <c r="C338">
        <v>1.27190710380511</v>
      </c>
    </row>
    <row r="339" spans="1:3" x14ac:dyDescent="0.25">
      <c r="A339" t="s">
        <v>187</v>
      </c>
      <c r="B339">
        <v>4.6980177692003602E-3</v>
      </c>
      <c r="C339">
        <v>1.2125661554295299</v>
      </c>
    </row>
    <row r="340" spans="1:3" x14ac:dyDescent="0.25">
      <c r="A340" t="s">
        <v>53</v>
      </c>
      <c r="B340">
        <v>1.8728562397063899E-3</v>
      </c>
      <c r="C340">
        <v>1.38414389460278</v>
      </c>
    </row>
    <row r="341" spans="1:3" x14ac:dyDescent="0.25">
      <c r="A341" t="s">
        <v>170</v>
      </c>
      <c r="B341">
        <v>1.92947460727333E-2</v>
      </c>
      <c r="C341">
        <v>1.5099544866065</v>
      </c>
    </row>
    <row r="342" spans="1:3" x14ac:dyDescent="0.25">
      <c r="A342" t="s">
        <v>24</v>
      </c>
      <c r="B342">
        <v>1.3129039666563401E-4</v>
      </c>
      <c r="C342">
        <v>1.3172270033842399</v>
      </c>
    </row>
    <row r="343" spans="1:3" x14ac:dyDescent="0.25">
      <c r="A343" t="s">
        <v>43</v>
      </c>
      <c r="B343">
        <v>6.8320491822457404E-5</v>
      </c>
      <c r="C343">
        <v>1.4217559048406001</v>
      </c>
    </row>
    <row r="344" spans="1:3" x14ac:dyDescent="0.25">
      <c r="A344" t="s">
        <v>156</v>
      </c>
      <c r="B344">
        <v>1.16203928180199E-8</v>
      </c>
      <c r="C344">
        <v>1.3084567137627801</v>
      </c>
    </row>
    <row r="345" spans="1:3" x14ac:dyDescent="0.25">
      <c r="A345" t="s">
        <v>77</v>
      </c>
      <c r="B345">
        <v>8.4336635288177696E-5</v>
      </c>
      <c r="C345">
        <v>1.3591741227407199</v>
      </c>
    </row>
    <row r="346" spans="1:3" x14ac:dyDescent="0.25">
      <c r="A346" t="s">
        <v>89</v>
      </c>
      <c r="B346">
        <v>7.80981174383482E-3</v>
      </c>
      <c r="C346">
        <v>1.39840224234893</v>
      </c>
    </row>
    <row r="347" spans="1:3" x14ac:dyDescent="0.25">
      <c r="A347" t="s">
        <v>107</v>
      </c>
      <c r="B347">
        <v>4.13192939480604E-5</v>
      </c>
      <c r="C347">
        <v>1.3445979184080901</v>
      </c>
    </row>
    <row r="348" spans="1:3" x14ac:dyDescent="0.25">
      <c r="A348" t="s">
        <v>81</v>
      </c>
      <c r="B348">
        <v>4.09683592171649E-4</v>
      </c>
      <c r="C348">
        <v>1.3930536999307399</v>
      </c>
    </row>
    <row r="349" spans="1:3" x14ac:dyDescent="0.25">
      <c r="A349" t="s">
        <v>94</v>
      </c>
      <c r="B349">
        <v>2.5498606474294801E-5</v>
      </c>
      <c r="C349">
        <v>1.4565792681216201</v>
      </c>
    </row>
    <row r="350" spans="1:3" x14ac:dyDescent="0.25">
      <c r="A350" t="s">
        <v>405</v>
      </c>
      <c r="B350">
        <v>1.40868255818379E-2</v>
      </c>
      <c r="C350">
        <v>1.42821825948354</v>
      </c>
    </row>
    <row r="351" spans="1:3" x14ac:dyDescent="0.25">
      <c r="A351" t="s">
        <v>42</v>
      </c>
      <c r="B351">
        <v>5.2382929464993104E-4</v>
      </c>
      <c r="C351">
        <v>1.5506093477668901</v>
      </c>
    </row>
    <row r="352" spans="1:3" x14ac:dyDescent="0.25">
      <c r="A352" t="s">
        <v>143</v>
      </c>
      <c r="B352">
        <v>2.3302610885178501E-2</v>
      </c>
      <c r="C352">
        <v>1.8222301931601701</v>
      </c>
    </row>
    <row r="353" spans="1:3" x14ac:dyDescent="0.25">
      <c r="A353" t="s">
        <v>85</v>
      </c>
      <c r="B353">
        <v>6.7065761820950904E-3</v>
      </c>
      <c r="C353">
        <v>1.7780597340205999</v>
      </c>
    </row>
    <row r="354" spans="1:3" x14ac:dyDescent="0.25">
      <c r="A354" t="s">
        <v>52</v>
      </c>
      <c r="B354">
        <v>9.30853638881102E-7</v>
      </c>
      <c r="C354">
        <v>1.80987669267593</v>
      </c>
    </row>
    <row r="355" spans="1:3" x14ac:dyDescent="0.25">
      <c r="A355" t="s">
        <v>45</v>
      </c>
      <c r="B355">
        <v>4.4739551347490997E-2</v>
      </c>
      <c r="C355">
        <v>2.1820043456499798</v>
      </c>
    </row>
    <row r="356" spans="1:3" x14ac:dyDescent="0.25">
      <c r="A356" t="s">
        <v>78</v>
      </c>
      <c r="B356">
        <v>1.35886081846031E-4</v>
      </c>
      <c r="C356">
        <v>1.9055184225871</v>
      </c>
    </row>
    <row r="357" spans="1:3" x14ac:dyDescent="0.25">
      <c r="A357" t="s">
        <v>12</v>
      </c>
      <c r="B357">
        <v>8.9630814112006702E-3</v>
      </c>
      <c r="C357">
        <v>1.96758796636969</v>
      </c>
    </row>
    <row r="358" spans="1:3" x14ac:dyDescent="0.25">
      <c r="A358" t="s">
        <v>183</v>
      </c>
      <c r="B358">
        <v>5.3180715180342804E-4</v>
      </c>
      <c r="C358">
        <v>1.98952837550017</v>
      </c>
    </row>
    <row r="359" spans="1:3" x14ac:dyDescent="0.25">
      <c r="A359" t="s">
        <v>48</v>
      </c>
      <c r="B359">
        <v>1.5485149784767599E-4</v>
      </c>
      <c r="C359">
        <v>2.08929219770538</v>
      </c>
    </row>
    <row r="360" spans="1:3" x14ac:dyDescent="0.25">
      <c r="A360" t="s">
        <v>378</v>
      </c>
      <c r="B360">
        <v>1.84585356457321E-3</v>
      </c>
      <c r="C360">
        <v>2.2826392253710499</v>
      </c>
    </row>
    <row r="361" spans="1:3" x14ac:dyDescent="0.25">
      <c r="A361" t="s">
        <v>376</v>
      </c>
      <c r="B361">
        <v>2.5174075940886099E-2</v>
      </c>
      <c r="C361">
        <v>2.3849478146300802</v>
      </c>
    </row>
    <row r="362" spans="1:3" x14ac:dyDescent="0.25">
      <c r="A362" t="s">
        <v>164</v>
      </c>
      <c r="B362">
        <v>3.64146300355371E-3</v>
      </c>
      <c r="C362">
        <v>2.2053806361906898</v>
      </c>
    </row>
    <row r="363" spans="1:3" x14ac:dyDescent="0.25">
      <c r="A363" t="s">
        <v>486</v>
      </c>
      <c r="B363">
        <v>4.39412881008375E-2</v>
      </c>
      <c r="C363">
        <v>2.0041104057170802</v>
      </c>
    </row>
    <row r="364" spans="1:3" x14ac:dyDescent="0.25">
      <c r="A364" t="s">
        <v>182</v>
      </c>
      <c r="B364">
        <v>5.1795947792722596E-3</v>
      </c>
      <c r="C364">
        <v>2.14274565791131</v>
      </c>
    </row>
    <row r="365" spans="1:3" x14ac:dyDescent="0.25">
      <c r="A365" t="s">
        <v>15</v>
      </c>
      <c r="B365">
        <v>1.2790291733016699E-6</v>
      </c>
      <c r="C365">
        <v>2.6998235812155298</v>
      </c>
    </row>
    <row r="366" spans="1:3" x14ac:dyDescent="0.25">
      <c r="A366" t="s">
        <v>76</v>
      </c>
      <c r="B366">
        <v>1.5727860480553999E-4</v>
      </c>
      <c r="C366">
        <v>3.11583352286371</v>
      </c>
    </row>
    <row r="367" spans="1:3" x14ac:dyDescent="0.25">
      <c r="A367" t="s">
        <v>163</v>
      </c>
      <c r="B367">
        <v>2.6563207454580198E-2</v>
      </c>
      <c r="C367">
        <v>3.2992244471730601</v>
      </c>
    </row>
    <row r="368" spans="1:3" x14ac:dyDescent="0.25">
      <c r="A368" t="s">
        <v>30</v>
      </c>
      <c r="B368">
        <v>4.0243297616446001E-4</v>
      </c>
      <c r="C368">
        <v>2.87481180903074</v>
      </c>
    </row>
    <row r="369" spans="1:3" x14ac:dyDescent="0.25">
      <c r="A369" t="s">
        <v>8</v>
      </c>
      <c r="B369">
        <v>9.5920394510480202E-3</v>
      </c>
      <c r="C369">
        <v>3.6439940224537999</v>
      </c>
    </row>
    <row r="370" spans="1:3" x14ac:dyDescent="0.25">
      <c r="A370" t="s">
        <v>377</v>
      </c>
      <c r="B370">
        <v>2.9768490919397199E-3</v>
      </c>
      <c r="C370">
        <v>3.9408463672919001</v>
      </c>
    </row>
    <row r="371" spans="1:3" x14ac:dyDescent="0.25">
      <c r="A371" t="s">
        <v>74</v>
      </c>
      <c r="B371">
        <v>4.1355551988406198E-4</v>
      </c>
      <c r="C371">
        <v>4.1072919651422</v>
      </c>
    </row>
    <row r="372" spans="1:3" x14ac:dyDescent="0.25">
      <c r="A372" t="s">
        <v>4</v>
      </c>
      <c r="B372">
        <v>1.4837820053445999E-2</v>
      </c>
      <c r="C372">
        <v>4.3794058765207202</v>
      </c>
    </row>
    <row r="373" spans="1:3" x14ac:dyDescent="0.25">
      <c r="A373" t="s">
        <v>33</v>
      </c>
      <c r="B373">
        <v>3.7306271132309999E-3</v>
      </c>
      <c r="C373">
        <v>4.5819608722378398</v>
      </c>
    </row>
    <row r="374" spans="1:3" x14ac:dyDescent="0.25">
      <c r="A374" t="s">
        <v>34</v>
      </c>
      <c r="B374">
        <v>2.2687745841584599E-8</v>
      </c>
      <c r="C374">
        <v>4.9187283463905898</v>
      </c>
    </row>
    <row r="375" spans="1:3" x14ac:dyDescent="0.25">
      <c r="A375" t="s">
        <v>146</v>
      </c>
      <c r="B375">
        <v>9.1303463029433398E-6</v>
      </c>
      <c r="C375">
        <v>5.3001941161131896</v>
      </c>
    </row>
    <row r="376" spans="1:3" x14ac:dyDescent="0.25">
      <c r="A376" t="s">
        <v>36</v>
      </c>
      <c r="B376">
        <v>7.6762774049210698E-6</v>
      </c>
      <c r="C376">
        <v>5.58616714612696</v>
      </c>
    </row>
    <row r="377" spans="1:3" x14ac:dyDescent="0.25">
      <c r="A377" t="s">
        <v>320</v>
      </c>
      <c r="B377">
        <v>7.9890415716727596E-4</v>
      </c>
      <c r="C377">
        <v>6.14509693173272</v>
      </c>
    </row>
    <row r="378" spans="1:3" x14ac:dyDescent="0.25">
      <c r="A378" t="s">
        <v>7</v>
      </c>
      <c r="B378">
        <v>4.8571983420188397E-6</v>
      </c>
      <c r="C378">
        <v>7.3102442684817603</v>
      </c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88723-7216-4BCA-AD7E-33F8E2E7A529}">
  <sheetPr codeName="Sheet19"/>
  <dimension ref="A1:C290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44</v>
      </c>
      <c r="B2">
        <v>2.0543987802717099E-3</v>
      </c>
      <c r="C2">
        <v>-2.7190613852126</v>
      </c>
    </row>
    <row r="3" spans="1:3" x14ac:dyDescent="0.25">
      <c r="A3" t="s">
        <v>140</v>
      </c>
      <c r="B3">
        <v>9.8438859175407605E-3</v>
      </c>
      <c r="C3">
        <v>-2.4303821943748098</v>
      </c>
    </row>
    <row r="4" spans="1:3" x14ac:dyDescent="0.25">
      <c r="A4" t="s">
        <v>311</v>
      </c>
      <c r="B4">
        <v>8.89414210458742E-8</v>
      </c>
      <c r="C4">
        <v>-2.2227082800332698</v>
      </c>
    </row>
    <row r="5" spans="1:3" x14ac:dyDescent="0.25">
      <c r="A5" t="s">
        <v>477</v>
      </c>
      <c r="B5">
        <v>3.8961173284353199E-3</v>
      </c>
      <c r="C5">
        <v>-1.9824078758951</v>
      </c>
    </row>
    <row r="6" spans="1:3" x14ac:dyDescent="0.25">
      <c r="A6" t="s">
        <v>643</v>
      </c>
      <c r="B6">
        <v>2.3373557480809201E-2</v>
      </c>
      <c r="C6">
        <v>-2.1543396803619599</v>
      </c>
    </row>
    <row r="7" spans="1:3" x14ac:dyDescent="0.25">
      <c r="A7" t="s">
        <v>316</v>
      </c>
      <c r="B7">
        <v>3.8675778515360602E-2</v>
      </c>
      <c r="C7">
        <v>-1.9572122691671501</v>
      </c>
    </row>
    <row r="8" spans="1:3" x14ac:dyDescent="0.25">
      <c r="A8" t="s">
        <v>642</v>
      </c>
      <c r="B8">
        <v>1.85273571843933E-2</v>
      </c>
      <c r="C8">
        <v>-1.7796799629293101</v>
      </c>
    </row>
    <row r="9" spans="1:3" x14ac:dyDescent="0.25">
      <c r="A9" t="s">
        <v>372</v>
      </c>
      <c r="B9">
        <v>8.4463794922835598E-3</v>
      </c>
      <c r="C9">
        <v>-1.8846805461749101</v>
      </c>
    </row>
    <row r="10" spans="1:3" x14ac:dyDescent="0.25">
      <c r="A10" t="s">
        <v>305</v>
      </c>
      <c r="B10">
        <v>4.1688923018402997E-3</v>
      </c>
      <c r="C10">
        <v>-1.6244565755654199</v>
      </c>
    </row>
    <row r="11" spans="1:3" x14ac:dyDescent="0.25">
      <c r="A11" t="s">
        <v>138</v>
      </c>
      <c r="B11">
        <v>6.9736690938441998E-3</v>
      </c>
      <c r="C11">
        <v>-1.84684022119875</v>
      </c>
    </row>
    <row r="12" spans="1:3" x14ac:dyDescent="0.25">
      <c r="A12" t="s">
        <v>641</v>
      </c>
      <c r="B12">
        <v>3.1015342777068501E-2</v>
      </c>
      <c r="C12">
        <v>-1.98484067823674</v>
      </c>
    </row>
    <row r="13" spans="1:3" x14ac:dyDescent="0.25">
      <c r="A13" t="s">
        <v>133</v>
      </c>
      <c r="B13">
        <v>2.0798523686815999E-2</v>
      </c>
      <c r="C13">
        <v>-1.5484783806397</v>
      </c>
    </row>
    <row r="14" spans="1:3" x14ac:dyDescent="0.25">
      <c r="A14" t="s">
        <v>482</v>
      </c>
      <c r="B14">
        <v>2.2917544603325301E-2</v>
      </c>
      <c r="C14">
        <v>-1.8358352360962999</v>
      </c>
    </row>
    <row r="15" spans="1:3" x14ac:dyDescent="0.25">
      <c r="A15" t="s">
        <v>309</v>
      </c>
      <c r="B15">
        <v>3.35133885141808E-2</v>
      </c>
      <c r="C15">
        <v>-1.8050174961570999</v>
      </c>
    </row>
    <row r="16" spans="1:3" x14ac:dyDescent="0.25">
      <c r="A16" t="s">
        <v>139</v>
      </c>
      <c r="B16">
        <v>5.9990666823629196E-3</v>
      </c>
      <c r="C16">
        <v>-1.5651699505366601</v>
      </c>
    </row>
    <row r="17" spans="1:3" x14ac:dyDescent="0.25">
      <c r="A17" t="s">
        <v>584</v>
      </c>
      <c r="B17">
        <v>2.59661033656499E-2</v>
      </c>
      <c r="C17">
        <v>-1.6067146618072199</v>
      </c>
    </row>
    <row r="18" spans="1:3" x14ac:dyDescent="0.25">
      <c r="A18" t="s">
        <v>480</v>
      </c>
      <c r="B18">
        <v>1.9385369016846898E-2</v>
      </c>
      <c r="C18">
        <v>-1.81605991135919</v>
      </c>
    </row>
    <row r="19" spans="1:3" x14ac:dyDescent="0.25">
      <c r="A19" t="s">
        <v>476</v>
      </c>
      <c r="B19">
        <v>3.1496907709399703E-2</v>
      </c>
      <c r="C19">
        <v>-1.6241229405620901</v>
      </c>
    </row>
    <row r="20" spans="1:3" x14ac:dyDescent="0.25">
      <c r="A20" t="s">
        <v>298</v>
      </c>
      <c r="B20">
        <v>4.7615266827382603E-2</v>
      </c>
      <c r="C20">
        <v>-1.4887056253211799</v>
      </c>
    </row>
    <row r="21" spans="1:3" x14ac:dyDescent="0.25">
      <c r="A21" t="s">
        <v>473</v>
      </c>
      <c r="B21">
        <v>3.8481582418423102E-2</v>
      </c>
      <c r="C21">
        <v>-1.4300163063464599</v>
      </c>
    </row>
    <row r="22" spans="1:3" x14ac:dyDescent="0.25">
      <c r="A22" t="s">
        <v>467</v>
      </c>
      <c r="B22">
        <v>3.6966612684763103E-2</v>
      </c>
      <c r="C22">
        <v>-1.41868008516602</v>
      </c>
    </row>
    <row r="23" spans="1:3" x14ac:dyDescent="0.25">
      <c r="A23" t="s">
        <v>640</v>
      </c>
      <c r="B23">
        <v>1.8467556598530301E-2</v>
      </c>
      <c r="C23">
        <v>-1.3438800044655399</v>
      </c>
    </row>
    <row r="24" spans="1:3" x14ac:dyDescent="0.25">
      <c r="A24" t="s">
        <v>134</v>
      </c>
      <c r="B24">
        <v>3.2984374812516697E-2</v>
      </c>
      <c r="C24">
        <v>-1.6718412113677401</v>
      </c>
    </row>
    <row r="25" spans="1:3" x14ac:dyDescent="0.25">
      <c r="A25" t="s">
        <v>585</v>
      </c>
      <c r="B25">
        <v>2.2903272695745699E-2</v>
      </c>
      <c r="C25">
        <v>-1.5359319689553601</v>
      </c>
    </row>
    <row r="26" spans="1:3" x14ac:dyDescent="0.25">
      <c r="A26" t="s">
        <v>639</v>
      </c>
      <c r="B26">
        <v>1.28827026730663E-3</v>
      </c>
      <c r="C26">
        <v>-1.6874187813419499</v>
      </c>
    </row>
    <row r="27" spans="1:3" x14ac:dyDescent="0.25">
      <c r="A27" t="s">
        <v>575</v>
      </c>
      <c r="B27">
        <v>2.23433841728976E-2</v>
      </c>
      <c r="C27">
        <v>-1.40286274888227</v>
      </c>
    </row>
    <row r="28" spans="1:3" x14ac:dyDescent="0.25">
      <c r="A28" t="s">
        <v>638</v>
      </c>
      <c r="B28">
        <v>3.5147953817015798E-2</v>
      </c>
      <c r="C28">
        <v>-1.87833725445257</v>
      </c>
    </row>
    <row r="29" spans="1:3" x14ac:dyDescent="0.25">
      <c r="A29" t="s">
        <v>314</v>
      </c>
      <c r="B29">
        <v>3.3818745019490302E-2</v>
      </c>
      <c r="C29">
        <v>-1.4071597809002101</v>
      </c>
    </row>
    <row r="30" spans="1:3" x14ac:dyDescent="0.25">
      <c r="A30" t="s">
        <v>481</v>
      </c>
      <c r="B30">
        <v>4.3205747982221897E-2</v>
      </c>
      <c r="C30">
        <v>-1.6140664502998401</v>
      </c>
    </row>
    <row r="31" spans="1:3" x14ac:dyDescent="0.25">
      <c r="A31" t="s">
        <v>310</v>
      </c>
      <c r="B31">
        <v>3.2670703830741402E-2</v>
      </c>
      <c r="C31">
        <v>-1.3343229666668399</v>
      </c>
    </row>
    <row r="32" spans="1:3" x14ac:dyDescent="0.25">
      <c r="A32" t="s">
        <v>462</v>
      </c>
      <c r="B32">
        <v>2.1956601507849099E-2</v>
      </c>
      <c r="C32">
        <v>-1.3170540089655101</v>
      </c>
    </row>
    <row r="33" spans="1:3" x14ac:dyDescent="0.25">
      <c r="A33" t="s">
        <v>265</v>
      </c>
      <c r="B33">
        <v>7.1771781911846603E-3</v>
      </c>
      <c r="C33">
        <v>-1.1598964335295601</v>
      </c>
    </row>
    <row r="34" spans="1:3" x14ac:dyDescent="0.25">
      <c r="A34" t="s">
        <v>583</v>
      </c>
      <c r="B34">
        <v>3.9044856632349202E-3</v>
      </c>
      <c r="C34">
        <v>-1.36544266039419</v>
      </c>
    </row>
    <row r="35" spans="1:3" x14ac:dyDescent="0.25">
      <c r="A35" t="s">
        <v>588</v>
      </c>
      <c r="B35">
        <v>1.6508196448269501E-3</v>
      </c>
      <c r="C35">
        <v>-1.4154809639910799</v>
      </c>
    </row>
    <row r="36" spans="1:3" x14ac:dyDescent="0.25">
      <c r="A36" t="s">
        <v>294</v>
      </c>
      <c r="B36">
        <v>7.8596348010987298E-3</v>
      </c>
      <c r="C36">
        <v>-1.3362644477177399</v>
      </c>
    </row>
    <row r="37" spans="1:3" x14ac:dyDescent="0.25">
      <c r="A37" t="s">
        <v>131</v>
      </c>
      <c r="B37">
        <v>1.4400080578901599E-2</v>
      </c>
      <c r="C37">
        <v>-1.4624689664749799</v>
      </c>
    </row>
    <row r="38" spans="1:3" x14ac:dyDescent="0.25">
      <c r="A38" t="s">
        <v>637</v>
      </c>
      <c r="B38">
        <v>1.6235167582313002E-2</v>
      </c>
      <c r="C38">
        <v>-1.3980213207257799</v>
      </c>
    </row>
    <row r="39" spans="1:3" x14ac:dyDescent="0.25">
      <c r="A39" t="s">
        <v>120</v>
      </c>
      <c r="B39">
        <v>2.58402302287573E-2</v>
      </c>
      <c r="C39">
        <v>-1.05881238733684</v>
      </c>
    </row>
    <row r="40" spans="1:3" x14ac:dyDescent="0.25">
      <c r="A40" t="s">
        <v>315</v>
      </c>
      <c r="B40">
        <v>3.9026420551753401E-4</v>
      </c>
      <c r="C40">
        <v>-1.35994324476131</v>
      </c>
    </row>
    <row r="41" spans="1:3" x14ac:dyDescent="0.25">
      <c r="A41" t="s">
        <v>464</v>
      </c>
      <c r="B41">
        <v>2.75238971751282E-3</v>
      </c>
      <c r="C41">
        <v>-1.1841864259363399</v>
      </c>
    </row>
    <row r="42" spans="1:3" x14ac:dyDescent="0.25">
      <c r="A42" t="s">
        <v>636</v>
      </c>
      <c r="B42">
        <v>2.2219789417964E-2</v>
      </c>
      <c r="C42">
        <v>-1.1363382547477701</v>
      </c>
    </row>
    <row r="43" spans="1:3" x14ac:dyDescent="0.25">
      <c r="A43" t="s">
        <v>635</v>
      </c>
      <c r="B43">
        <v>4.6477619197264003E-3</v>
      </c>
      <c r="C43">
        <v>-1.46447707140771</v>
      </c>
    </row>
    <row r="44" spans="1:3" x14ac:dyDescent="0.25">
      <c r="A44" t="s">
        <v>256</v>
      </c>
      <c r="B44">
        <v>7.5098557168444796E-4</v>
      </c>
      <c r="C44">
        <v>-1.2106006213722</v>
      </c>
    </row>
    <row r="45" spans="1:3" x14ac:dyDescent="0.25">
      <c r="A45" t="s">
        <v>470</v>
      </c>
      <c r="B45">
        <v>1.62175291873176E-2</v>
      </c>
      <c r="C45">
        <v>-1.4540555162075699</v>
      </c>
    </row>
    <row r="46" spans="1:3" x14ac:dyDescent="0.25">
      <c r="A46" t="s">
        <v>308</v>
      </c>
      <c r="B46">
        <v>4.5294103037102698E-2</v>
      </c>
      <c r="C46">
        <v>-1.2408198512369299</v>
      </c>
    </row>
    <row r="47" spans="1:3" x14ac:dyDescent="0.25">
      <c r="A47" t="s">
        <v>479</v>
      </c>
      <c r="B47">
        <v>1.0716391717224201E-2</v>
      </c>
      <c r="C47">
        <v>-1.35267941848579</v>
      </c>
    </row>
    <row r="48" spans="1:3" x14ac:dyDescent="0.25">
      <c r="A48" t="s">
        <v>348</v>
      </c>
      <c r="B48">
        <v>1.43338184578914E-2</v>
      </c>
      <c r="C48">
        <v>-1.1705377226370499</v>
      </c>
    </row>
    <row r="49" spans="1:3" x14ac:dyDescent="0.25">
      <c r="A49" t="s">
        <v>122</v>
      </c>
      <c r="B49">
        <v>1.3493833515051601E-2</v>
      </c>
      <c r="C49">
        <v>-1.1400403196389799</v>
      </c>
    </row>
    <row r="50" spans="1:3" x14ac:dyDescent="0.25">
      <c r="A50" t="s">
        <v>590</v>
      </c>
      <c r="B50">
        <v>2.5708596069289702E-3</v>
      </c>
      <c r="C50">
        <v>-1.1528702041941199</v>
      </c>
    </row>
    <row r="51" spans="1:3" x14ac:dyDescent="0.25">
      <c r="A51" t="s">
        <v>463</v>
      </c>
      <c r="B51">
        <v>1.0731345701390799E-2</v>
      </c>
      <c r="C51">
        <v>-1.44890244741954</v>
      </c>
    </row>
    <row r="52" spans="1:3" x14ac:dyDescent="0.25">
      <c r="A52" t="s">
        <v>448</v>
      </c>
      <c r="B52">
        <v>4.0452652229577401E-3</v>
      </c>
      <c r="C52">
        <v>-1.2760894580870501</v>
      </c>
    </row>
    <row r="53" spans="1:3" x14ac:dyDescent="0.25">
      <c r="A53" t="s">
        <v>313</v>
      </c>
      <c r="B53">
        <v>4.2597230991301603E-2</v>
      </c>
      <c r="C53">
        <v>-1.06517494412506</v>
      </c>
    </row>
    <row r="54" spans="1:3" x14ac:dyDescent="0.25">
      <c r="A54" t="s">
        <v>454</v>
      </c>
      <c r="B54">
        <v>2.5026314210405898E-2</v>
      </c>
      <c r="C54">
        <v>-1.084050013238</v>
      </c>
    </row>
    <row r="55" spans="1:3" x14ac:dyDescent="0.25">
      <c r="A55" t="s">
        <v>459</v>
      </c>
      <c r="B55">
        <v>1.45176348125493E-2</v>
      </c>
      <c r="C55">
        <v>-1.1903793933215501</v>
      </c>
    </row>
    <row r="56" spans="1:3" x14ac:dyDescent="0.25">
      <c r="A56" t="s">
        <v>355</v>
      </c>
      <c r="B56">
        <v>1.12379346805114E-2</v>
      </c>
      <c r="C56">
        <v>-1.12244505126965</v>
      </c>
    </row>
    <row r="57" spans="1:3" x14ac:dyDescent="0.25">
      <c r="A57" t="s">
        <v>567</v>
      </c>
      <c r="B57">
        <v>1.3338523440594901E-2</v>
      </c>
      <c r="C57">
        <v>-1.09446683645873</v>
      </c>
    </row>
    <row r="58" spans="1:3" x14ac:dyDescent="0.25">
      <c r="A58" t="s">
        <v>291</v>
      </c>
      <c r="B58">
        <v>2.33182510008423E-2</v>
      </c>
      <c r="C58">
        <v>-1.11712219053499</v>
      </c>
    </row>
    <row r="59" spans="1:3" x14ac:dyDescent="0.25">
      <c r="A59" t="s">
        <v>455</v>
      </c>
      <c r="B59">
        <v>4.0782586941013601E-3</v>
      </c>
      <c r="C59">
        <v>-1.01098467883458</v>
      </c>
    </row>
    <row r="60" spans="1:3" x14ac:dyDescent="0.25">
      <c r="A60" t="s">
        <v>345</v>
      </c>
      <c r="B60">
        <v>3.8848430937145503E-2</v>
      </c>
      <c r="C60">
        <v>-1.0755702742105899</v>
      </c>
    </row>
    <row r="61" spans="1:3" x14ac:dyDescent="0.25">
      <c r="A61" t="s">
        <v>634</v>
      </c>
      <c r="B61">
        <v>2.0803789771891702E-3</v>
      </c>
      <c r="C61">
        <v>-1.0802516240272699</v>
      </c>
    </row>
    <row r="62" spans="1:3" x14ac:dyDescent="0.25">
      <c r="A62" t="s">
        <v>633</v>
      </c>
      <c r="B62">
        <v>4.87224773780729E-2</v>
      </c>
      <c r="C62">
        <v>-1.01453898149489</v>
      </c>
    </row>
    <row r="63" spans="1:3" x14ac:dyDescent="0.25">
      <c r="A63" t="s">
        <v>300</v>
      </c>
      <c r="B63">
        <v>1.9608283662521601E-2</v>
      </c>
      <c r="C63">
        <v>-1.0531034826337899</v>
      </c>
    </row>
    <row r="64" spans="1:3" x14ac:dyDescent="0.25">
      <c r="A64" t="s">
        <v>632</v>
      </c>
      <c r="B64">
        <v>3.3227705773305798E-2</v>
      </c>
      <c r="C64">
        <v>-1.26206199865543</v>
      </c>
    </row>
    <row r="65" spans="1:3" x14ac:dyDescent="0.25">
      <c r="A65" t="s">
        <v>552</v>
      </c>
      <c r="B65">
        <v>1.0592025676261401E-2</v>
      </c>
      <c r="C65">
        <v>-1.0432655975612599</v>
      </c>
    </row>
    <row r="66" spans="1:3" x14ac:dyDescent="0.25">
      <c r="A66" t="s">
        <v>453</v>
      </c>
      <c r="B66">
        <v>1.43306098279379E-2</v>
      </c>
      <c r="C66">
        <v>-1.20078076725081</v>
      </c>
    </row>
    <row r="67" spans="1:3" x14ac:dyDescent="0.25">
      <c r="A67" t="s">
        <v>69</v>
      </c>
      <c r="B67">
        <v>3.3506244127903999E-3</v>
      </c>
      <c r="C67">
        <v>-1.13080591309409</v>
      </c>
    </row>
    <row r="68" spans="1:3" x14ac:dyDescent="0.25">
      <c r="A68" t="s">
        <v>128</v>
      </c>
      <c r="B68">
        <v>8.2112023802014007E-3</v>
      </c>
      <c r="C68">
        <v>-0.91777001318422402</v>
      </c>
    </row>
    <row r="69" spans="1:3" x14ac:dyDescent="0.25">
      <c r="A69" t="s">
        <v>631</v>
      </c>
      <c r="B69">
        <v>3.8934172999565602E-3</v>
      </c>
      <c r="C69">
        <v>-0.95763992054351998</v>
      </c>
    </row>
    <row r="70" spans="1:3" x14ac:dyDescent="0.25">
      <c r="A70" t="s">
        <v>132</v>
      </c>
      <c r="B70">
        <v>4.4997984825773198E-2</v>
      </c>
      <c r="C70">
        <v>-1.1725579300212099</v>
      </c>
    </row>
    <row r="71" spans="1:3" x14ac:dyDescent="0.25">
      <c r="A71" t="s">
        <v>630</v>
      </c>
      <c r="B71">
        <v>1.36388741534935E-2</v>
      </c>
      <c r="C71">
        <v>-1.0324162399078101</v>
      </c>
    </row>
    <row r="72" spans="1:3" x14ac:dyDescent="0.25">
      <c r="A72" t="s">
        <v>629</v>
      </c>
      <c r="B72">
        <v>2.2669093273898499E-2</v>
      </c>
      <c r="C72">
        <v>-0.912514581261615</v>
      </c>
    </row>
    <row r="73" spans="1:3" x14ac:dyDescent="0.25">
      <c r="A73" t="s">
        <v>304</v>
      </c>
      <c r="B73">
        <v>2.6264098142426501E-2</v>
      </c>
      <c r="C73">
        <v>-0.92692227702462904</v>
      </c>
    </row>
    <row r="74" spans="1:3" x14ac:dyDescent="0.25">
      <c r="A74" t="s">
        <v>460</v>
      </c>
      <c r="B74">
        <v>2.2122887727311899E-2</v>
      </c>
      <c r="C74">
        <v>-1.0492539654506901</v>
      </c>
    </row>
    <row r="75" spans="1:3" x14ac:dyDescent="0.25">
      <c r="A75" t="s">
        <v>628</v>
      </c>
      <c r="B75">
        <v>4.6553705787418603E-2</v>
      </c>
      <c r="C75">
        <v>-1.0601687666386601</v>
      </c>
    </row>
    <row r="76" spans="1:3" x14ac:dyDescent="0.25">
      <c r="A76" t="s">
        <v>570</v>
      </c>
      <c r="B76">
        <v>4.8882205606113602E-2</v>
      </c>
      <c r="C76">
        <v>-0.94926724978578003</v>
      </c>
    </row>
    <row r="77" spans="1:3" x14ac:dyDescent="0.25">
      <c r="A77" t="s">
        <v>175</v>
      </c>
      <c r="B77">
        <v>2.0146041980705501E-3</v>
      </c>
      <c r="C77">
        <v>-1.0369279108473699</v>
      </c>
    </row>
    <row r="78" spans="1:3" x14ac:dyDescent="0.25">
      <c r="A78" t="s">
        <v>442</v>
      </c>
      <c r="B78">
        <v>4.0568669989231199E-2</v>
      </c>
      <c r="C78">
        <v>-1.03018039522324</v>
      </c>
    </row>
    <row r="79" spans="1:3" x14ac:dyDescent="0.25">
      <c r="A79" t="s">
        <v>358</v>
      </c>
      <c r="B79">
        <v>4.4996099435918702E-2</v>
      </c>
      <c r="C79">
        <v>-0.90652423995909903</v>
      </c>
    </row>
    <row r="80" spans="1:3" x14ac:dyDescent="0.25">
      <c r="A80" t="s">
        <v>357</v>
      </c>
      <c r="B80">
        <v>2.0428631538244001E-2</v>
      </c>
      <c r="C80">
        <v>-1.05620857312801</v>
      </c>
    </row>
    <row r="81" spans="1:3" x14ac:dyDescent="0.25">
      <c r="A81" t="s">
        <v>301</v>
      </c>
      <c r="B81">
        <v>8.5164487181258897E-3</v>
      </c>
      <c r="C81">
        <v>-0.92743065304113204</v>
      </c>
    </row>
    <row r="82" spans="1:3" x14ac:dyDescent="0.25">
      <c r="A82" t="s">
        <v>627</v>
      </c>
      <c r="B82">
        <v>4.1956545461953203E-2</v>
      </c>
      <c r="C82">
        <v>-0.96303853504224601</v>
      </c>
    </row>
    <row r="83" spans="1:3" x14ac:dyDescent="0.25">
      <c r="A83" t="s">
        <v>258</v>
      </c>
      <c r="B83">
        <v>1.6388824745323102E-2</v>
      </c>
      <c r="C83">
        <v>-0.85353214770776598</v>
      </c>
    </row>
    <row r="84" spans="1:3" x14ac:dyDescent="0.25">
      <c r="A84" t="s">
        <v>288</v>
      </c>
      <c r="B84">
        <v>3.1425883482067901E-2</v>
      </c>
      <c r="C84">
        <v>-1.06997816619563</v>
      </c>
    </row>
    <row r="85" spans="1:3" x14ac:dyDescent="0.25">
      <c r="A85" t="s">
        <v>279</v>
      </c>
      <c r="B85">
        <v>6.2766648385618098E-3</v>
      </c>
      <c r="C85">
        <v>-0.93083004717905604</v>
      </c>
    </row>
    <row r="86" spans="1:3" x14ac:dyDescent="0.25">
      <c r="A86" t="s">
        <v>180</v>
      </c>
      <c r="B86">
        <v>8.0121536171373995E-3</v>
      </c>
      <c r="C86">
        <v>-1.0772915736320099</v>
      </c>
    </row>
    <row r="87" spans="1:3" x14ac:dyDescent="0.25">
      <c r="A87" t="s">
        <v>581</v>
      </c>
      <c r="B87">
        <v>4.9980826862844399E-2</v>
      </c>
      <c r="C87">
        <v>-0.92201886298311797</v>
      </c>
    </row>
    <row r="88" spans="1:3" x14ac:dyDescent="0.25">
      <c r="A88" t="s">
        <v>286</v>
      </c>
      <c r="B88">
        <v>3.5566816736755401E-2</v>
      </c>
      <c r="C88">
        <v>-0.83440174165161496</v>
      </c>
    </row>
    <row r="89" spans="1:3" x14ac:dyDescent="0.25">
      <c r="A89" t="s">
        <v>561</v>
      </c>
      <c r="B89">
        <v>1.27117768140833E-2</v>
      </c>
      <c r="C89">
        <v>-0.845064757545124</v>
      </c>
    </row>
    <row r="90" spans="1:3" x14ac:dyDescent="0.25">
      <c r="A90" t="s">
        <v>293</v>
      </c>
      <c r="B90">
        <v>4.1279030623013697E-2</v>
      </c>
      <c r="C90">
        <v>-0.93875930648529804</v>
      </c>
    </row>
    <row r="91" spans="1:3" x14ac:dyDescent="0.25">
      <c r="A91" t="s">
        <v>549</v>
      </c>
      <c r="B91">
        <v>3.2447113697193303E-2</v>
      </c>
      <c r="C91">
        <v>-0.82356404126757699</v>
      </c>
    </row>
    <row r="92" spans="1:3" x14ac:dyDescent="0.25">
      <c r="A92" t="s">
        <v>626</v>
      </c>
      <c r="B92">
        <v>1.6032054102600401E-2</v>
      </c>
      <c r="C92">
        <v>-1.16057781904476</v>
      </c>
    </row>
    <row r="93" spans="1:3" x14ac:dyDescent="0.25">
      <c r="A93" t="s">
        <v>290</v>
      </c>
      <c r="B93">
        <v>2.8205872398472401E-2</v>
      </c>
      <c r="C93">
        <v>-0.82843007386162604</v>
      </c>
    </row>
    <row r="94" spans="1:3" x14ac:dyDescent="0.25">
      <c r="A94" t="s">
        <v>625</v>
      </c>
      <c r="B94">
        <v>1.08206915824858E-2</v>
      </c>
      <c r="C94">
        <v>-0.83026861391360596</v>
      </c>
    </row>
    <row r="95" spans="1:3" x14ac:dyDescent="0.25">
      <c r="A95" t="s">
        <v>295</v>
      </c>
      <c r="B95">
        <v>1.7811710090242201E-2</v>
      </c>
      <c r="C95">
        <v>-0.8615829959347</v>
      </c>
    </row>
    <row r="96" spans="1:3" x14ac:dyDescent="0.25">
      <c r="A96" t="s">
        <v>444</v>
      </c>
      <c r="B96">
        <v>1.2617551850719701E-2</v>
      </c>
      <c r="C96">
        <v>-0.90052928944487698</v>
      </c>
    </row>
    <row r="97" spans="1:3" x14ac:dyDescent="0.25">
      <c r="A97" t="s">
        <v>435</v>
      </c>
      <c r="B97">
        <v>1.47373855786409E-2</v>
      </c>
      <c r="C97">
        <v>-0.96707953702537097</v>
      </c>
    </row>
    <row r="98" spans="1:3" x14ac:dyDescent="0.25">
      <c r="A98" t="s">
        <v>123</v>
      </c>
      <c r="B98">
        <v>2.81103959923097E-2</v>
      </c>
      <c r="C98">
        <v>-0.865798970417056</v>
      </c>
    </row>
    <row r="99" spans="1:3" x14ac:dyDescent="0.25">
      <c r="A99" t="s">
        <v>268</v>
      </c>
      <c r="B99">
        <v>2.36076447466535E-3</v>
      </c>
      <c r="C99">
        <v>-0.85439114956457696</v>
      </c>
    </row>
    <row r="100" spans="1:3" x14ac:dyDescent="0.25">
      <c r="A100" t="s">
        <v>469</v>
      </c>
      <c r="B100">
        <v>2.8940936625968701E-2</v>
      </c>
      <c r="C100">
        <v>-0.95358719561035599</v>
      </c>
    </row>
    <row r="101" spans="1:3" x14ac:dyDescent="0.25">
      <c r="A101" t="s">
        <v>468</v>
      </c>
      <c r="B101">
        <v>3.2756259295857702E-2</v>
      </c>
      <c r="C101">
        <v>-0.970920848079037</v>
      </c>
    </row>
    <row r="102" spans="1:3" x14ac:dyDescent="0.25">
      <c r="A102" t="s">
        <v>624</v>
      </c>
      <c r="B102">
        <v>3.26892317756909E-2</v>
      </c>
      <c r="C102">
        <v>-0.95828632622765197</v>
      </c>
    </row>
    <row r="103" spans="1:3" x14ac:dyDescent="0.25">
      <c r="A103" t="s">
        <v>559</v>
      </c>
      <c r="B103">
        <v>3.8463862270917901E-2</v>
      </c>
      <c r="C103">
        <v>-0.80673987059597196</v>
      </c>
    </row>
    <row r="104" spans="1:3" x14ac:dyDescent="0.25">
      <c r="A104" t="s">
        <v>545</v>
      </c>
      <c r="B104">
        <v>1.6621695219617101E-2</v>
      </c>
      <c r="C104">
        <v>-0.73345825631898298</v>
      </c>
    </row>
    <row r="105" spans="1:3" x14ac:dyDescent="0.25">
      <c r="A105" t="s">
        <v>623</v>
      </c>
      <c r="B105">
        <v>4.7714382315665098E-2</v>
      </c>
      <c r="C105">
        <v>-0.75241248987652598</v>
      </c>
    </row>
    <row r="106" spans="1:3" x14ac:dyDescent="0.25">
      <c r="A106" t="s">
        <v>579</v>
      </c>
      <c r="B106">
        <v>6.1691584714012896E-3</v>
      </c>
      <c r="C106">
        <v>-0.88620691400297602</v>
      </c>
    </row>
    <row r="107" spans="1:3" x14ac:dyDescent="0.25">
      <c r="A107" t="s">
        <v>622</v>
      </c>
      <c r="B107">
        <v>3.97078629920979E-2</v>
      </c>
      <c r="C107">
        <v>-0.76564522737950702</v>
      </c>
    </row>
    <row r="108" spans="1:3" x14ac:dyDescent="0.25">
      <c r="A108" t="s">
        <v>621</v>
      </c>
      <c r="B108">
        <v>2.9877314844373198E-2</v>
      </c>
      <c r="C108">
        <v>-0.82743247287557198</v>
      </c>
    </row>
    <row r="109" spans="1:3" x14ac:dyDescent="0.25">
      <c r="A109" t="s">
        <v>282</v>
      </c>
      <c r="B109">
        <v>3.4605349014842197E-2</v>
      </c>
      <c r="C109">
        <v>-0.77322150845905702</v>
      </c>
    </row>
    <row r="110" spans="1:3" x14ac:dyDescent="0.25">
      <c r="A110" t="s">
        <v>620</v>
      </c>
      <c r="B110">
        <v>4.72976824014524E-2</v>
      </c>
      <c r="C110">
        <v>-0.76775332764008397</v>
      </c>
    </row>
    <row r="111" spans="1:3" x14ac:dyDescent="0.25">
      <c r="A111" t="s">
        <v>619</v>
      </c>
      <c r="B111">
        <v>4.4803344841379197E-2</v>
      </c>
      <c r="C111">
        <v>-0.837708182691563</v>
      </c>
    </row>
    <row r="112" spans="1:3" x14ac:dyDescent="0.25">
      <c r="A112" t="s">
        <v>160</v>
      </c>
      <c r="B112">
        <v>1.26464750196753E-2</v>
      </c>
      <c r="C112">
        <v>-0.84171876864421402</v>
      </c>
    </row>
    <row r="113" spans="1:3" x14ac:dyDescent="0.25">
      <c r="A113" t="s">
        <v>115</v>
      </c>
      <c r="B113">
        <v>3.4281112636244199E-2</v>
      </c>
      <c r="C113">
        <v>-0.73425707067423296</v>
      </c>
    </row>
    <row r="114" spans="1:3" x14ac:dyDescent="0.25">
      <c r="A114" t="s">
        <v>451</v>
      </c>
      <c r="B114">
        <v>1.6063653441128398E-2</v>
      </c>
      <c r="C114">
        <v>-0.84403091750855097</v>
      </c>
    </row>
    <row r="115" spans="1:3" x14ac:dyDescent="0.25">
      <c r="A115" t="s">
        <v>177</v>
      </c>
      <c r="B115">
        <v>2.36522815123433E-2</v>
      </c>
      <c r="C115">
        <v>-0.90631512042411</v>
      </c>
    </row>
    <row r="116" spans="1:3" x14ac:dyDescent="0.25">
      <c r="A116" t="s">
        <v>618</v>
      </c>
      <c r="B116">
        <v>4.2395147343821098E-2</v>
      </c>
      <c r="C116">
        <v>-0.752338657509388</v>
      </c>
    </row>
    <row r="117" spans="1:3" x14ac:dyDescent="0.25">
      <c r="A117" t="s">
        <v>124</v>
      </c>
      <c r="B117">
        <v>2.7854071973572699E-2</v>
      </c>
      <c r="C117">
        <v>-0.76324138226024196</v>
      </c>
    </row>
    <row r="118" spans="1:3" x14ac:dyDescent="0.25">
      <c r="A118" t="s">
        <v>121</v>
      </c>
      <c r="B118">
        <v>8.7923575259669096E-3</v>
      </c>
      <c r="C118">
        <v>-0.808162348319583</v>
      </c>
    </row>
    <row r="119" spans="1:3" x14ac:dyDescent="0.25">
      <c r="A119" t="s">
        <v>260</v>
      </c>
      <c r="B119">
        <v>4.07698904815645E-2</v>
      </c>
      <c r="C119">
        <v>-0.72388872886676503</v>
      </c>
    </row>
    <row r="120" spans="1:3" x14ac:dyDescent="0.25">
      <c r="A120" t="s">
        <v>555</v>
      </c>
      <c r="B120">
        <v>4.1934750277731497E-2</v>
      </c>
      <c r="C120">
        <v>-0.72378014503949994</v>
      </c>
    </row>
    <row r="121" spans="1:3" x14ac:dyDescent="0.25">
      <c r="A121" t="s">
        <v>369</v>
      </c>
      <c r="B121">
        <v>3.2032969013764602E-2</v>
      </c>
      <c r="C121">
        <v>-0.767148992232216</v>
      </c>
    </row>
    <row r="122" spans="1:3" x14ac:dyDescent="0.25">
      <c r="A122" t="s">
        <v>617</v>
      </c>
      <c r="B122">
        <v>4.0597047635688902E-2</v>
      </c>
      <c r="C122">
        <v>-0.67599745011285195</v>
      </c>
    </row>
    <row r="123" spans="1:3" x14ac:dyDescent="0.25">
      <c r="A123" t="s">
        <v>269</v>
      </c>
      <c r="B123">
        <v>2.80858297022279E-2</v>
      </c>
      <c r="C123">
        <v>-0.78976444423082504</v>
      </c>
    </row>
    <row r="124" spans="1:3" x14ac:dyDescent="0.25">
      <c r="A124" t="s">
        <v>343</v>
      </c>
      <c r="B124">
        <v>3.0547135373656199E-2</v>
      </c>
      <c r="C124">
        <v>-0.80795223212098999</v>
      </c>
    </row>
    <row r="125" spans="1:3" x14ac:dyDescent="0.25">
      <c r="A125" t="s">
        <v>616</v>
      </c>
      <c r="B125">
        <v>4.7864399478460599E-2</v>
      </c>
      <c r="C125">
        <v>-0.67525757022478206</v>
      </c>
    </row>
    <row r="126" spans="1:3" x14ac:dyDescent="0.25">
      <c r="A126" t="s">
        <v>554</v>
      </c>
      <c r="B126">
        <v>3.6688872363870799E-2</v>
      </c>
      <c r="C126">
        <v>-0.71343217785575097</v>
      </c>
    </row>
    <row r="127" spans="1:3" x14ac:dyDescent="0.25">
      <c r="A127" t="s">
        <v>161</v>
      </c>
      <c r="B127">
        <v>3.9752698195776502E-2</v>
      </c>
      <c r="C127">
        <v>-0.66016771509538297</v>
      </c>
    </row>
    <row r="128" spans="1:3" x14ac:dyDescent="0.25">
      <c r="A128" t="s">
        <v>418</v>
      </c>
      <c r="B128">
        <v>4.3127636950710799E-2</v>
      </c>
      <c r="C128">
        <v>0.63628522259189602</v>
      </c>
    </row>
    <row r="129" spans="1:3" x14ac:dyDescent="0.25">
      <c r="A129" t="s">
        <v>391</v>
      </c>
      <c r="B129">
        <v>3.83499641644999E-2</v>
      </c>
      <c r="C129">
        <v>0.55749978413845902</v>
      </c>
    </row>
    <row r="130" spans="1:3" x14ac:dyDescent="0.25">
      <c r="A130" t="s">
        <v>416</v>
      </c>
      <c r="B130">
        <v>2.81438789027353E-2</v>
      </c>
      <c r="C130">
        <v>0.61732733543211205</v>
      </c>
    </row>
    <row r="131" spans="1:3" x14ac:dyDescent="0.25">
      <c r="A131" t="s">
        <v>423</v>
      </c>
      <c r="B131">
        <v>4.6832280267530599E-2</v>
      </c>
      <c r="C131">
        <v>0.71796598973158998</v>
      </c>
    </row>
    <row r="132" spans="1:3" x14ac:dyDescent="0.25">
      <c r="A132" t="s">
        <v>427</v>
      </c>
      <c r="B132">
        <v>3.9776786458404198E-2</v>
      </c>
      <c r="C132">
        <v>0.62035067360394902</v>
      </c>
    </row>
    <row r="133" spans="1:3" x14ac:dyDescent="0.25">
      <c r="A133" t="s">
        <v>509</v>
      </c>
      <c r="B133">
        <v>4.8391037689371003E-2</v>
      </c>
      <c r="C133">
        <v>0.65486384006424903</v>
      </c>
    </row>
    <row r="134" spans="1:3" x14ac:dyDescent="0.25">
      <c r="A134" t="s">
        <v>112</v>
      </c>
      <c r="B134">
        <v>4.3971332313777201E-2</v>
      </c>
      <c r="C134">
        <v>0.69159680044666405</v>
      </c>
    </row>
    <row r="135" spans="1:3" x14ac:dyDescent="0.25">
      <c r="A135" t="s">
        <v>505</v>
      </c>
      <c r="B135">
        <v>3.7607859042422698E-2</v>
      </c>
      <c r="C135">
        <v>0.78503267492179096</v>
      </c>
    </row>
    <row r="136" spans="1:3" x14ac:dyDescent="0.25">
      <c r="A136" t="s">
        <v>223</v>
      </c>
      <c r="B136">
        <v>4.6144918911887697E-2</v>
      </c>
      <c r="C136">
        <v>0.68275125960914096</v>
      </c>
    </row>
    <row r="137" spans="1:3" x14ac:dyDescent="0.25">
      <c r="A137" t="s">
        <v>615</v>
      </c>
      <c r="B137">
        <v>2.4493573271389301E-2</v>
      </c>
      <c r="C137">
        <v>0.66468162012215903</v>
      </c>
    </row>
    <row r="138" spans="1:3" x14ac:dyDescent="0.25">
      <c r="A138" t="s">
        <v>215</v>
      </c>
      <c r="B138">
        <v>3.7493430644477799E-2</v>
      </c>
      <c r="C138">
        <v>0.68655611675719297</v>
      </c>
    </row>
    <row r="139" spans="1:3" x14ac:dyDescent="0.25">
      <c r="A139" t="s">
        <v>197</v>
      </c>
      <c r="B139">
        <v>2.77502542515266E-2</v>
      </c>
      <c r="C139">
        <v>0.73313841074394304</v>
      </c>
    </row>
    <row r="140" spans="1:3" x14ac:dyDescent="0.25">
      <c r="A140" t="s">
        <v>614</v>
      </c>
      <c r="B140">
        <v>1.82097380047983E-2</v>
      </c>
      <c r="C140">
        <v>0.73835602347760998</v>
      </c>
    </row>
    <row r="141" spans="1:3" x14ac:dyDescent="0.25">
      <c r="A141" t="s">
        <v>402</v>
      </c>
      <c r="B141">
        <v>3.3477275221844099E-2</v>
      </c>
      <c r="C141">
        <v>0.70913199482476197</v>
      </c>
    </row>
    <row r="142" spans="1:3" x14ac:dyDescent="0.25">
      <c r="A142" t="s">
        <v>105</v>
      </c>
      <c r="B142">
        <v>2.90881621527928E-2</v>
      </c>
      <c r="C142">
        <v>0.75523005048650305</v>
      </c>
    </row>
    <row r="143" spans="1:3" x14ac:dyDescent="0.25">
      <c r="A143" t="s">
        <v>88</v>
      </c>
      <c r="B143">
        <v>4.56840463271053E-2</v>
      </c>
      <c r="C143">
        <v>0.95594961834566605</v>
      </c>
    </row>
    <row r="144" spans="1:3" x14ac:dyDescent="0.25">
      <c r="A144" t="s">
        <v>424</v>
      </c>
      <c r="B144">
        <v>4.4689654046777799E-2</v>
      </c>
      <c r="C144">
        <v>0.78441749951060002</v>
      </c>
    </row>
    <row r="145" spans="1:3" x14ac:dyDescent="0.25">
      <c r="A145" t="s">
        <v>613</v>
      </c>
      <c r="B145">
        <v>4.7148794330065399E-2</v>
      </c>
      <c r="C145">
        <v>0.798882420724775</v>
      </c>
    </row>
    <row r="146" spans="1:3" x14ac:dyDescent="0.25">
      <c r="A146" t="s">
        <v>102</v>
      </c>
      <c r="B146">
        <v>2.9363978878163499E-2</v>
      </c>
      <c r="C146">
        <v>0.91134329005298498</v>
      </c>
    </row>
    <row r="147" spans="1:3" x14ac:dyDescent="0.25">
      <c r="A147" t="s">
        <v>612</v>
      </c>
      <c r="B147">
        <v>2.0764938057845E-2</v>
      </c>
      <c r="C147">
        <v>0.70336397666572104</v>
      </c>
    </row>
    <row r="148" spans="1:3" x14ac:dyDescent="0.25">
      <c r="A148" t="s">
        <v>611</v>
      </c>
      <c r="B148">
        <v>2.10991591775678E-2</v>
      </c>
      <c r="C148">
        <v>0.74750327803157302</v>
      </c>
    </row>
    <row r="149" spans="1:3" x14ac:dyDescent="0.25">
      <c r="A149" t="s">
        <v>610</v>
      </c>
      <c r="B149">
        <v>4.73152347915528E-2</v>
      </c>
      <c r="C149">
        <v>0.68347840915600999</v>
      </c>
    </row>
    <row r="150" spans="1:3" x14ac:dyDescent="0.25">
      <c r="A150" t="s">
        <v>192</v>
      </c>
      <c r="B150">
        <v>3.7558505320571201E-2</v>
      </c>
      <c r="C150">
        <v>0.78426369865439804</v>
      </c>
    </row>
    <row r="151" spans="1:3" x14ac:dyDescent="0.25">
      <c r="A151" t="s">
        <v>200</v>
      </c>
      <c r="B151">
        <v>1.8064134135454601E-2</v>
      </c>
      <c r="C151">
        <v>0.79431996883921596</v>
      </c>
    </row>
    <row r="152" spans="1:3" x14ac:dyDescent="0.25">
      <c r="A152" t="s">
        <v>62</v>
      </c>
      <c r="B152">
        <v>3.3453743612489102E-2</v>
      </c>
      <c r="C152">
        <v>0.79504069690698198</v>
      </c>
    </row>
    <row r="153" spans="1:3" x14ac:dyDescent="0.25">
      <c r="A153" t="s">
        <v>609</v>
      </c>
      <c r="B153">
        <v>3.9064672802340099E-2</v>
      </c>
      <c r="C153">
        <v>0.68753414776808097</v>
      </c>
    </row>
    <row r="154" spans="1:3" x14ac:dyDescent="0.25">
      <c r="A154" t="s">
        <v>608</v>
      </c>
      <c r="B154">
        <v>3.8855494500486899E-2</v>
      </c>
      <c r="C154">
        <v>0.70739783994552696</v>
      </c>
    </row>
    <row r="155" spans="1:3" x14ac:dyDescent="0.25">
      <c r="A155" t="s">
        <v>332</v>
      </c>
      <c r="B155">
        <v>3.9802292839251699E-2</v>
      </c>
      <c r="C155">
        <v>0.77747880516616197</v>
      </c>
    </row>
    <row r="156" spans="1:3" x14ac:dyDescent="0.25">
      <c r="A156" t="s">
        <v>221</v>
      </c>
      <c r="B156">
        <v>1.8780029012696299E-2</v>
      </c>
      <c r="C156">
        <v>0.81339837341088805</v>
      </c>
    </row>
    <row r="157" spans="1:3" x14ac:dyDescent="0.25">
      <c r="A157" t="s">
        <v>398</v>
      </c>
      <c r="B157">
        <v>1.97475482424097E-2</v>
      </c>
      <c r="C157">
        <v>0.84773135528405397</v>
      </c>
    </row>
    <row r="158" spans="1:3" x14ac:dyDescent="0.25">
      <c r="A158" t="s">
        <v>83</v>
      </c>
      <c r="B158">
        <v>2.5407816670645601E-2</v>
      </c>
      <c r="C158">
        <v>0.90406738004973597</v>
      </c>
    </row>
    <row r="159" spans="1:3" x14ac:dyDescent="0.25">
      <c r="A159" t="s">
        <v>237</v>
      </c>
      <c r="B159">
        <v>1.63760469737033E-2</v>
      </c>
      <c r="C159">
        <v>0.69480477633385396</v>
      </c>
    </row>
    <row r="160" spans="1:3" x14ac:dyDescent="0.25">
      <c r="A160" t="s">
        <v>420</v>
      </c>
      <c r="B160">
        <v>1.7110083873052E-2</v>
      </c>
      <c r="C160">
        <v>0.83661456314367899</v>
      </c>
    </row>
    <row r="161" spans="1:3" x14ac:dyDescent="0.25">
      <c r="A161" t="s">
        <v>89</v>
      </c>
      <c r="B161">
        <v>2.4920761033879298E-2</v>
      </c>
      <c r="C161">
        <v>1.0365694917052</v>
      </c>
    </row>
    <row r="162" spans="1:3" x14ac:dyDescent="0.25">
      <c r="A162" t="s">
        <v>607</v>
      </c>
      <c r="B162">
        <v>2.1448838420808899E-2</v>
      </c>
      <c r="C162">
        <v>0.87914437786775201</v>
      </c>
    </row>
    <row r="163" spans="1:3" x14ac:dyDescent="0.25">
      <c r="A163" t="s">
        <v>409</v>
      </c>
      <c r="B163">
        <v>1.8310815366075501E-2</v>
      </c>
      <c r="C163">
        <v>0.71788339109300003</v>
      </c>
    </row>
    <row r="164" spans="1:3" x14ac:dyDescent="0.25">
      <c r="A164" t="s">
        <v>238</v>
      </c>
      <c r="B164">
        <v>1.40776034452747E-2</v>
      </c>
      <c r="C164">
        <v>0.89166681011834603</v>
      </c>
    </row>
    <row r="165" spans="1:3" x14ac:dyDescent="0.25">
      <c r="A165" t="s">
        <v>392</v>
      </c>
      <c r="B165">
        <v>2.579300540839E-2</v>
      </c>
      <c r="C165">
        <v>0.93798742677830904</v>
      </c>
    </row>
    <row r="166" spans="1:3" x14ac:dyDescent="0.25">
      <c r="A166" t="s">
        <v>415</v>
      </c>
      <c r="B166">
        <v>1.61710176245763E-2</v>
      </c>
      <c r="C166">
        <v>0.70128249036083501</v>
      </c>
    </row>
    <row r="167" spans="1:3" x14ac:dyDescent="0.25">
      <c r="A167" t="s">
        <v>334</v>
      </c>
      <c r="B167">
        <v>3.0371567567499098E-2</v>
      </c>
      <c r="C167">
        <v>0.67803251152920097</v>
      </c>
    </row>
    <row r="168" spans="1:3" x14ac:dyDescent="0.25">
      <c r="A168" t="s">
        <v>54</v>
      </c>
      <c r="B168">
        <v>4.8699751186723601E-2</v>
      </c>
      <c r="C168">
        <v>0.81659978202872896</v>
      </c>
    </row>
    <row r="169" spans="1:3" x14ac:dyDescent="0.25">
      <c r="A169" t="s">
        <v>111</v>
      </c>
      <c r="B169">
        <v>3.06219153581451E-2</v>
      </c>
      <c r="C169">
        <v>0.75182450116532495</v>
      </c>
    </row>
    <row r="170" spans="1:3" x14ac:dyDescent="0.25">
      <c r="A170" t="s">
        <v>50</v>
      </c>
      <c r="B170">
        <v>4.7042301130216201E-2</v>
      </c>
      <c r="C170">
        <v>0.89026157102750003</v>
      </c>
    </row>
    <row r="171" spans="1:3" x14ac:dyDescent="0.25">
      <c r="A171" t="s">
        <v>606</v>
      </c>
      <c r="B171">
        <v>3.6199592026882901E-2</v>
      </c>
      <c r="C171">
        <v>0.72766920742951402</v>
      </c>
    </row>
    <row r="172" spans="1:3" x14ac:dyDescent="0.25">
      <c r="A172" t="s">
        <v>605</v>
      </c>
      <c r="B172">
        <v>2.32847263979504E-2</v>
      </c>
      <c r="C172">
        <v>0.69067862847833095</v>
      </c>
    </row>
    <row r="173" spans="1:3" x14ac:dyDescent="0.25">
      <c r="A173" t="s">
        <v>168</v>
      </c>
      <c r="B173">
        <v>3.05598038506328E-2</v>
      </c>
      <c r="C173">
        <v>1.0098793837217099</v>
      </c>
    </row>
    <row r="174" spans="1:3" x14ac:dyDescent="0.25">
      <c r="A174" t="s">
        <v>425</v>
      </c>
      <c r="B174">
        <v>7.7011877178167704E-3</v>
      </c>
      <c r="C174">
        <v>0.85659914550354999</v>
      </c>
    </row>
    <row r="175" spans="1:3" x14ac:dyDescent="0.25">
      <c r="A175" t="s">
        <v>604</v>
      </c>
      <c r="B175">
        <v>2.1555653562465801E-2</v>
      </c>
      <c r="C175">
        <v>0.77786502958994297</v>
      </c>
    </row>
    <row r="176" spans="1:3" x14ac:dyDescent="0.25">
      <c r="A176" t="s">
        <v>504</v>
      </c>
      <c r="B176">
        <v>3.2521130654048901E-2</v>
      </c>
      <c r="C176">
        <v>0.69154273134254696</v>
      </c>
    </row>
    <row r="177" spans="1:3" x14ac:dyDescent="0.25">
      <c r="A177" t="s">
        <v>217</v>
      </c>
      <c r="B177">
        <v>1.44038169095391E-2</v>
      </c>
      <c r="C177">
        <v>0.90075364487597898</v>
      </c>
    </row>
    <row r="178" spans="1:3" x14ac:dyDescent="0.25">
      <c r="A178" t="s">
        <v>383</v>
      </c>
      <c r="B178">
        <v>3.7960588290935397E-2</v>
      </c>
      <c r="C178">
        <v>0.74876182873675201</v>
      </c>
    </row>
    <row r="179" spans="1:3" x14ac:dyDescent="0.25">
      <c r="A179" t="s">
        <v>167</v>
      </c>
      <c r="B179">
        <v>2.5807567174522799E-2</v>
      </c>
      <c r="C179">
        <v>0.95261178042788197</v>
      </c>
    </row>
    <row r="180" spans="1:3" x14ac:dyDescent="0.25">
      <c r="A180" t="s">
        <v>500</v>
      </c>
      <c r="B180">
        <v>1.9376431021401699E-2</v>
      </c>
      <c r="C180">
        <v>0.75308699768097298</v>
      </c>
    </row>
    <row r="181" spans="1:3" x14ac:dyDescent="0.25">
      <c r="A181" t="s">
        <v>239</v>
      </c>
      <c r="B181">
        <v>7.0637653273828297E-3</v>
      </c>
      <c r="C181">
        <v>0.83317546669938103</v>
      </c>
    </row>
    <row r="182" spans="1:3" x14ac:dyDescent="0.25">
      <c r="A182" t="s">
        <v>603</v>
      </c>
      <c r="B182">
        <v>1.25622088271455E-2</v>
      </c>
      <c r="C182">
        <v>0.80079496473406897</v>
      </c>
    </row>
    <row r="183" spans="1:3" x14ac:dyDescent="0.25">
      <c r="A183" t="s">
        <v>397</v>
      </c>
      <c r="B183">
        <v>3.4989511172157303E-2</v>
      </c>
      <c r="C183">
        <v>0.81471437333830699</v>
      </c>
    </row>
    <row r="184" spans="1:3" x14ac:dyDescent="0.25">
      <c r="A184" t="s">
        <v>93</v>
      </c>
      <c r="B184">
        <v>1.0883358113683E-2</v>
      </c>
      <c r="C184">
        <v>0.91209614684344498</v>
      </c>
    </row>
    <row r="185" spans="1:3" x14ac:dyDescent="0.25">
      <c r="A185" t="s">
        <v>185</v>
      </c>
      <c r="B185">
        <v>4.9936888787892798E-2</v>
      </c>
      <c r="C185">
        <v>1.2293094306274901</v>
      </c>
    </row>
    <row r="186" spans="1:3" x14ac:dyDescent="0.25">
      <c r="A186" t="s">
        <v>188</v>
      </c>
      <c r="B186">
        <v>7.9286552762496097E-3</v>
      </c>
      <c r="C186">
        <v>0.90605382435174397</v>
      </c>
    </row>
    <row r="187" spans="1:3" x14ac:dyDescent="0.25">
      <c r="A187" t="s">
        <v>602</v>
      </c>
      <c r="B187">
        <v>3.4491001048660298E-2</v>
      </c>
      <c r="C187">
        <v>0.74607367136876102</v>
      </c>
    </row>
    <row r="188" spans="1:3" x14ac:dyDescent="0.25">
      <c r="A188" t="s">
        <v>488</v>
      </c>
      <c r="B188">
        <v>2.7158101915893799E-2</v>
      </c>
      <c r="C188">
        <v>0.98735734111808204</v>
      </c>
    </row>
    <row r="189" spans="1:3" x14ac:dyDescent="0.25">
      <c r="A189" t="s">
        <v>150</v>
      </c>
      <c r="B189">
        <v>4.74743004298133E-2</v>
      </c>
      <c r="C189">
        <v>0.90259492184808499</v>
      </c>
    </row>
    <row r="190" spans="1:3" x14ac:dyDescent="0.25">
      <c r="A190" t="s">
        <v>390</v>
      </c>
      <c r="B190">
        <v>3.1641108050856397E-2</v>
      </c>
      <c r="C190">
        <v>0.99749585128673202</v>
      </c>
    </row>
    <row r="191" spans="1:3" x14ac:dyDescent="0.25">
      <c r="A191" t="s">
        <v>232</v>
      </c>
      <c r="B191">
        <v>8.5327028733122208E-3</v>
      </c>
      <c r="C191">
        <v>0.80898312150254803</v>
      </c>
    </row>
    <row r="192" spans="1:3" x14ac:dyDescent="0.25">
      <c r="A192" t="s">
        <v>101</v>
      </c>
      <c r="B192">
        <v>1.8994153411910901E-2</v>
      </c>
      <c r="C192">
        <v>0.94016190622070295</v>
      </c>
    </row>
    <row r="193" spans="1:3" x14ac:dyDescent="0.25">
      <c r="A193" t="s">
        <v>41</v>
      </c>
      <c r="B193">
        <v>1.30160445265092E-2</v>
      </c>
      <c r="C193">
        <v>1.0271041163699901</v>
      </c>
    </row>
    <row r="194" spans="1:3" x14ac:dyDescent="0.25">
      <c r="A194" t="s">
        <v>141</v>
      </c>
      <c r="B194">
        <v>1.8690530355869699E-2</v>
      </c>
      <c r="C194">
        <v>1.0910951816153101</v>
      </c>
    </row>
    <row r="195" spans="1:3" x14ac:dyDescent="0.25">
      <c r="A195" t="s">
        <v>501</v>
      </c>
      <c r="B195">
        <v>1.0756102437534E-2</v>
      </c>
      <c r="C195">
        <v>0.82899375731790403</v>
      </c>
    </row>
    <row r="196" spans="1:3" x14ac:dyDescent="0.25">
      <c r="A196" t="s">
        <v>492</v>
      </c>
      <c r="B196">
        <v>1.10948625927284E-2</v>
      </c>
      <c r="C196">
        <v>0.83295729510920102</v>
      </c>
    </row>
    <row r="197" spans="1:3" x14ac:dyDescent="0.25">
      <c r="A197" t="s">
        <v>401</v>
      </c>
      <c r="B197">
        <v>2.61581204501601E-2</v>
      </c>
      <c r="C197">
        <v>0.715044467719263</v>
      </c>
    </row>
    <row r="198" spans="1:3" x14ac:dyDescent="0.25">
      <c r="A198" t="s">
        <v>601</v>
      </c>
      <c r="B198">
        <v>4.9557837101909898E-2</v>
      </c>
      <c r="C198">
        <v>0.80238312741567197</v>
      </c>
    </row>
    <row r="199" spans="1:3" x14ac:dyDescent="0.25">
      <c r="A199" t="s">
        <v>600</v>
      </c>
      <c r="B199">
        <v>1.8981426467251299E-2</v>
      </c>
      <c r="C199">
        <v>0.82544390906701004</v>
      </c>
    </row>
    <row r="200" spans="1:3" x14ac:dyDescent="0.25">
      <c r="A200" t="s">
        <v>407</v>
      </c>
      <c r="B200">
        <v>3.3052804513909899E-2</v>
      </c>
      <c r="C200">
        <v>0.92145041721162202</v>
      </c>
    </row>
    <row r="201" spans="1:3" x14ac:dyDescent="0.25">
      <c r="A201" t="s">
        <v>80</v>
      </c>
      <c r="B201">
        <v>1.9822628415519E-2</v>
      </c>
      <c r="C201">
        <v>1.0084423279815</v>
      </c>
    </row>
    <row r="202" spans="1:3" x14ac:dyDescent="0.25">
      <c r="A202" t="s">
        <v>389</v>
      </c>
      <c r="B202">
        <v>2.6648864321282901E-2</v>
      </c>
      <c r="C202">
        <v>0.86269836419731405</v>
      </c>
    </row>
    <row r="203" spans="1:3" x14ac:dyDescent="0.25">
      <c r="A203" t="s">
        <v>193</v>
      </c>
      <c r="B203">
        <v>1.04326088349476E-2</v>
      </c>
      <c r="C203">
        <v>0.96678274804623499</v>
      </c>
    </row>
    <row r="204" spans="1:3" x14ac:dyDescent="0.25">
      <c r="A204" t="s">
        <v>490</v>
      </c>
      <c r="B204">
        <v>2.9826147840751899E-2</v>
      </c>
      <c r="C204">
        <v>0.89956339174494704</v>
      </c>
    </row>
    <row r="205" spans="1:3" x14ac:dyDescent="0.25">
      <c r="A205" t="s">
        <v>57</v>
      </c>
      <c r="B205">
        <v>3.3215780280858698E-2</v>
      </c>
      <c r="C205">
        <v>1.21935253663754</v>
      </c>
    </row>
    <row r="206" spans="1:3" x14ac:dyDescent="0.25">
      <c r="A206" t="s">
        <v>410</v>
      </c>
      <c r="B206">
        <v>5.89685124108942E-3</v>
      </c>
      <c r="C206">
        <v>0.96663785332895102</v>
      </c>
    </row>
    <row r="207" spans="1:3" x14ac:dyDescent="0.25">
      <c r="A207" t="s">
        <v>90</v>
      </c>
      <c r="B207">
        <v>1.3339919273742999E-2</v>
      </c>
      <c r="C207">
        <v>1.0265148890847899</v>
      </c>
    </row>
    <row r="208" spans="1:3" x14ac:dyDescent="0.25">
      <c r="A208" t="s">
        <v>599</v>
      </c>
      <c r="B208">
        <v>8.8856020192178197E-4</v>
      </c>
      <c r="C208">
        <v>0.88548574255434098</v>
      </c>
    </row>
    <row r="209" spans="1:3" x14ac:dyDescent="0.25">
      <c r="A209" t="s">
        <v>44</v>
      </c>
      <c r="B209">
        <v>9.9273819735453597E-3</v>
      </c>
      <c r="C209">
        <v>0.96800654924281804</v>
      </c>
    </row>
    <row r="210" spans="1:3" x14ac:dyDescent="0.25">
      <c r="A210" t="s">
        <v>403</v>
      </c>
      <c r="B210">
        <v>7.82957893259233E-3</v>
      </c>
      <c r="C210">
        <v>0.84057421770783103</v>
      </c>
    </row>
    <row r="211" spans="1:3" x14ac:dyDescent="0.25">
      <c r="A211" t="s">
        <v>240</v>
      </c>
      <c r="B211">
        <v>1.2190084374241301E-3</v>
      </c>
      <c r="C211">
        <v>0.92911696558566204</v>
      </c>
    </row>
    <row r="212" spans="1:3" x14ac:dyDescent="0.25">
      <c r="A212" t="s">
        <v>598</v>
      </c>
      <c r="B212">
        <v>3.4816395293157498E-2</v>
      </c>
      <c r="C212">
        <v>0.852823509842909</v>
      </c>
    </row>
    <row r="213" spans="1:3" x14ac:dyDescent="0.25">
      <c r="A213" t="s">
        <v>385</v>
      </c>
      <c r="B213">
        <v>2.8032715616782701E-2</v>
      </c>
      <c r="C213">
        <v>1.04077068178278</v>
      </c>
    </row>
    <row r="214" spans="1:3" x14ac:dyDescent="0.25">
      <c r="A214" t="s">
        <v>157</v>
      </c>
      <c r="B214">
        <v>3.40957578500413E-3</v>
      </c>
      <c r="C214">
        <v>0.92120972339978102</v>
      </c>
    </row>
    <row r="215" spans="1:3" x14ac:dyDescent="0.25">
      <c r="A215" t="s">
        <v>77</v>
      </c>
      <c r="B215">
        <v>5.0126389253524403E-3</v>
      </c>
      <c r="C215">
        <v>1.13114129441845</v>
      </c>
    </row>
    <row r="216" spans="1:3" x14ac:dyDescent="0.25">
      <c r="A216" t="s">
        <v>323</v>
      </c>
      <c r="B216">
        <v>1.65280848742668E-2</v>
      </c>
      <c r="C216">
        <v>0.89438014946424405</v>
      </c>
    </row>
    <row r="217" spans="1:3" x14ac:dyDescent="0.25">
      <c r="A217" t="s">
        <v>496</v>
      </c>
      <c r="B217">
        <v>8.7830685314526005E-3</v>
      </c>
      <c r="C217">
        <v>0.86095167304461595</v>
      </c>
    </row>
    <row r="218" spans="1:3" x14ac:dyDescent="0.25">
      <c r="A218" t="s">
        <v>224</v>
      </c>
      <c r="B218">
        <v>2.35693132171147E-3</v>
      </c>
      <c r="C218">
        <v>0.945628070786247</v>
      </c>
    </row>
    <row r="219" spans="1:3" x14ac:dyDescent="0.25">
      <c r="A219" t="s">
        <v>108</v>
      </c>
      <c r="B219">
        <v>1.5127881296176E-2</v>
      </c>
      <c r="C219">
        <v>0.98166181380155604</v>
      </c>
    </row>
    <row r="220" spans="1:3" x14ac:dyDescent="0.25">
      <c r="A220" t="s">
        <v>164</v>
      </c>
      <c r="B220">
        <v>8.5971295351222297E-3</v>
      </c>
      <c r="C220">
        <v>1.1223512803589</v>
      </c>
    </row>
    <row r="221" spans="1:3" x14ac:dyDescent="0.25">
      <c r="A221" t="s">
        <v>395</v>
      </c>
      <c r="B221">
        <v>4.2863917228764398E-3</v>
      </c>
      <c r="C221">
        <v>0.86142573453869797</v>
      </c>
    </row>
    <row r="222" spans="1:3" x14ac:dyDescent="0.25">
      <c r="A222" t="s">
        <v>597</v>
      </c>
      <c r="B222">
        <v>1.08738489362684E-2</v>
      </c>
      <c r="C222">
        <v>0.89772145984058205</v>
      </c>
    </row>
    <row r="223" spans="1:3" x14ac:dyDescent="0.25">
      <c r="A223" t="s">
        <v>21</v>
      </c>
      <c r="B223">
        <v>6.8569094496531897E-4</v>
      </c>
      <c r="C223">
        <v>1.05353384195942</v>
      </c>
    </row>
    <row r="224" spans="1:3" x14ac:dyDescent="0.25">
      <c r="A224" t="s">
        <v>91</v>
      </c>
      <c r="B224">
        <v>5.8146247388384904E-3</v>
      </c>
      <c r="C224">
        <v>1.01141712358084</v>
      </c>
    </row>
    <row r="225" spans="1:3" x14ac:dyDescent="0.25">
      <c r="A225" t="s">
        <v>230</v>
      </c>
      <c r="B225">
        <v>2.1495510030592298E-2</v>
      </c>
      <c r="C225">
        <v>0.997087443770722</v>
      </c>
    </row>
    <row r="226" spans="1:3" x14ac:dyDescent="0.25">
      <c r="A226" t="s">
        <v>227</v>
      </c>
      <c r="B226">
        <v>9.5732905170756405E-4</v>
      </c>
      <c r="C226">
        <v>0.993359732378849</v>
      </c>
    </row>
    <row r="227" spans="1:3" x14ac:dyDescent="0.25">
      <c r="A227" t="s">
        <v>202</v>
      </c>
      <c r="B227">
        <v>5.8773945970510702E-3</v>
      </c>
      <c r="C227">
        <v>1.0178027740261899</v>
      </c>
    </row>
    <row r="228" spans="1:3" x14ac:dyDescent="0.25">
      <c r="A228" t="s">
        <v>497</v>
      </c>
      <c r="B228">
        <v>2.92695731374574E-2</v>
      </c>
      <c r="C228">
        <v>0.86333327918158698</v>
      </c>
    </row>
    <row r="229" spans="1:3" x14ac:dyDescent="0.25">
      <c r="A229" t="s">
        <v>241</v>
      </c>
      <c r="B229">
        <v>8.0349287658134803E-4</v>
      </c>
      <c r="C229">
        <v>1.06249994492157</v>
      </c>
    </row>
    <row r="230" spans="1:3" x14ac:dyDescent="0.25">
      <c r="A230" t="s">
        <v>413</v>
      </c>
      <c r="B230">
        <v>2.8766955915102001E-2</v>
      </c>
      <c r="C230">
        <v>0.88815760961159995</v>
      </c>
    </row>
    <row r="231" spans="1:3" x14ac:dyDescent="0.25">
      <c r="A231" t="s">
        <v>596</v>
      </c>
      <c r="B231">
        <v>3.4623442142911499E-2</v>
      </c>
      <c r="C231">
        <v>0.94935586675061701</v>
      </c>
    </row>
    <row r="232" spans="1:3" x14ac:dyDescent="0.25">
      <c r="A232" t="s">
        <v>65</v>
      </c>
      <c r="B232">
        <v>9.4306667808577403E-3</v>
      </c>
      <c r="C232">
        <v>1.1642041491592101</v>
      </c>
    </row>
    <row r="233" spans="1:3" x14ac:dyDescent="0.25">
      <c r="A233" t="s">
        <v>64</v>
      </c>
      <c r="B233">
        <v>2.7065690616443299E-2</v>
      </c>
      <c r="C233">
        <v>0.87805872859213097</v>
      </c>
    </row>
    <row r="234" spans="1:3" x14ac:dyDescent="0.25">
      <c r="A234" t="s">
        <v>24</v>
      </c>
      <c r="B234">
        <v>3.7654284675124401E-3</v>
      </c>
      <c r="C234">
        <v>1.14241002869147</v>
      </c>
    </row>
    <row r="235" spans="1:3" x14ac:dyDescent="0.25">
      <c r="A235" t="s">
        <v>12</v>
      </c>
      <c r="B235">
        <v>3.3349069199023598E-2</v>
      </c>
      <c r="C235">
        <v>1.38666100602491</v>
      </c>
    </row>
    <row r="236" spans="1:3" x14ac:dyDescent="0.25">
      <c r="A236" t="s">
        <v>191</v>
      </c>
      <c r="B236">
        <v>1.8157240417577599E-3</v>
      </c>
      <c r="C236">
        <v>0.99303011068263303</v>
      </c>
    </row>
    <row r="237" spans="1:3" x14ac:dyDescent="0.25">
      <c r="A237" t="s">
        <v>53</v>
      </c>
      <c r="B237">
        <v>5.1214606582999402E-3</v>
      </c>
      <c r="C237">
        <v>1.2014243206711599</v>
      </c>
    </row>
    <row r="238" spans="1:3" x14ac:dyDescent="0.25">
      <c r="A238" t="s">
        <v>326</v>
      </c>
      <c r="B238">
        <v>9.0535902329928006E-3</v>
      </c>
      <c r="C238">
        <v>1.0440982739465801</v>
      </c>
    </row>
    <row r="239" spans="1:3" x14ac:dyDescent="0.25">
      <c r="A239" t="s">
        <v>99</v>
      </c>
      <c r="B239">
        <v>2.98174636256231E-3</v>
      </c>
      <c r="C239">
        <v>1.14476518786612</v>
      </c>
    </row>
    <row r="240" spans="1:3" x14ac:dyDescent="0.25">
      <c r="A240" t="s">
        <v>187</v>
      </c>
      <c r="B240">
        <v>6.0730238564197098E-3</v>
      </c>
      <c r="C240">
        <v>1.22468495326102</v>
      </c>
    </row>
    <row r="241" spans="1:3" x14ac:dyDescent="0.25">
      <c r="A241" t="s">
        <v>595</v>
      </c>
      <c r="B241">
        <v>4.8309176936395401E-2</v>
      </c>
      <c r="C241">
        <v>1.1859699995364299</v>
      </c>
    </row>
    <row r="242" spans="1:3" x14ac:dyDescent="0.25">
      <c r="A242" t="s">
        <v>86</v>
      </c>
      <c r="B242">
        <v>9.8155253679779904E-4</v>
      </c>
      <c r="C242">
        <v>1.1389948914852199</v>
      </c>
    </row>
    <row r="243" spans="1:3" x14ac:dyDescent="0.25">
      <c r="A243" t="s">
        <v>204</v>
      </c>
      <c r="B243">
        <v>5.3174473925585103E-3</v>
      </c>
      <c r="C243">
        <v>1.02034749817003</v>
      </c>
    </row>
    <row r="244" spans="1:3" x14ac:dyDescent="0.25">
      <c r="A244" t="s">
        <v>502</v>
      </c>
      <c r="B244">
        <v>9.7692849248455105E-3</v>
      </c>
      <c r="C244">
        <v>0.92157300423714705</v>
      </c>
    </row>
    <row r="245" spans="1:3" x14ac:dyDescent="0.25">
      <c r="A245" t="s">
        <v>92</v>
      </c>
      <c r="B245">
        <v>3.9757516301843704E-3</v>
      </c>
      <c r="C245">
        <v>1.20193939006126</v>
      </c>
    </row>
    <row r="246" spans="1:3" x14ac:dyDescent="0.25">
      <c r="A246" t="s">
        <v>186</v>
      </c>
      <c r="B246">
        <v>9.07814259535418E-3</v>
      </c>
      <c r="C246">
        <v>1.2181044529304601</v>
      </c>
    </row>
    <row r="247" spans="1:3" x14ac:dyDescent="0.25">
      <c r="A247" t="s">
        <v>201</v>
      </c>
      <c r="B247">
        <v>7.7830152201184598E-3</v>
      </c>
      <c r="C247">
        <v>1.25212909428148</v>
      </c>
    </row>
    <row r="248" spans="1:3" x14ac:dyDescent="0.25">
      <c r="A248" t="s">
        <v>109</v>
      </c>
      <c r="B248">
        <v>5.5408729935193003E-3</v>
      </c>
      <c r="C248">
        <v>1.26865013853685</v>
      </c>
    </row>
    <row r="249" spans="1:3" x14ac:dyDescent="0.25">
      <c r="A249" t="s">
        <v>166</v>
      </c>
      <c r="B249">
        <v>1.8915753891011401E-2</v>
      </c>
      <c r="C249">
        <v>1.2199671626997599</v>
      </c>
    </row>
    <row r="250" spans="1:3" x14ac:dyDescent="0.25">
      <c r="A250" t="s">
        <v>387</v>
      </c>
      <c r="B250">
        <v>2.2213903198604001E-2</v>
      </c>
      <c r="C250">
        <v>0.96491831581896703</v>
      </c>
    </row>
    <row r="251" spans="1:3" x14ac:dyDescent="0.25">
      <c r="A251" t="s">
        <v>594</v>
      </c>
      <c r="B251">
        <v>7.5907467841027998E-4</v>
      </c>
      <c r="C251">
        <v>1.0927976240364099</v>
      </c>
    </row>
    <row r="252" spans="1:3" x14ac:dyDescent="0.25">
      <c r="A252" t="s">
        <v>43</v>
      </c>
      <c r="B252">
        <v>6.3891575084014897E-3</v>
      </c>
      <c r="C252">
        <v>1.2583603918794499</v>
      </c>
    </row>
    <row r="253" spans="1:3" x14ac:dyDescent="0.25">
      <c r="A253" t="s">
        <v>82</v>
      </c>
      <c r="B253">
        <v>1.2429557264795801E-3</v>
      </c>
      <c r="C253">
        <v>1.17541827213488</v>
      </c>
    </row>
    <row r="254" spans="1:3" x14ac:dyDescent="0.25">
      <c r="A254" t="s">
        <v>212</v>
      </c>
      <c r="B254">
        <v>2.9205983088647302E-3</v>
      </c>
      <c r="C254">
        <v>0.97236714421970205</v>
      </c>
    </row>
    <row r="255" spans="1:3" x14ac:dyDescent="0.25">
      <c r="A255" t="s">
        <v>205</v>
      </c>
      <c r="B255">
        <v>7.35365947727866E-4</v>
      </c>
      <c r="C255">
        <v>1.09103617932013</v>
      </c>
    </row>
    <row r="256" spans="1:3" x14ac:dyDescent="0.25">
      <c r="A256" t="s">
        <v>325</v>
      </c>
      <c r="B256">
        <v>1.6266170517901399E-2</v>
      </c>
      <c r="C256">
        <v>0.97379594340769404</v>
      </c>
    </row>
    <row r="257" spans="1:3" x14ac:dyDescent="0.25">
      <c r="A257" t="s">
        <v>100</v>
      </c>
      <c r="B257">
        <v>1.85870155528455E-5</v>
      </c>
      <c r="C257">
        <v>1.09489034288423</v>
      </c>
    </row>
    <row r="258" spans="1:3" x14ac:dyDescent="0.25">
      <c r="A258" t="s">
        <v>113</v>
      </c>
      <c r="B258">
        <v>2.9195730509626799E-4</v>
      </c>
      <c r="C258">
        <v>1.2110123246872799</v>
      </c>
    </row>
    <row r="259" spans="1:3" x14ac:dyDescent="0.25">
      <c r="A259" t="s">
        <v>324</v>
      </c>
      <c r="B259">
        <v>3.4097394824321599E-4</v>
      </c>
      <c r="C259">
        <v>1.16413552752232</v>
      </c>
    </row>
    <row r="260" spans="1:3" x14ac:dyDescent="0.25">
      <c r="A260" t="s">
        <v>75</v>
      </c>
      <c r="B260">
        <v>1.0608562078697099E-2</v>
      </c>
      <c r="C260">
        <v>1.50136681108196</v>
      </c>
    </row>
    <row r="261" spans="1:3" x14ac:dyDescent="0.25">
      <c r="A261" t="s">
        <v>94</v>
      </c>
      <c r="B261">
        <v>5.5966277941293702E-4</v>
      </c>
      <c r="C261">
        <v>1.2196873171002001</v>
      </c>
    </row>
    <row r="262" spans="1:3" x14ac:dyDescent="0.25">
      <c r="A262" t="s">
        <v>97</v>
      </c>
      <c r="B262">
        <v>8.02906192900638E-4</v>
      </c>
      <c r="C262">
        <v>1.3894069940017899</v>
      </c>
    </row>
    <row r="263" spans="1:3" x14ac:dyDescent="0.25">
      <c r="A263" t="s">
        <v>593</v>
      </c>
      <c r="B263">
        <v>1.21002817712943E-2</v>
      </c>
      <c r="C263">
        <v>1.29154949368809</v>
      </c>
    </row>
    <row r="264" spans="1:3" x14ac:dyDescent="0.25">
      <c r="A264" t="s">
        <v>207</v>
      </c>
      <c r="B264">
        <v>5.7564485951784204E-4</v>
      </c>
      <c r="C264">
        <v>1.24507744123393</v>
      </c>
    </row>
    <row r="265" spans="1:3" x14ac:dyDescent="0.25">
      <c r="A265" t="s">
        <v>156</v>
      </c>
      <c r="B265">
        <v>2.37642910676711E-6</v>
      </c>
      <c r="C265">
        <v>1.26103660605644</v>
      </c>
    </row>
    <row r="266" spans="1:3" x14ac:dyDescent="0.25">
      <c r="A266" t="s">
        <v>110</v>
      </c>
      <c r="B266">
        <v>9.5354418708144401E-3</v>
      </c>
      <c r="C266">
        <v>1.2561397329889299</v>
      </c>
    </row>
    <row r="267" spans="1:3" x14ac:dyDescent="0.25">
      <c r="A267" t="s">
        <v>107</v>
      </c>
      <c r="B267">
        <v>1.9251836460775201E-4</v>
      </c>
      <c r="C267">
        <v>1.30659371943689</v>
      </c>
    </row>
    <row r="268" spans="1:3" x14ac:dyDescent="0.25">
      <c r="A268" t="s">
        <v>48</v>
      </c>
      <c r="B268">
        <v>2.33332073300078E-4</v>
      </c>
      <c r="C268">
        <v>1.57655279815644</v>
      </c>
    </row>
    <row r="269" spans="1:3" x14ac:dyDescent="0.25">
      <c r="A269" t="s">
        <v>67</v>
      </c>
      <c r="B269">
        <v>9.8953555908040201E-3</v>
      </c>
      <c r="C269">
        <v>1.4312815657178399</v>
      </c>
    </row>
    <row r="270" spans="1:3" x14ac:dyDescent="0.25">
      <c r="A270" t="s">
        <v>592</v>
      </c>
      <c r="B270">
        <v>1.9041377934058999E-2</v>
      </c>
      <c r="C270">
        <v>1.2852015475731899</v>
      </c>
    </row>
    <row r="271" spans="1:3" x14ac:dyDescent="0.25">
      <c r="A271" t="s">
        <v>591</v>
      </c>
      <c r="B271">
        <v>3.5930531494850503E-2</v>
      </c>
      <c r="C271">
        <v>1.4984914780215399</v>
      </c>
    </row>
    <row r="272" spans="1:3" x14ac:dyDescent="0.25">
      <c r="A272" t="s">
        <v>42</v>
      </c>
      <c r="B272">
        <v>1.40563400709986E-5</v>
      </c>
      <c r="C272">
        <v>1.5270121113345201</v>
      </c>
    </row>
    <row r="273" spans="1:3" x14ac:dyDescent="0.25">
      <c r="A273" t="s">
        <v>170</v>
      </c>
      <c r="B273">
        <v>1.4490270699354799E-2</v>
      </c>
      <c r="C273">
        <v>1.50074842447201</v>
      </c>
    </row>
    <row r="274" spans="1:3" x14ac:dyDescent="0.25">
      <c r="A274" t="s">
        <v>81</v>
      </c>
      <c r="B274">
        <v>3.2010789098335997E-5</v>
      </c>
      <c r="C274">
        <v>1.43809225380726</v>
      </c>
    </row>
    <row r="275" spans="1:3" x14ac:dyDescent="0.25">
      <c r="A275" t="s">
        <v>183</v>
      </c>
      <c r="B275">
        <v>2.1750068267425999E-3</v>
      </c>
      <c r="C275">
        <v>1.80950252236123</v>
      </c>
    </row>
    <row r="276" spans="1:3" x14ac:dyDescent="0.25">
      <c r="A276" t="s">
        <v>15</v>
      </c>
      <c r="B276">
        <v>1.4549581812688401E-6</v>
      </c>
      <c r="C276">
        <v>2.0178068255392398</v>
      </c>
    </row>
    <row r="277" spans="1:3" x14ac:dyDescent="0.25">
      <c r="A277" t="s">
        <v>52</v>
      </c>
      <c r="B277">
        <v>9.8318565156717502E-5</v>
      </c>
      <c r="C277">
        <v>2.3951400738620201</v>
      </c>
    </row>
    <row r="278" spans="1:3" x14ac:dyDescent="0.25">
      <c r="A278" t="s">
        <v>143</v>
      </c>
      <c r="B278">
        <v>9.1134239230377203E-4</v>
      </c>
      <c r="C278">
        <v>1.9675492269858801</v>
      </c>
    </row>
    <row r="279" spans="1:3" x14ac:dyDescent="0.25">
      <c r="A279" t="s">
        <v>182</v>
      </c>
      <c r="B279">
        <v>6.9751053000075502E-4</v>
      </c>
      <c r="C279">
        <v>2.1895758710655602</v>
      </c>
    </row>
    <row r="280" spans="1:3" x14ac:dyDescent="0.25">
      <c r="A280" t="s">
        <v>405</v>
      </c>
      <c r="B280">
        <v>1.23398852757898E-3</v>
      </c>
      <c r="C280">
        <v>2.4073490365001802</v>
      </c>
    </row>
    <row r="281" spans="1:3" x14ac:dyDescent="0.25">
      <c r="A281" t="s">
        <v>34</v>
      </c>
      <c r="B281">
        <v>3.23033586340135E-6</v>
      </c>
      <c r="C281">
        <v>3.0718905315066101</v>
      </c>
    </row>
    <row r="282" spans="1:3" x14ac:dyDescent="0.25">
      <c r="A282" t="s">
        <v>78</v>
      </c>
      <c r="B282">
        <v>1.8342015207891199E-5</v>
      </c>
      <c r="C282">
        <v>2.6504366997561002</v>
      </c>
    </row>
    <row r="283" spans="1:3" x14ac:dyDescent="0.25">
      <c r="A283" t="s">
        <v>30</v>
      </c>
      <c r="B283">
        <v>1.7073371661705E-4</v>
      </c>
      <c r="C283">
        <v>2.5976862412228301</v>
      </c>
    </row>
    <row r="284" spans="1:3" x14ac:dyDescent="0.25">
      <c r="A284" t="s">
        <v>74</v>
      </c>
      <c r="B284">
        <v>4.5516639534600202E-7</v>
      </c>
      <c r="C284">
        <v>3.3304477991756598</v>
      </c>
    </row>
    <row r="285" spans="1:3" x14ac:dyDescent="0.25">
      <c r="A285" t="s">
        <v>73</v>
      </c>
      <c r="B285">
        <v>6.2295237243018605E-5</v>
      </c>
      <c r="C285">
        <v>3.0018238845235699</v>
      </c>
    </row>
    <row r="286" spans="1:3" x14ac:dyDescent="0.25">
      <c r="A286" t="s">
        <v>76</v>
      </c>
      <c r="B286">
        <v>5.4134140438473302E-6</v>
      </c>
      <c r="C286">
        <v>3.5817648971216101</v>
      </c>
    </row>
    <row r="287" spans="1:3" x14ac:dyDescent="0.25">
      <c r="A287" t="s">
        <v>163</v>
      </c>
      <c r="B287">
        <v>3.5654658048959401E-3</v>
      </c>
      <c r="C287">
        <v>4.3628768974448997</v>
      </c>
    </row>
    <row r="288" spans="1:3" x14ac:dyDescent="0.25">
      <c r="A288" t="s">
        <v>7</v>
      </c>
      <c r="B288">
        <v>4.2875241127011402E-7</v>
      </c>
      <c r="C288">
        <v>4.5145733992382002</v>
      </c>
    </row>
    <row r="289" spans="1:3" x14ac:dyDescent="0.25">
      <c r="A289" t="s">
        <v>36</v>
      </c>
      <c r="B289">
        <v>3.5166890794720501E-8</v>
      </c>
      <c r="C289">
        <v>6.2758119173365703</v>
      </c>
    </row>
    <row r="290" spans="1:3" x14ac:dyDescent="0.25">
      <c r="A290" t="s">
        <v>146</v>
      </c>
      <c r="B290">
        <v>2.20814065799105E-15</v>
      </c>
      <c r="C290">
        <v>7.0482113751539996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B9D18-38D8-4ED4-AFA3-7A3201BD194F}">
  <sheetPr codeName="Sheet20"/>
  <dimension ref="A1:C131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16</v>
      </c>
      <c r="B2">
        <v>4.7759934843427301E-3</v>
      </c>
      <c r="C2">
        <v>-4.2629207960815201</v>
      </c>
    </row>
    <row r="3" spans="1:3" x14ac:dyDescent="0.25">
      <c r="A3" t="s">
        <v>312</v>
      </c>
      <c r="B3">
        <v>3.6422782914309398E-3</v>
      </c>
      <c r="C3">
        <v>-2.8888031816236901</v>
      </c>
    </row>
    <row r="4" spans="1:3" x14ac:dyDescent="0.25">
      <c r="A4" t="s">
        <v>373</v>
      </c>
      <c r="B4">
        <v>4.8374031614005601E-3</v>
      </c>
      <c r="C4">
        <v>-2.7892172504380901</v>
      </c>
    </row>
    <row r="5" spans="1:3" x14ac:dyDescent="0.25">
      <c r="A5" t="s">
        <v>485</v>
      </c>
      <c r="B5">
        <v>9.2685162397351008E-3</v>
      </c>
      <c r="C5">
        <v>-2.8223840953600998</v>
      </c>
    </row>
    <row r="6" spans="1:3" x14ac:dyDescent="0.25">
      <c r="A6" t="s">
        <v>140</v>
      </c>
      <c r="B6">
        <v>5.00779891544591E-4</v>
      </c>
      <c r="C6">
        <v>-2.2856644143195699</v>
      </c>
    </row>
    <row r="7" spans="1:3" x14ac:dyDescent="0.25">
      <c r="A7" t="s">
        <v>477</v>
      </c>
      <c r="B7">
        <v>1.04658370145033E-2</v>
      </c>
      <c r="C7">
        <v>-2.3500050039372198</v>
      </c>
    </row>
    <row r="8" spans="1:3" x14ac:dyDescent="0.25">
      <c r="A8" t="s">
        <v>134</v>
      </c>
      <c r="B8">
        <v>2.3143940886336301E-2</v>
      </c>
      <c r="C8">
        <v>-1.86128079266125</v>
      </c>
    </row>
    <row r="9" spans="1:3" x14ac:dyDescent="0.25">
      <c r="A9" t="s">
        <v>642</v>
      </c>
      <c r="B9">
        <v>3.4389616539221297E-2</v>
      </c>
      <c r="C9">
        <v>-2.7392970807494299</v>
      </c>
    </row>
    <row r="10" spans="1:3" x14ac:dyDescent="0.25">
      <c r="A10" t="s">
        <v>372</v>
      </c>
      <c r="B10">
        <v>4.4888821485903896E-3</v>
      </c>
      <c r="C10">
        <v>-1.8108241102518801</v>
      </c>
    </row>
    <row r="11" spans="1:3" x14ac:dyDescent="0.25">
      <c r="A11" t="s">
        <v>453</v>
      </c>
      <c r="B11">
        <v>4.4505268721396398E-3</v>
      </c>
      <c r="C11">
        <v>-1.5957850582138999</v>
      </c>
    </row>
    <row r="12" spans="1:3" x14ac:dyDescent="0.25">
      <c r="A12" t="s">
        <v>311</v>
      </c>
      <c r="B12">
        <v>1.5415396045957599E-3</v>
      </c>
      <c r="C12">
        <v>-1.82865499202189</v>
      </c>
    </row>
    <row r="13" spans="1:3" x14ac:dyDescent="0.25">
      <c r="A13" t="s">
        <v>584</v>
      </c>
      <c r="B13">
        <v>4.9326448296969798E-2</v>
      </c>
      <c r="C13">
        <v>-1.4691969003778</v>
      </c>
    </row>
    <row r="14" spans="1:3" x14ac:dyDescent="0.25">
      <c r="A14" t="s">
        <v>315</v>
      </c>
      <c r="B14">
        <v>2.7517670039022102E-3</v>
      </c>
      <c r="C14">
        <v>-1.57176926123446</v>
      </c>
    </row>
    <row r="15" spans="1:3" x14ac:dyDescent="0.25">
      <c r="A15" t="s">
        <v>586</v>
      </c>
      <c r="B15">
        <v>2.42557517519882E-2</v>
      </c>
      <c r="C15">
        <v>-1.5087797432290699</v>
      </c>
    </row>
    <row r="16" spans="1:3" x14ac:dyDescent="0.25">
      <c r="A16" t="s">
        <v>572</v>
      </c>
      <c r="B16">
        <v>3.0121474202069499E-2</v>
      </c>
      <c r="C16">
        <v>-1.3672515397689899</v>
      </c>
    </row>
    <row r="17" spans="1:3" x14ac:dyDescent="0.25">
      <c r="A17" t="s">
        <v>128</v>
      </c>
      <c r="B17">
        <v>7.4848809306581597E-4</v>
      </c>
      <c r="C17">
        <v>-1.34420501316258</v>
      </c>
    </row>
    <row r="18" spans="1:3" x14ac:dyDescent="0.25">
      <c r="A18" t="s">
        <v>269</v>
      </c>
      <c r="B18">
        <v>4.8694136622597903E-4</v>
      </c>
      <c r="C18">
        <v>-1.3014337279636901</v>
      </c>
    </row>
    <row r="19" spans="1:3" x14ac:dyDescent="0.25">
      <c r="A19" t="s">
        <v>130</v>
      </c>
      <c r="B19">
        <v>3.1360712517981101E-2</v>
      </c>
      <c r="C19">
        <v>-1.35817647747563</v>
      </c>
    </row>
    <row r="20" spans="1:3" x14ac:dyDescent="0.25">
      <c r="A20" t="s">
        <v>295</v>
      </c>
      <c r="B20">
        <v>3.6522948280925699E-2</v>
      </c>
      <c r="C20">
        <v>-1.1138786648986601</v>
      </c>
    </row>
    <row r="21" spans="1:3" x14ac:dyDescent="0.25">
      <c r="A21" t="s">
        <v>308</v>
      </c>
      <c r="B21">
        <v>3.67890157676833E-2</v>
      </c>
      <c r="C21">
        <v>-1.3136966204524301</v>
      </c>
    </row>
    <row r="22" spans="1:3" x14ac:dyDescent="0.25">
      <c r="A22" t="s">
        <v>180</v>
      </c>
      <c r="B22">
        <v>1.43040487193555E-2</v>
      </c>
      <c r="C22">
        <v>-1.2042010060724599</v>
      </c>
    </row>
    <row r="23" spans="1:3" x14ac:dyDescent="0.25">
      <c r="A23" t="s">
        <v>651</v>
      </c>
      <c r="B23">
        <v>4.1395149914496603E-2</v>
      </c>
      <c r="C23">
        <v>-1.38186613466703</v>
      </c>
    </row>
    <row r="24" spans="1:3" x14ac:dyDescent="0.25">
      <c r="A24" t="s">
        <v>650</v>
      </c>
      <c r="B24">
        <v>2.1196665781005802E-2</v>
      </c>
      <c r="C24">
        <v>-1.15694000787255</v>
      </c>
    </row>
    <row r="25" spans="1:3" x14ac:dyDescent="0.25">
      <c r="A25" t="s">
        <v>268</v>
      </c>
      <c r="B25">
        <v>1.9653135483259698E-2</v>
      </c>
      <c r="C25">
        <v>-1.0500657641892901</v>
      </c>
    </row>
    <row r="26" spans="1:3" x14ac:dyDescent="0.25">
      <c r="A26" t="s">
        <v>454</v>
      </c>
      <c r="B26">
        <v>4.2034356548860098E-2</v>
      </c>
      <c r="C26">
        <v>-1.1529357167839001</v>
      </c>
    </row>
    <row r="27" spans="1:3" x14ac:dyDescent="0.25">
      <c r="A27" t="s">
        <v>279</v>
      </c>
      <c r="B27">
        <v>1.18894624080611E-2</v>
      </c>
      <c r="C27">
        <v>-1.0832315201707401</v>
      </c>
    </row>
    <row r="28" spans="1:3" x14ac:dyDescent="0.25">
      <c r="A28" t="s">
        <v>345</v>
      </c>
      <c r="B28">
        <v>8.7119148557634092E-3</v>
      </c>
      <c r="C28">
        <v>-1.14894804458389</v>
      </c>
    </row>
    <row r="29" spans="1:3" x14ac:dyDescent="0.25">
      <c r="A29" t="s">
        <v>551</v>
      </c>
      <c r="B29">
        <v>2.2447269171107499E-2</v>
      </c>
      <c r="C29">
        <v>-1.0489782194772601</v>
      </c>
    </row>
    <row r="30" spans="1:3" x14ac:dyDescent="0.25">
      <c r="A30" t="s">
        <v>289</v>
      </c>
      <c r="B30">
        <v>4.5765778997410501E-2</v>
      </c>
      <c r="C30">
        <v>-0.98633173714490197</v>
      </c>
    </row>
    <row r="31" spans="1:3" x14ac:dyDescent="0.25">
      <c r="A31" t="s">
        <v>357</v>
      </c>
      <c r="B31">
        <v>3.4777370317608698E-2</v>
      </c>
      <c r="C31">
        <v>-0.99163935115435897</v>
      </c>
    </row>
    <row r="32" spans="1:3" x14ac:dyDescent="0.25">
      <c r="A32" t="s">
        <v>162</v>
      </c>
      <c r="B32">
        <v>2.8070486712586801E-2</v>
      </c>
      <c r="C32">
        <v>-1.0785008932595299</v>
      </c>
    </row>
    <row r="33" spans="1:3" x14ac:dyDescent="0.25">
      <c r="A33" t="s">
        <v>292</v>
      </c>
      <c r="B33">
        <v>4.7045754011200598E-2</v>
      </c>
      <c r="C33">
        <v>-1.06925927931249</v>
      </c>
    </row>
    <row r="34" spans="1:3" x14ac:dyDescent="0.25">
      <c r="A34" t="s">
        <v>280</v>
      </c>
      <c r="B34">
        <v>3.7397257728332502E-2</v>
      </c>
      <c r="C34">
        <v>-0.97352512715791895</v>
      </c>
    </row>
    <row r="35" spans="1:3" x14ac:dyDescent="0.25">
      <c r="A35" t="s">
        <v>258</v>
      </c>
      <c r="B35">
        <v>3.8314806340116303E-2</v>
      </c>
      <c r="C35">
        <v>-0.91875607456481001</v>
      </c>
    </row>
    <row r="36" spans="1:3" x14ac:dyDescent="0.25">
      <c r="A36" t="s">
        <v>175</v>
      </c>
      <c r="B36">
        <v>1.26918336754595E-2</v>
      </c>
      <c r="C36">
        <v>-1.00342305538569</v>
      </c>
    </row>
    <row r="37" spans="1:3" x14ac:dyDescent="0.25">
      <c r="A37" t="s">
        <v>360</v>
      </c>
      <c r="B37">
        <v>1.30856585024036E-2</v>
      </c>
      <c r="C37">
        <v>-0.88459973211382203</v>
      </c>
    </row>
    <row r="38" spans="1:3" x14ac:dyDescent="0.25">
      <c r="A38" t="s">
        <v>535</v>
      </c>
      <c r="B38">
        <v>1.68999108790788E-2</v>
      </c>
      <c r="C38">
        <v>-0.85041828063726499</v>
      </c>
    </row>
    <row r="39" spans="1:3" x14ac:dyDescent="0.25">
      <c r="A39" t="s">
        <v>132</v>
      </c>
      <c r="B39">
        <v>2.8496126854542701E-2</v>
      </c>
      <c r="C39">
        <v>-1.09761414764347</v>
      </c>
    </row>
    <row r="40" spans="1:3" x14ac:dyDescent="0.25">
      <c r="A40" t="s">
        <v>431</v>
      </c>
      <c r="B40">
        <v>2.5098152998300899E-2</v>
      </c>
      <c r="C40">
        <v>-0.81018711862013804</v>
      </c>
    </row>
    <row r="41" spans="1:3" x14ac:dyDescent="0.25">
      <c r="A41" t="s">
        <v>259</v>
      </c>
      <c r="B41">
        <v>3.4943810183428001E-2</v>
      </c>
      <c r="C41">
        <v>-0.84378317599303798</v>
      </c>
    </row>
    <row r="42" spans="1:3" x14ac:dyDescent="0.25">
      <c r="A42" t="s">
        <v>256</v>
      </c>
      <c r="B42">
        <v>4.7452154999887801E-2</v>
      </c>
      <c r="C42">
        <v>-0.93535178685309694</v>
      </c>
    </row>
    <row r="43" spans="1:3" x14ac:dyDescent="0.25">
      <c r="A43" t="s">
        <v>69</v>
      </c>
      <c r="B43">
        <v>4.1811497765205798E-2</v>
      </c>
      <c r="C43">
        <v>-0.91145766535211203</v>
      </c>
    </row>
    <row r="44" spans="1:3" x14ac:dyDescent="0.25">
      <c r="A44" t="s">
        <v>436</v>
      </c>
      <c r="B44">
        <v>4.9045324724444402E-2</v>
      </c>
      <c r="C44">
        <v>-0.76072642279225899</v>
      </c>
    </row>
    <row r="45" spans="1:3" x14ac:dyDescent="0.25">
      <c r="A45" t="s">
        <v>492</v>
      </c>
      <c r="B45">
        <v>4.7025778473190401E-2</v>
      </c>
      <c r="C45">
        <v>0.77169439198451095</v>
      </c>
    </row>
    <row r="46" spans="1:3" x14ac:dyDescent="0.25">
      <c r="A46" t="s">
        <v>91</v>
      </c>
      <c r="B46">
        <v>3.8500174299024303E-2</v>
      </c>
      <c r="C46">
        <v>0.93590671640127099</v>
      </c>
    </row>
    <row r="47" spans="1:3" x14ac:dyDescent="0.25">
      <c r="A47" t="s">
        <v>208</v>
      </c>
      <c r="B47">
        <v>2.2563867591546501E-2</v>
      </c>
      <c r="C47">
        <v>0.77223143695106899</v>
      </c>
    </row>
    <row r="48" spans="1:3" x14ac:dyDescent="0.25">
      <c r="A48" t="s">
        <v>97</v>
      </c>
      <c r="B48">
        <v>2.6766499439012399E-2</v>
      </c>
      <c r="C48">
        <v>0.97689286585278401</v>
      </c>
    </row>
    <row r="49" spans="1:3" x14ac:dyDescent="0.25">
      <c r="A49" t="s">
        <v>111</v>
      </c>
      <c r="B49">
        <v>3.2285522956224402E-2</v>
      </c>
      <c r="C49">
        <v>0.74444219620130103</v>
      </c>
    </row>
    <row r="50" spans="1:3" x14ac:dyDescent="0.25">
      <c r="A50" t="s">
        <v>327</v>
      </c>
      <c r="B50">
        <v>3.4519504484704103E-2</v>
      </c>
      <c r="C50">
        <v>0.92249043197240599</v>
      </c>
    </row>
    <row r="51" spans="1:3" x14ac:dyDescent="0.25">
      <c r="A51" t="s">
        <v>332</v>
      </c>
      <c r="B51">
        <v>2.7625211595306402E-2</v>
      </c>
      <c r="C51">
        <v>0.95914392156486095</v>
      </c>
    </row>
    <row r="52" spans="1:3" x14ac:dyDescent="0.25">
      <c r="A52" t="s">
        <v>403</v>
      </c>
      <c r="B52">
        <v>4.0152217911805697E-2</v>
      </c>
      <c r="C52">
        <v>0.81748417057751599</v>
      </c>
    </row>
    <row r="53" spans="1:3" x14ac:dyDescent="0.25">
      <c r="A53" t="s">
        <v>227</v>
      </c>
      <c r="B53">
        <v>2.1231016753945502E-2</v>
      </c>
      <c r="C53">
        <v>0.766153081112662</v>
      </c>
    </row>
    <row r="54" spans="1:3" x14ac:dyDescent="0.25">
      <c r="A54" t="s">
        <v>215</v>
      </c>
      <c r="B54">
        <v>4.95675022259379E-2</v>
      </c>
      <c r="C54">
        <v>0.91733566685243595</v>
      </c>
    </row>
    <row r="55" spans="1:3" x14ac:dyDescent="0.25">
      <c r="A55" t="s">
        <v>649</v>
      </c>
      <c r="B55">
        <v>4.7624923556503197E-2</v>
      </c>
      <c r="C55">
        <v>0.842596204645919</v>
      </c>
    </row>
    <row r="56" spans="1:3" x14ac:dyDescent="0.25">
      <c r="A56" t="s">
        <v>648</v>
      </c>
      <c r="B56">
        <v>3.1047683485747001E-2</v>
      </c>
      <c r="C56">
        <v>0.90515842571441096</v>
      </c>
    </row>
    <row r="57" spans="1:3" x14ac:dyDescent="0.25">
      <c r="A57" t="s">
        <v>157</v>
      </c>
      <c r="B57">
        <v>2.2873177166225601E-2</v>
      </c>
      <c r="C57">
        <v>0.93863828582275299</v>
      </c>
    </row>
    <row r="58" spans="1:3" x14ac:dyDescent="0.25">
      <c r="A58" t="s">
        <v>224</v>
      </c>
      <c r="B58">
        <v>3.0896258947906499E-2</v>
      </c>
      <c r="C58">
        <v>0.85622041146566097</v>
      </c>
    </row>
    <row r="59" spans="1:3" x14ac:dyDescent="0.25">
      <c r="A59" t="s">
        <v>411</v>
      </c>
      <c r="B59">
        <v>2.8676447851354099E-2</v>
      </c>
      <c r="C59">
        <v>0.92458883986603402</v>
      </c>
    </row>
    <row r="60" spans="1:3" x14ac:dyDescent="0.25">
      <c r="A60" t="s">
        <v>594</v>
      </c>
      <c r="B60">
        <v>4.3113255243113803E-2</v>
      </c>
      <c r="C60">
        <v>0.953465711342105</v>
      </c>
    </row>
    <row r="61" spans="1:3" x14ac:dyDescent="0.25">
      <c r="A61" t="s">
        <v>241</v>
      </c>
      <c r="B61">
        <v>1.0493722455777E-2</v>
      </c>
      <c r="C61">
        <v>0.91079126771267105</v>
      </c>
    </row>
    <row r="62" spans="1:3" x14ac:dyDescent="0.25">
      <c r="A62" t="s">
        <v>92</v>
      </c>
      <c r="B62">
        <v>1.0539308382653699E-2</v>
      </c>
      <c r="C62">
        <v>0.96045651900473705</v>
      </c>
    </row>
    <row r="63" spans="1:3" x14ac:dyDescent="0.25">
      <c r="A63" t="s">
        <v>101</v>
      </c>
      <c r="B63">
        <v>3.1387783899016697E-2</v>
      </c>
      <c r="C63">
        <v>0.93203330354745695</v>
      </c>
    </row>
    <row r="64" spans="1:3" x14ac:dyDescent="0.25">
      <c r="A64" t="s">
        <v>405</v>
      </c>
      <c r="B64">
        <v>3.0330685017941301E-2</v>
      </c>
      <c r="C64">
        <v>1.03292316739489</v>
      </c>
    </row>
    <row r="65" spans="1:3" x14ac:dyDescent="0.25">
      <c r="A65" t="s">
        <v>497</v>
      </c>
      <c r="B65">
        <v>2.4051475743822701E-2</v>
      </c>
      <c r="C65">
        <v>1.0645313666587499</v>
      </c>
    </row>
    <row r="66" spans="1:3" x14ac:dyDescent="0.25">
      <c r="A66" t="s">
        <v>88</v>
      </c>
      <c r="B66">
        <v>3.4513973876371E-2</v>
      </c>
      <c r="C66">
        <v>0.99442428355882995</v>
      </c>
    </row>
    <row r="67" spans="1:3" x14ac:dyDescent="0.25">
      <c r="A67" t="s">
        <v>113</v>
      </c>
      <c r="B67">
        <v>3.6774125727536901E-3</v>
      </c>
      <c r="C67">
        <v>0.99257384355533895</v>
      </c>
    </row>
    <row r="68" spans="1:3" x14ac:dyDescent="0.25">
      <c r="A68" t="s">
        <v>647</v>
      </c>
      <c r="B68">
        <v>4.7600669818423903E-2</v>
      </c>
      <c r="C68">
        <v>0.80489650367751397</v>
      </c>
    </row>
    <row r="69" spans="1:3" x14ac:dyDescent="0.25">
      <c r="A69" t="s">
        <v>21</v>
      </c>
      <c r="B69">
        <v>2.0580481110968499E-2</v>
      </c>
      <c r="C69">
        <v>1.00252873027179</v>
      </c>
    </row>
    <row r="70" spans="1:3" x14ac:dyDescent="0.25">
      <c r="A70" t="s">
        <v>65</v>
      </c>
      <c r="B70">
        <v>2.7892991569397001E-2</v>
      </c>
      <c r="C70">
        <v>1.07977318208171</v>
      </c>
    </row>
    <row r="71" spans="1:3" x14ac:dyDescent="0.25">
      <c r="A71" t="s">
        <v>193</v>
      </c>
      <c r="B71">
        <v>1.7210249759110001E-2</v>
      </c>
      <c r="C71">
        <v>1.0392664189637</v>
      </c>
    </row>
    <row r="72" spans="1:3" x14ac:dyDescent="0.25">
      <c r="A72" t="s">
        <v>43</v>
      </c>
      <c r="B72">
        <v>3.5810131683012801E-2</v>
      </c>
      <c r="C72">
        <v>1.0499363913245101</v>
      </c>
    </row>
    <row r="73" spans="1:3" x14ac:dyDescent="0.25">
      <c r="A73" t="s">
        <v>226</v>
      </c>
      <c r="B73">
        <v>1.9990371036730101E-2</v>
      </c>
      <c r="C73">
        <v>1.17549951064317</v>
      </c>
    </row>
    <row r="74" spans="1:3" x14ac:dyDescent="0.25">
      <c r="A74" t="s">
        <v>202</v>
      </c>
      <c r="B74">
        <v>3.2095495169480799E-2</v>
      </c>
      <c r="C74">
        <v>1.10523788982412</v>
      </c>
    </row>
    <row r="75" spans="1:3" x14ac:dyDescent="0.25">
      <c r="A75" t="s">
        <v>53</v>
      </c>
      <c r="B75">
        <v>3.7303509065226198E-2</v>
      </c>
      <c r="C75">
        <v>1.06545966956613</v>
      </c>
    </row>
    <row r="76" spans="1:3" x14ac:dyDescent="0.25">
      <c r="A76" t="s">
        <v>324</v>
      </c>
      <c r="B76">
        <v>1.9348325145342401E-2</v>
      </c>
      <c r="C76">
        <v>1.08227803311435</v>
      </c>
    </row>
    <row r="77" spans="1:3" x14ac:dyDescent="0.25">
      <c r="A77" t="s">
        <v>212</v>
      </c>
      <c r="B77">
        <v>4.3039275025348904E-3</v>
      </c>
      <c r="C77">
        <v>1.0455058399633099</v>
      </c>
    </row>
    <row r="78" spans="1:3" x14ac:dyDescent="0.25">
      <c r="A78" t="s">
        <v>64</v>
      </c>
      <c r="B78">
        <v>4.8401125243094603E-2</v>
      </c>
      <c r="C78">
        <v>0.86012065141347605</v>
      </c>
    </row>
    <row r="79" spans="1:3" x14ac:dyDescent="0.25">
      <c r="A79" t="s">
        <v>77</v>
      </c>
      <c r="B79">
        <v>1.0577401382707101E-2</v>
      </c>
      <c r="C79">
        <v>1.0578411481866099</v>
      </c>
    </row>
    <row r="80" spans="1:3" x14ac:dyDescent="0.25">
      <c r="A80" t="s">
        <v>24</v>
      </c>
      <c r="B80">
        <v>1.7017053897067601E-2</v>
      </c>
      <c r="C80">
        <v>1.1483395677975701</v>
      </c>
    </row>
    <row r="81" spans="1:3" x14ac:dyDescent="0.25">
      <c r="A81" t="s">
        <v>382</v>
      </c>
      <c r="B81">
        <v>1.1032978750167699E-2</v>
      </c>
      <c r="C81">
        <v>1.0610045121787099</v>
      </c>
    </row>
    <row r="82" spans="1:3" x14ac:dyDescent="0.25">
      <c r="A82" t="s">
        <v>109</v>
      </c>
      <c r="B82">
        <v>1.39113199288918E-2</v>
      </c>
      <c r="C82">
        <v>1.06669995752172</v>
      </c>
    </row>
    <row r="83" spans="1:3" x14ac:dyDescent="0.25">
      <c r="A83" t="s">
        <v>75</v>
      </c>
      <c r="B83">
        <v>2.45031938141765E-2</v>
      </c>
      <c r="C83">
        <v>1.3385762073287799</v>
      </c>
    </row>
    <row r="84" spans="1:3" x14ac:dyDescent="0.25">
      <c r="A84" t="s">
        <v>48</v>
      </c>
      <c r="B84">
        <v>6.7346615047352903E-3</v>
      </c>
      <c r="C84">
        <v>1.2100365398469299</v>
      </c>
    </row>
    <row r="85" spans="1:3" x14ac:dyDescent="0.25">
      <c r="A85" t="s">
        <v>81</v>
      </c>
      <c r="B85">
        <v>5.4498914047306996E-3</v>
      </c>
      <c r="C85">
        <v>1.25747986887494</v>
      </c>
    </row>
    <row r="86" spans="1:3" x14ac:dyDescent="0.25">
      <c r="A86" t="s">
        <v>100</v>
      </c>
      <c r="B86">
        <v>3.11727668190857E-3</v>
      </c>
      <c r="C86">
        <v>1.14386082650184</v>
      </c>
    </row>
    <row r="87" spans="1:3" x14ac:dyDescent="0.25">
      <c r="A87" t="s">
        <v>12</v>
      </c>
      <c r="B87">
        <v>4.5469419049971802E-2</v>
      </c>
      <c r="C87">
        <v>1.1501894368961401</v>
      </c>
    </row>
    <row r="88" spans="1:3" x14ac:dyDescent="0.25">
      <c r="A88" t="s">
        <v>164</v>
      </c>
      <c r="B88">
        <v>1.9222987136801799E-2</v>
      </c>
      <c r="C88">
        <v>1.28044837766632</v>
      </c>
    </row>
    <row r="89" spans="1:3" x14ac:dyDescent="0.25">
      <c r="A89" t="s">
        <v>107</v>
      </c>
      <c r="B89">
        <v>6.2433370573307502E-3</v>
      </c>
      <c r="C89">
        <v>1.17783668106756</v>
      </c>
    </row>
    <row r="90" spans="1:3" x14ac:dyDescent="0.25">
      <c r="A90" t="s">
        <v>387</v>
      </c>
      <c r="B90">
        <v>2.07711541636573E-2</v>
      </c>
      <c r="C90">
        <v>1.1891549518922899</v>
      </c>
    </row>
    <row r="91" spans="1:3" x14ac:dyDescent="0.25">
      <c r="A91" t="s">
        <v>156</v>
      </c>
      <c r="B91">
        <v>1.9452261592315301E-3</v>
      </c>
      <c r="C91">
        <v>1.1554647514613801</v>
      </c>
    </row>
    <row r="92" spans="1:3" x14ac:dyDescent="0.25">
      <c r="A92" t="s">
        <v>191</v>
      </c>
      <c r="B92">
        <v>1.4657507715393699E-2</v>
      </c>
      <c r="C92">
        <v>1.19562099222343</v>
      </c>
    </row>
    <row r="93" spans="1:3" x14ac:dyDescent="0.25">
      <c r="A93" t="s">
        <v>646</v>
      </c>
      <c r="B93">
        <v>1.8914587462500802E-2</v>
      </c>
      <c r="C93">
        <v>1.38940133318244</v>
      </c>
    </row>
    <row r="94" spans="1:3" x14ac:dyDescent="0.25">
      <c r="A94" t="s">
        <v>170</v>
      </c>
      <c r="B94">
        <v>1.6286061127332E-2</v>
      </c>
      <c r="C94">
        <v>1.40677874688659</v>
      </c>
    </row>
    <row r="95" spans="1:3" x14ac:dyDescent="0.25">
      <c r="A95" t="s">
        <v>401</v>
      </c>
      <c r="B95">
        <v>3.1887602239485398E-2</v>
      </c>
      <c r="C95">
        <v>0.99779479437684904</v>
      </c>
    </row>
    <row r="96" spans="1:3" x14ac:dyDescent="0.25">
      <c r="A96" t="s">
        <v>110</v>
      </c>
      <c r="B96">
        <v>4.8105202087016796E-3</v>
      </c>
      <c r="C96">
        <v>1.3795759903262199</v>
      </c>
    </row>
    <row r="97" spans="1:3" x14ac:dyDescent="0.25">
      <c r="A97" t="s">
        <v>82</v>
      </c>
      <c r="B97">
        <v>1.87737090890938E-3</v>
      </c>
      <c r="C97">
        <v>1.34524584396348</v>
      </c>
    </row>
    <row r="98" spans="1:3" x14ac:dyDescent="0.25">
      <c r="A98" t="s">
        <v>94</v>
      </c>
      <c r="B98">
        <v>3.2013678434848298E-3</v>
      </c>
      <c r="C98">
        <v>1.3884667773356101</v>
      </c>
    </row>
    <row r="99" spans="1:3" x14ac:dyDescent="0.25">
      <c r="A99" t="s">
        <v>185</v>
      </c>
      <c r="B99">
        <v>4.0697424857486897E-2</v>
      </c>
      <c r="C99">
        <v>1.05922491747792</v>
      </c>
    </row>
    <row r="100" spans="1:3" x14ac:dyDescent="0.25">
      <c r="A100" t="s">
        <v>78</v>
      </c>
      <c r="B100">
        <v>1.1204946334645799E-3</v>
      </c>
      <c r="C100">
        <v>1.32716480995246</v>
      </c>
    </row>
    <row r="101" spans="1:3" x14ac:dyDescent="0.25">
      <c r="A101" t="s">
        <v>86</v>
      </c>
      <c r="B101">
        <v>1.3826226064586099E-3</v>
      </c>
      <c r="C101">
        <v>1.4302260026990701</v>
      </c>
    </row>
    <row r="102" spans="1:3" x14ac:dyDescent="0.25">
      <c r="A102" t="s">
        <v>205</v>
      </c>
      <c r="B102">
        <v>2.54723859633412E-3</v>
      </c>
      <c r="C102">
        <v>1.42268838602932</v>
      </c>
    </row>
    <row r="103" spans="1:3" x14ac:dyDescent="0.25">
      <c r="A103" t="s">
        <v>34</v>
      </c>
      <c r="B103">
        <v>1.9786969389704399E-2</v>
      </c>
      <c r="C103">
        <v>1.7496567517950199</v>
      </c>
    </row>
    <row r="104" spans="1:3" x14ac:dyDescent="0.25">
      <c r="A104" t="s">
        <v>645</v>
      </c>
      <c r="B104">
        <v>4.9119821327287802E-2</v>
      </c>
      <c r="C104">
        <v>1.63564899852635</v>
      </c>
    </row>
    <row r="105" spans="1:3" x14ac:dyDescent="0.25">
      <c r="A105" t="s">
        <v>152</v>
      </c>
      <c r="B105">
        <v>1.4253384653774801E-2</v>
      </c>
      <c r="C105">
        <v>1.3404554831009301</v>
      </c>
    </row>
    <row r="106" spans="1:3" x14ac:dyDescent="0.25">
      <c r="A106" t="s">
        <v>146</v>
      </c>
      <c r="B106">
        <v>2.2768652078960599E-2</v>
      </c>
      <c r="C106">
        <v>1.89512840829719</v>
      </c>
    </row>
    <row r="107" spans="1:3" x14ac:dyDescent="0.25">
      <c r="A107" t="s">
        <v>52</v>
      </c>
      <c r="B107">
        <v>2.8588770865610302E-2</v>
      </c>
      <c r="C107">
        <v>1.6822161182758799</v>
      </c>
    </row>
    <row r="108" spans="1:3" x14ac:dyDescent="0.25">
      <c r="A108" t="s">
        <v>321</v>
      </c>
      <c r="B108">
        <v>3.2081615880963199E-2</v>
      </c>
      <c r="C108">
        <v>1.9543724368775</v>
      </c>
    </row>
    <row r="109" spans="1:3" x14ac:dyDescent="0.25">
      <c r="A109" t="s">
        <v>49</v>
      </c>
      <c r="B109">
        <v>3.7194514610126399E-3</v>
      </c>
      <c r="C109">
        <v>1.83561224549407</v>
      </c>
    </row>
    <row r="110" spans="1:3" x14ac:dyDescent="0.25">
      <c r="A110" t="s">
        <v>42</v>
      </c>
      <c r="B110">
        <v>3.3546512856984597E-4</v>
      </c>
      <c r="C110">
        <v>1.48176947131978</v>
      </c>
    </row>
    <row r="111" spans="1:3" x14ac:dyDescent="0.25">
      <c r="A111" t="s">
        <v>71</v>
      </c>
      <c r="B111">
        <v>8.8503694827956007E-3</v>
      </c>
      <c r="C111">
        <v>1.4541570111294699</v>
      </c>
    </row>
    <row r="112" spans="1:3" x14ac:dyDescent="0.25">
      <c r="A112" t="s">
        <v>163</v>
      </c>
      <c r="B112">
        <v>2.1759786792863601E-2</v>
      </c>
      <c r="C112">
        <v>1.60010665389408</v>
      </c>
    </row>
    <row r="113" spans="1:3" x14ac:dyDescent="0.25">
      <c r="A113" t="s">
        <v>85</v>
      </c>
      <c r="B113">
        <v>1.5183049517217599E-2</v>
      </c>
      <c r="C113">
        <v>1.5573263976452301</v>
      </c>
    </row>
    <row r="114" spans="1:3" x14ac:dyDescent="0.25">
      <c r="A114" t="s">
        <v>76</v>
      </c>
      <c r="B114">
        <v>6.7344053332987395E-4</v>
      </c>
      <c r="C114">
        <v>1.79376798519822</v>
      </c>
    </row>
    <row r="115" spans="1:3" x14ac:dyDescent="0.25">
      <c r="A115" t="s">
        <v>15</v>
      </c>
      <c r="B115">
        <v>2.8988751297320001E-4</v>
      </c>
      <c r="C115">
        <v>1.9003610298276099</v>
      </c>
    </row>
    <row r="116" spans="1:3" x14ac:dyDescent="0.25">
      <c r="A116" t="s">
        <v>183</v>
      </c>
      <c r="B116">
        <v>9.9951062639940698E-5</v>
      </c>
      <c r="C116">
        <v>1.9092769335973701</v>
      </c>
    </row>
    <row r="117" spans="1:3" x14ac:dyDescent="0.25">
      <c r="A117" t="s">
        <v>8</v>
      </c>
      <c r="B117">
        <v>2.67339248843962E-3</v>
      </c>
      <c r="C117">
        <v>2.25443108737973</v>
      </c>
    </row>
    <row r="118" spans="1:3" x14ac:dyDescent="0.25">
      <c r="A118" t="s">
        <v>143</v>
      </c>
      <c r="B118">
        <v>5.1859492060777799E-4</v>
      </c>
      <c r="C118">
        <v>2.5115249257146002</v>
      </c>
    </row>
    <row r="119" spans="1:3" x14ac:dyDescent="0.25">
      <c r="A119" t="s">
        <v>74</v>
      </c>
      <c r="B119">
        <v>4.5706447877919801E-4</v>
      </c>
      <c r="C119">
        <v>2.5606832375359301</v>
      </c>
    </row>
    <row r="120" spans="1:3" x14ac:dyDescent="0.25">
      <c r="A120" t="s">
        <v>377</v>
      </c>
      <c r="B120">
        <v>2.9528585196964299E-2</v>
      </c>
      <c r="C120">
        <v>2.97159144485647</v>
      </c>
    </row>
    <row r="121" spans="1:3" x14ac:dyDescent="0.25">
      <c r="A121" t="s">
        <v>33</v>
      </c>
      <c r="B121">
        <v>2.70062678987926E-2</v>
      </c>
      <c r="C121">
        <v>2.0671177936904499</v>
      </c>
    </row>
    <row r="122" spans="1:3" x14ac:dyDescent="0.25">
      <c r="A122" t="s">
        <v>30</v>
      </c>
      <c r="B122">
        <v>8.0551851882694802E-8</v>
      </c>
      <c r="C122">
        <v>2.5174130981452998</v>
      </c>
    </row>
    <row r="123" spans="1:3" x14ac:dyDescent="0.25">
      <c r="A123" t="s">
        <v>13</v>
      </c>
      <c r="B123">
        <v>1.0276534063281501E-3</v>
      </c>
      <c r="C123">
        <v>2.5243080642139599</v>
      </c>
    </row>
    <row r="124" spans="1:3" x14ac:dyDescent="0.25">
      <c r="A124" t="s">
        <v>16</v>
      </c>
      <c r="B124">
        <v>7.25585397281706E-3</v>
      </c>
      <c r="C124">
        <v>2.2943640415343198</v>
      </c>
    </row>
    <row r="125" spans="1:3" x14ac:dyDescent="0.25">
      <c r="A125" t="s">
        <v>73</v>
      </c>
      <c r="B125">
        <v>5.8624841407226899E-5</v>
      </c>
      <c r="C125">
        <v>2.8552658213154101</v>
      </c>
    </row>
    <row r="126" spans="1:3" x14ac:dyDescent="0.25">
      <c r="A126" t="s">
        <v>7</v>
      </c>
      <c r="B126">
        <v>4.4592559934046501E-8</v>
      </c>
      <c r="C126">
        <v>2.8092139469293498</v>
      </c>
    </row>
    <row r="127" spans="1:3" x14ac:dyDescent="0.25">
      <c r="A127" t="s">
        <v>3</v>
      </c>
      <c r="B127">
        <v>6.9449615645220302E-3</v>
      </c>
      <c r="C127">
        <v>2.6116538514394199</v>
      </c>
    </row>
    <row r="128" spans="1:3" x14ac:dyDescent="0.25">
      <c r="A128" t="s">
        <v>11</v>
      </c>
      <c r="B128">
        <v>2.8536191159590399E-2</v>
      </c>
      <c r="C128">
        <v>3.2122831405003098</v>
      </c>
    </row>
    <row r="129" spans="1:3" x14ac:dyDescent="0.25">
      <c r="A129" t="s">
        <v>36</v>
      </c>
      <c r="B129">
        <v>1.2790555855839001E-4</v>
      </c>
      <c r="C129">
        <v>2.9980605491889598</v>
      </c>
    </row>
    <row r="130" spans="1:3" x14ac:dyDescent="0.25">
      <c r="A130" t="s">
        <v>181</v>
      </c>
      <c r="B130">
        <v>7.0807602044674903E-6</v>
      </c>
      <c r="C130">
        <v>4.1835890244874596</v>
      </c>
    </row>
    <row r="131" spans="1:3" x14ac:dyDescent="0.25">
      <c r="A131" t="s">
        <v>27</v>
      </c>
      <c r="B131">
        <v>1.9503329406482301E-11</v>
      </c>
      <c r="C131">
        <v>5.1876276307954798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CAD17-5832-47ED-BF2C-31BF2233131A}">
  <sheetPr codeName="Sheet7"/>
  <dimension ref="A1:C6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53</v>
      </c>
      <c r="B2">
        <v>1.2289215054985599E-4</v>
      </c>
      <c r="C2">
        <v>-3.97294223167254</v>
      </c>
    </row>
    <row r="3" spans="1:3" x14ac:dyDescent="0.25">
      <c r="A3" t="s">
        <v>652</v>
      </c>
      <c r="B3">
        <v>2.00201122972106E-2</v>
      </c>
      <c r="C3">
        <v>-2.2778646465759098</v>
      </c>
    </row>
    <row r="4" spans="1:3" x14ac:dyDescent="0.25">
      <c r="A4" t="s">
        <v>159</v>
      </c>
      <c r="B4">
        <v>1.05798400817818E-3</v>
      </c>
      <c r="C4">
        <v>-2.4683647057046998</v>
      </c>
    </row>
    <row r="5" spans="1:3" x14ac:dyDescent="0.25">
      <c r="A5" t="s">
        <v>118</v>
      </c>
      <c r="B5">
        <v>2.4093545596403299E-2</v>
      </c>
      <c r="C5">
        <v>-2.2961321706523998</v>
      </c>
    </row>
    <row r="6" spans="1:3" x14ac:dyDescent="0.25">
      <c r="A6" t="s">
        <v>529</v>
      </c>
      <c r="B6">
        <v>3.68178795156461E-2</v>
      </c>
      <c r="C6">
        <v>-1.7424251447974199</v>
      </c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5F340-E0C6-4AAC-9454-6406931B3187}">
  <sheetPr codeName="Sheet8"/>
  <dimension ref="A1:C2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70</v>
      </c>
      <c r="B2">
        <v>6.4265282030846698E-16</v>
      </c>
      <c r="C2">
        <v>-30</v>
      </c>
    </row>
    <row r="3" spans="1:3" x14ac:dyDescent="0.25">
      <c r="A3" t="s">
        <v>669</v>
      </c>
      <c r="B3">
        <v>2.27468149464355E-10</v>
      </c>
      <c r="C3">
        <v>-18.553873842422998</v>
      </c>
    </row>
    <row r="4" spans="1:3" x14ac:dyDescent="0.25">
      <c r="A4" t="s">
        <v>668</v>
      </c>
      <c r="B4">
        <v>2.4472610197385199E-3</v>
      </c>
      <c r="C4">
        <v>-5.07059023032659</v>
      </c>
    </row>
    <row r="5" spans="1:3" x14ac:dyDescent="0.25">
      <c r="A5" t="s">
        <v>667</v>
      </c>
      <c r="B5">
        <v>3.2777352296110901E-3</v>
      </c>
      <c r="C5">
        <v>-3.7916679443466799</v>
      </c>
    </row>
    <row r="6" spans="1:3" x14ac:dyDescent="0.25">
      <c r="A6" t="s">
        <v>666</v>
      </c>
      <c r="B6">
        <v>2.87539476516401E-4</v>
      </c>
      <c r="C6">
        <v>-2.7103291453326901</v>
      </c>
    </row>
    <row r="7" spans="1:3" x14ac:dyDescent="0.25">
      <c r="A7" t="s">
        <v>653</v>
      </c>
      <c r="B7">
        <v>7.1583570294304994E-5</v>
      </c>
      <c r="C7">
        <v>-2.6995528343235402</v>
      </c>
    </row>
    <row r="8" spans="1:3" x14ac:dyDescent="0.25">
      <c r="A8" t="s">
        <v>145</v>
      </c>
      <c r="B8">
        <v>1.22642295245437E-2</v>
      </c>
      <c r="C8">
        <v>-2.28290686116729</v>
      </c>
    </row>
    <row r="9" spans="1:3" x14ac:dyDescent="0.25">
      <c r="A9" t="s">
        <v>159</v>
      </c>
      <c r="B9">
        <v>1.4831714458491199E-4</v>
      </c>
      <c r="C9">
        <v>-2.2358506542745</v>
      </c>
    </row>
    <row r="10" spans="1:3" x14ac:dyDescent="0.25">
      <c r="A10" t="s">
        <v>665</v>
      </c>
      <c r="B10">
        <v>2.0322186064181301E-4</v>
      </c>
      <c r="C10">
        <v>-2.09834809326835</v>
      </c>
    </row>
    <row r="11" spans="1:3" x14ac:dyDescent="0.25">
      <c r="A11" t="s">
        <v>664</v>
      </c>
      <c r="B11">
        <v>2.1960523099553798E-2</v>
      </c>
      <c r="C11">
        <v>-1.9199245010049399</v>
      </c>
    </row>
    <row r="12" spans="1:3" x14ac:dyDescent="0.25">
      <c r="A12" t="s">
        <v>69</v>
      </c>
      <c r="B12">
        <v>2.64954669001621E-2</v>
      </c>
      <c r="C12">
        <v>-2.94523968197944</v>
      </c>
    </row>
    <row r="13" spans="1:3" x14ac:dyDescent="0.25">
      <c r="A13" t="s">
        <v>663</v>
      </c>
      <c r="B13">
        <v>2.5832354515098899E-2</v>
      </c>
      <c r="C13">
        <v>-2.06623385766826</v>
      </c>
    </row>
    <row r="14" spans="1:3" x14ac:dyDescent="0.25">
      <c r="A14" t="s">
        <v>120</v>
      </c>
      <c r="B14">
        <v>1.0599671439626901E-2</v>
      </c>
      <c r="C14">
        <v>-1.8774674339233699</v>
      </c>
    </row>
    <row r="15" spans="1:3" x14ac:dyDescent="0.25">
      <c r="A15" t="s">
        <v>662</v>
      </c>
      <c r="B15">
        <v>2.1306417213494099E-2</v>
      </c>
      <c r="C15">
        <v>-1.69896229806092</v>
      </c>
    </row>
    <row r="16" spans="1:3" x14ac:dyDescent="0.25">
      <c r="A16" t="s">
        <v>661</v>
      </c>
      <c r="B16">
        <v>7.5503327235975802E-3</v>
      </c>
      <c r="C16">
        <v>-1.5216563626093</v>
      </c>
    </row>
    <row r="17" spans="1:3" x14ac:dyDescent="0.25">
      <c r="A17" t="s">
        <v>660</v>
      </c>
      <c r="B17">
        <v>4.6275876446290401E-2</v>
      </c>
      <c r="C17">
        <v>-1.57425877914832</v>
      </c>
    </row>
    <row r="18" spans="1:3" x14ac:dyDescent="0.25">
      <c r="A18" t="s">
        <v>659</v>
      </c>
      <c r="B18">
        <v>1.5676937767897001E-2</v>
      </c>
      <c r="C18">
        <v>-1.4253425201757499</v>
      </c>
    </row>
    <row r="19" spans="1:3" x14ac:dyDescent="0.25">
      <c r="A19" t="s">
        <v>533</v>
      </c>
      <c r="B19">
        <v>3.8453673267186898E-2</v>
      </c>
      <c r="C19">
        <v>-1.2319660309765399</v>
      </c>
    </row>
    <row r="20" spans="1:3" x14ac:dyDescent="0.25">
      <c r="A20" t="s">
        <v>658</v>
      </c>
      <c r="B20">
        <v>2.0791678062973398E-2</v>
      </c>
      <c r="C20">
        <v>-1.20243440319594</v>
      </c>
    </row>
    <row r="21" spans="1:3" x14ac:dyDescent="0.25">
      <c r="A21" t="s">
        <v>657</v>
      </c>
      <c r="B21">
        <v>3.3218933837777902E-2</v>
      </c>
      <c r="C21">
        <v>-1.2169970487347199</v>
      </c>
    </row>
    <row r="22" spans="1:3" x14ac:dyDescent="0.25">
      <c r="A22" t="s">
        <v>656</v>
      </c>
      <c r="B22">
        <v>2.7471199370903501E-2</v>
      </c>
      <c r="C22">
        <v>-1.3491913757274601</v>
      </c>
    </row>
    <row r="23" spans="1:3" x14ac:dyDescent="0.25">
      <c r="A23" t="s">
        <v>655</v>
      </c>
      <c r="B23">
        <v>3.1183228560576801E-2</v>
      </c>
      <c r="C23">
        <v>-1.2330053143544399</v>
      </c>
    </row>
    <row r="24" spans="1:3" x14ac:dyDescent="0.25">
      <c r="A24" t="s">
        <v>654</v>
      </c>
      <c r="B24">
        <v>4.7037965807453001E-2</v>
      </c>
      <c r="C24">
        <v>-1.0419115473128799</v>
      </c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BE2D5-C173-459C-9C99-918AC6EDB659}">
  <sheetPr codeName="Sheet9"/>
  <dimension ref="A1:C2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83</v>
      </c>
      <c r="B2">
        <v>2.51495304264201E-2</v>
      </c>
      <c r="C2">
        <v>-2.9853910853291001</v>
      </c>
    </row>
    <row r="3" spans="1:3" x14ac:dyDescent="0.25">
      <c r="A3" t="s">
        <v>139</v>
      </c>
      <c r="B3">
        <v>9.8712609347343504E-3</v>
      </c>
      <c r="C3">
        <v>-3.5648926400558301</v>
      </c>
    </row>
    <row r="4" spans="1:3" x14ac:dyDescent="0.25">
      <c r="A4" t="s">
        <v>682</v>
      </c>
      <c r="B4">
        <v>2.22408107207781E-2</v>
      </c>
      <c r="C4">
        <v>-2.0638069440542801</v>
      </c>
    </row>
    <row r="5" spans="1:3" x14ac:dyDescent="0.25">
      <c r="A5" t="s">
        <v>477</v>
      </c>
      <c r="B5">
        <v>1.42183450455029E-2</v>
      </c>
      <c r="C5">
        <v>-2.15296990623537</v>
      </c>
    </row>
    <row r="6" spans="1:3" x14ac:dyDescent="0.25">
      <c r="A6" t="s">
        <v>681</v>
      </c>
      <c r="B6">
        <v>5.8391805504469999E-3</v>
      </c>
      <c r="C6">
        <v>-2.4532915270999101</v>
      </c>
    </row>
    <row r="7" spans="1:3" x14ac:dyDescent="0.25">
      <c r="A7" t="s">
        <v>680</v>
      </c>
      <c r="B7">
        <v>7.4709689232897399E-4</v>
      </c>
      <c r="C7">
        <v>-2.0274734486059298</v>
      </c>
    </row>
    <row r="8" spans="1:3" x14ac:dyDescent="0.25">
      <c r="A8" t="s">
        <v>679</v>
      </c>
      <c r="B8">
        <v>6.1190581904548903E-4</v>
      </c>
      <c r="C8">
        <v>-1.75902741452144</v>
      </c>
    </row>
    <row r="9" spans="1:3" x14ac:dyDescent="0.25">
      <c r="A9" t="s">
        <v>678</v>
      </c>
      <c r="B9">
        <v>1.0929160930932E-2</v>
      </c>
      <c r="C9">
        <v>-1.96196996035837</v>
      </c>
    </row>
    <row r="10" spans="1:3" x14ac:dyDescent="0.25">
      <c r="A10" t="s">
        <v>450</v>
      </c>
      <c r="B10">
        <v>7.8319262034628502E-3</v>
      </c>
      <c r="C10">
        <v>-1.7955096411221101</v>
      </c>
    </row>
    <row r="11" spans="1:3" x14ac:dyDescent="0.25">
      <c r="A11" t="s">
        <v>467</v>
      </c>
      <c r="B11">
        <v>4.9889973500954601E-2</v>
      </c>
      <c r="C11">
        <v>-1.9462236240573401</v>
      </c>
    </row>
    <row r="12" spans="1:3" x14ac:dyDescent="0.25">
      <c r="A12" t="s">
        <v>655</v>
      </c>
      <c r="B12">
        <v>1.77947142989378E-3</v>
      </c>
      <c r="C12">
        <v>-1.42653498946601</v>
      </c>
    </row>
    <row r="13" spans="1:3" x14ac:dyDescent="0.25">
      <c r="A13" t="s">
        <v>677</v>
      </c>
      <c r="B13">
        <v>2.2577065227114401E-2</v>
      </c>
      <c r="C13">
        <v>-1.1913760846243699</v>
      </c>
    </row>
    <row r="14" spans="1:3" x14ac:dyDescent="0.25">
      <c r="A14" t="s">
        <v>676</v>
      </c>
      <c r="B14">
        <v>3.6475945517355501E-2</v>
      </c>
      <c r="C14">
        <v>-1.3950520663653601</v>
      </c>
    </row>
    <row r="15" spans="1:3" x14ac:dyDescent="0.25">
      <c r="A15" t="s">
        <v>120</v>
      </c>
      <c r="B15">
        <v>2.8092450826446E-2</v>
      </c>
      <c r="C15">
        <v>-1.18817618376665</v>
      </c>
    </row>
    <row r="16" spans="1:3" x14ac:dyDescent="0.25">
      <c r="A16" t="s">
        <v>675</v>
      </c>
      <c r="B16">
        <v>3.6624950118186297E-2</v>
      </c>
      <c r="C16">
        <v>-0.99932873595836302</v>
      </c>
    </row>
    <row r="17" spans="1:3" x14ac:dyDescent="0.25">
      <c r="A17" t="s">
        <v>674</v>
      </c>
      <c r="B17">
        <v>4.3769309886198003E-2</v>
      </c>
      <c r="C17">
        <v>-1.10692645905071</v>
      </c>
    </row>
    <row r="18" spans="1:3" x14ac:dyDescent="0.25">
      <c r="A18" t="s">
        <v>673</v>
      </c>
      <c r="B18">
        <v>4.0493181335031998E-2</v>
      </c>
      <c r="C18">
        <v>-0.96452414023182897</v>
      </c>
    </row>
    <row r="19" spans="1:3" x14ac:dyDescent="0.25">
      <c r="A19" t="s">
        <v>672</v>
      </c>
      <c r="B19">
        <v>1.4512827509187601E-2</v>
      </c>
      <c r="C19">
        <v>-1.0074782423841</v>
      </c>
    </row>
    <row r="20" spans="1:3" x14ac:dyDescent="0.25">
      <c r="A20" t="s">
        <v>671</v>
      </c>
      <c r="B20">
        <v>4.9016457599308699E-2</v>
      </c>
      <c r="C20">
        <v>-0.88920427925243495</v>
      </c>
    </row>
    <row r="21" spans="1:3" x14ac:dyDescent="0.25">
      <c r="A21" t="s">
        <v>654</v>
      </c>
      <c r="B21">
        <v>3.5043829224666603E-2</v>
      </c>
      <c r="C21">
        <v>-0.85667986246489403</v>
      </c>
    </row>
    <row r="22" spans="1:3" x14ac:dyDescent="0.25">
      <c r="A22" t="s">
        <v>5</v>
      </c>
      <c r="B22">
        <v>1.1144341659447001E-2</v>
      </c>
      <c r="C22">
        <v>1.05838251908252</v>
      </c>
    </row>
    <row r="23" spans="1:3" x14ac:dyDescent="0.25">
      <c r="A23" t="s">
        <v>73</v>
      </c>
      <c r="B23">
        <v>2.6739221936042698E-3</v>
      </c>
      <c r="C23">
        <v>1.47192292778324</v>
      </c>
    </row>
    <row r="24" spans="1:3" x14ac:dyDescent="0.25">
      <c r="A24" t="s">
        <v>77</v>
      </c>
      <c r="B24">
        <v>3.94573171581425E-3</v>
      </c>
      <c r="C24">
        <v>1.46463343168505</v>
      </c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15A5A-4E1F-447A-8C8A-F07EACF432EC}">
  <sheetPr codeName="Sheet10"/>
  <dimension ref="A1:C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2</v>
      </c>
      <c r="B2">
        <v>2.45964309539967E-2</v>
      </c>
      <c r="C2">
        <v>1.73686537390658</v>
      </c>
    </row>
    <row r="3" spans="1:3" x14ac:dyDescent="0.25">
      <c r="A3" t="s">
        <v>685</v>
      </c>
      <c r="B3">
        <v>1.2717714712870899E-2</v>
      </c>
      <c r="C3">
        <v>2.7570826668299802</v>
      </c>
    </row>
    <row r="4" spans="1:3" x14ac:dyDescent="0.25">
      <c r="A4" t="s">
        <v>323</v>
      </c>
      <c r="B4">
        <v>2.4663250345721002E-2</v>
      </c>
      <c r="C4">
        <v>4.1564914796761299</v>
      </c>
    </row>
    <row r="5" spans="1:3" x14ac:dyDescent="0.25">
      <c r="A5" t="s">
        <v>684</v>
      </c>
      <c r="B5">
        <v>4.17422104725248E-13</v>
      </c>
      <c r="C5">
        <v>11.547358168013</v>
      </c>
    </row>
    <row r="6" spans="1:3" x14ac:dyDescent="0.25">
      <c r="A6" t="s">
        <v>668</v>
      </c>
      <c r="B6">
        <v>1.0497012128973399E-14</v>
      </c>
      <c r="C6">
        <v>14.2700201570564</v>
      </c>
    </row>
    <row r="7" spans="1:3" x14ac:dyDescent="0.25">
      <c r="A7" t="s">
        <v>670</v>
      </c>
      <c r="B7">
        <v>1.52061695684703E-27</v>
      </c>
      <c r="C7">
        <v>30</v>
      </c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D30C8-C355-4415-858E-87D718A11DA4}">
  <sheetPr codeName="Sheet11"/>
  <dimension ref="A1:C16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52</v>
      </c>
      <c r="B2">
        <v>9.4543158759597696E-3</v>
      </c>
      <c r="C2">
        <v>-2.68776985454527</v>
      </c>
    </row>
    <row r="3" spans="1:3" x14ac:dyDescent="0.25">
      <c r="A3" t="s">
        <v>653</v>
      </c>
      <c r="B3">
        <v>4.1751308897694002E-4</v>
      </c>
      <c r="C3">
        <v>-2.3865133833163599</v>
      </c>
    </row>
    <row r="4" spans="1:3" x14ac:dyDescent="0.25">
      <c r="A4" t="s">
        <v>690</v>
      </c>
      <c r="B4">
        <v>6.9379981160269601E-4</v>
      </c>
      <c r="C4">
        <v>-1.65549380553653</v>
      </c>
    </row>
    <row r="5" spans="1:3" x14ac:dyDescent="0.25">
      <c r="A5" t="s">
        <v>689</v>
      </c>
      <c r="B5">
        <v>1.4171845379888201E-3</v>
      </c>
      <c r="C5">
        <v>-1.5753033588888501</v>
      </c>
    </row>
    <row r="6" spans="1:3" x14ac:dyDescent="0.25">
      <c r="A6" t="s">
        <v>160</v>
      </c>
      <c r="B6">
        <v>1.1865738136137E-2</v>
      </c>
      <c r="C6">
        <v>-1.71992159473628</v>
      </c>
    </row>
    <row r="7" spans="1:3" x14ac:dyDescent="0.25">
      <c r="A7" t="s">
        <v>257</v>
      </c>
      <c r="B7">
        <v>2.4087185833494E-2</v>
      </c>
      <c r="C7">
        <v>-1.6389822034125101</v>
      </c>
    </row>
    <row r="8" spans="1:3" x14ac:dyDescent="0.25">
      <c r="A8" t="s">
        <v>688</v>
      </c>
      <c r="B8">
        <v>1.4621413080532299E-2</v>
      </c>
      <c r="C8">
        <v>-1.3824759115045899</v>
      </c>
    </row>
    <row r="9" spans="1:3" x14ac:dyDescent="0.25">
      <c r="A9" t="s">
        <v>687</v>
      </c>
      <c r="B9">
        <v>1.3919605388220801E-3</v>
      </c>
      <c r="C9">
        <v>-1.3343941205301899</v>
      </c>
    </row>
    <row r="10" spans="1:3" x14ac:dyDescent="0.25">
      <c r="A10" t="s">
        <v>120</v>
      </c>
      <c r="B10">
        <v>1.86957983118421E-2</v>
      </c>
      <c r="C10">
        <v>-1.3017512144104699</v>
      </c>
    </row>
    <row r="11" spans="1:3" x14ac:dyDescent="0.25">
      <c r="A11" t="s">
        <v>654</v>
      </c>
      <c r="B11">
        <v>2.2890767221381399E-2</v>
      </c>
      <c r="C11">
        <v>-1.24383171431662</v>
      </c>
    </row>
    <row r="12" spans="1:3" x14ac:dyDescent="0.25">
      <c r="A12" t="s">
        <v>686</v>
      </c>
      <c r="B12">
        <v>1.14444261245105E-2</v>
      </c>
      <c r="C12">
        <v>-1.1093372028766499</v>
      </c>
    </row>
    <row r="13" spans="1:3" x14ac:dyDescent="0.25">
      <c r="A13" t="s">
        <v>656</v>
      </c>
      <c r="B13">
        <v>1.7574745401611198E-2</v>
      </c>
      <c r="C13">
        <v>-1.1551218947983</v>
      </c>
    </row>
    <row r="14" spans="1:3" x14ac:dyDescent="0.25">
      <c r="A14" t="s">
        <v>655</v>
      </c>
      <c r="B14">
        <v>1.0723612500727101E-2</v>
      </c>
      <c r="C14">
        <v>-1.1593570326906399</v>
      </c>
    </row>
    <row r="15" spans="1:3" x14ac:dyDescent="0.25">
      <c r="A15" t="s">
        <v>41</v>
      </c>
      <c r="B15">
        <v>3.4538387256626002E-2</v>
      </c>
      <c r="C15">
        <v>0.93695219121524598</v>
      </c>
    </row>
    <row r="16" spans="1:3" x14ac:dyDescent="0.25">
      <c r="A16" t="s">
        <v>32</v>
      </c>
      <c r="B16">
        <v>4.5766903390668898E-2</v>
      </c>
      <c r="C16">
        <v>1.105763930512140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8A1A-3595-4FA0-9117-FA4179DA3FDB}">
  <sheetPr codeName="Sheet1"/>
  <dimension ref="A1:C26"/>
  <sheetViews>
    <sheetView workbookViewId="0">
      <selection activeCell="I7" sqref="I7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24</v>
      </c>
      <c r="B2">
        <v>2.9387442843029899E-2</v>
      </c>
      <c r="C2">
        <v>1.39508647461613</v>
      </c>
    </row>
    <row r="3" spans="1:3" x14ac:dyDescent="0.25">
      <c r="A3" t="s">
        <v>23</v>
      </c>
      <c r="B3">
        <v>3.3745515640116297E-2</v>
      </c>
      <c r="C3">
        <v>1.6347930381865901</v>
      </c>
    </row>
    <row r="4" spans="1:3" x14ac:dyDescent="0.25">
      <c r="A4" t="s">
        <v>22</v>
      </c>
      <c r="B4">
        <v>2.01926974881875E-2</v>
      </c>
      <c r="C4">
        <v>1.4447435481895901</v>
      </c>
    </row>
    <row r="5" spans="1:3" x14ac:dyDescent="0.25">
      <c r="A5" t="s">
        <v>21</v>
      </c>
      <c r="B5">
        <v>2.13552555161873E-3</v>
      </c>
      <c r="C5">
        <v>1.7946080558736399</v>
      </c>
    </row>
    <row r="6" spans="1:3" x14ac:dyDescent="0.25">
      <c r="A6" t="s">
        <v>20</v>
      </c>
      <c r="B6">
        <v>2.2464619157183199E-2</v>
      </c>
      <c r="C6">
        <v>1.8653237385930601</v>
      </c>
    </row>
    <row r="7" spans="1:3" x14ac:dyDescent="0.25">
      <c r="A7" t="s">
        <v>19</v>
      </c>
      <c r="B7">
        <v>1.5026557226616199E-2</v>
      </c>
      <c r="C7">
        <v>1.79438959923177</v>
      </c>
    </row>
    <row r="8" spans="1:3" x14ac:dyDescent="0.25">
      <c r="A8" t="s">
        <v>18</v>
      </c>
      <c r="B8">
        <v>1.0919219333688E-2</v>
      </c>
      <c r="C8">
        <v>2.74082349902134</v>
      </c>
    </row>
    <row r="9" spans="1:3" x14ac:dyDescent="0.25">
      <c r="A9" t="s">
        <v>17</v>
      </c>
      <c r="B9">
        <v>1.4590154112710601E-2</v>
      </c>
      <c r="C9">
        <v>1.92178308080926</v>
      </c>
    </row>
    <row r="10" spans="1:3" x14ac:dyDescent="0.25">
      <c r="A10" t="s">
        <v>16</v>
      </c>
      <c r="B10">
        <v>2.6023013738447499E-2</v>
      </c>
      <c r="C10">
        <v>2.2708090299153598</v>
      </c>
    </row>
    <row r="11" spans="1:3" x14ac:dyDescent="0.25">
      <c r="A11" t="s">
        <v>15</v>
      </c>
      <c r="B11">
        <v>5.4751420232938703E-5</v>
      </c>
      <c r="C11">
        <v>2.4378009027249599</v>
      </c>
    </row>
    <row r="12" spans="1:3" x14ac:dyDescent="0.25">
      <c r="A12" t="s">
        <v>14</v>
      </c>
      <c r="B12">
        <v>8.3820575753634392E-3</v>
      </c>
      <c r="C12">
        <v>2.2841350092069801</v>
      </c>
    </row>
    <row r="13" spans="1:3" x14ac:dyDescent="0.25">
      <c r="A13" t="s">
        <v>13</v>
      </c>
      <c r="B13">
        <v>5.2348504055659498E-3</v>
      </c>
      <c r="C13">
        <v>2.6225145714065698</v>
      </c>
    </row>
    <row r="14" spans="1:3" x14ac:dyDescent="0.25">
      <c r="A14" t="s">
        <v>12</v>
      </c>
      <c r="B14">
        <v>3.2211089317794303E-2</v>
      </c>
      <c r="C14">
        <v>2.2447414322909101</v>
      </c>
    </row>
    <row r="15" spans="1:3" x14ac:dyDescent="0.25">
      <c r="A15" t="s">
        <v>11</v>
      </c>
      <c r="B15">
        <v>1.58701927743134E-2</v>
      </c>
      <c r="C15">
        <v>2.4460436857493599</v>
      </c>
    </row>
    <row r="16" spans="1:3" x14ac:dyDescent="0.25">
      <c r="A16" t="s">
        <v>10</v>
      </c>
      <c r="B16">
        <v>1.2639348081758199E-4</v>
      </c>
      <c r="C16">
        <v>3.7918041420504598</v>
      </c>
    </row>
    <row r="17" spans="1:3" x14ac:dyDescent="0.25">
      <c r="A17" t="s">
        <v>9</v>
      </c>
      <c r="B17">
        <v>2.6595938398023902E-2</v>
      </c>
      <c r="C17">
        <v>3.7907849726920499</v>
      </c>
    </row>
    <row r="18" spans="1:3" x14ac:dyDescent="0.25">
      <c r="A18" t="s">
        <v>8</v>
      </c>
      <c r="B18">
        <v>1.9958077831552898E-3</v>
      </c>
      <c r="C18">
        <v>4.0906316776774903</v>
      </c>
    </row>
    <row r="19" spans="1:3" x14ac:dyDescent="0.25">
      <c r="A19" t="s">
        <v>7</v>
      </c>
      <c r="B19">
        <v>4.4884451592773298E-3</v>
      </c>
      <c r="C19">
        <v>4.4709545568713702</v>
      </c>
    </row>
    <row r="20" spans="1:3" x14ac:dyDescent="0.25">
      <c r="A20" t="s">
        <v>6</v>
      </c>
      <c r="B20">
        <v>5.2457927791682698E-3</v>
      </c>
      <c r="C20">
        <v>4.2757638701630798</v>
      </c>
    </row>
    <row r="21" spans="1:3" x14ac:dyDescent="0.25">
      <c r="A21" t="s">
        <v>5</v>
      </c>
      <c r="B21">
        <v>2.7633208911876099E-4</v>
      </c>
      <c r="C21">
        <v>4.8624800663585797</v>
      </c>
    </row>
    <row r="22" spans="1:3" x14ac:dyDescent="0.25">
      <c r="A22" t="s">
        <v>4</v>
      </c>
      <c r="B22">
        <v>4.5683347424584804E-3</v>
      </c>
      <c r="C22">
        <v>4.6689738688075701</v>
      </c>
    </row>
    <row r="23" spans="1:3" x14ac:dyDescent="0.25">
      <c r="A23" t="s">
        <v>3</v>
      </c>
      <c r="B23">
        <v>5.5848986986651596E-4</v>
      </c>
      <c r="C23">
        <v>5.6381275210427599</v>
      </c>
    </row>
    <row r="24" spans="1:3" x14ac:dyDescent="0.25">
      <c r="A24" t="s">
        <v>2</v>
      </c>
      <c r="B24">
        <v>1.10870117593862E-4</v>
      </c>
      <c r="C24">
        <v>5.6300830980243601</v>
      </c>
    </row>
    <row r="25" spans="1:3" x14ac:dyDescent="0.25">
      <c r="A25" t="s">
        <v>1</v>
      </c>
      <c r="B25">
        <v>1.95839691230004E-3</v>
      </c>
      <c r="C25">
        <v>5.79148039324755</v>
      </c>
    </row>
    <row r="26" spans="1:3" x14ac:dyDescent="0.25">
      <c r="A26" t="s">
        <v>0</v>
      </c>
      <c r="B26">
        <v>4.0106538480581396E-3</v>
      </c>
      <c r="C26">
        <v>7.0228189166155301</v>
      </c>
    </row>
  </sheetData>
  <pageMargins left="0.7" right="0.7" top="0.75" bottom="0.75" header="0.3" footer="0.3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80731-516C-459E-B1F1-1ECEBC7DC6C6}">
  <sheetPr codeName="Sheet12"/>
  <dimension ref="A1:C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53</v>
      </c>
      <c r="B2">
        <v>2.68870609976549E-3</v>
      </c>
      <c r="C2">
        <v>-3.6151304127969599</v>
      </c>
    </row>
    <row r="3" spans="1:3" x14ac:dyDescent="0.25">
      <c r="A3" t="s">
        <v>145</v>
      </c>
      <c r="B3">
        <v>4.12762550965858E-2</v>
      </c>
      <c r="C3">
        <v>-3.4413333954399601</v>
      </c>
    </row>
    <row r="4" spans="1:3" x14ac:dyDescent="0.25">
      <c r="A4" t="s">
        <v>691</v>
      </c>
      <c r="B4">
        <v>2.45810839485208E-2</v>
      </c>
      <c r="C4">
        <v>-1.59631340730364</v>
      </c>
    </row>
    <row r="5" spans="1:3" x14ac:dyDescent="0.25">
      <c r="A5" t="s">
        <v>665</v>
      </c>
      <c r="B5">
        <v>4.1745286201173598E-2</v>
      </c>
      <c r="C5">
        <v>-1.5958761606323999</v>
      </c>
    </row>
    <row r="6" spans="1:3" x14ac:dyDescent="0.25">
      <c r="A6" t="s">
        <v>32</v>
      </c>
      <c r="B6">
        <v>3.5690852586494203E-2</v>
      </c>
      <c r="C6">
        <v>1.4038694542629899</v>
      </c>
    </row>
    <row r="7" spans="1:3" x14ac:dyDescent="0.25">
      <c r="A7" t="s">
        <v>684</v>
      </c>
      <c r="B7">
        <v>7.1437955387700699E-4</v>
      </c>
      <c r="C7">
        <v>6.0720901815644304</v>
      </c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63DA-47E8-4E5F-96B0-DEC0D32A1BF3}">
  <sheetPr codeName="Sheet13"/>
  <dimension ref="A1:C5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78</v>
      </c>
      <c r="B2">
        <v>2.9751555126647701E-4</v>
      </c>
      <c r="C2">
        <v>-2.3066966836478802</v>
      </c>
    </row>
    <row r="3" spans="1:3" x14ac:dyDescent="0.25">
      <c r="A3" t="s">
        <v>698</v>
      </c>
      <c r="B3">
        <v>1.6666563979878E-2</v>
      </c>
      <c r="C3">
        <v>-1.84797185895317</v>
      </c>
    </row>
    <row r="4" spans="1:3" x14ac:dyDescent="0.25">
      <c r="A4" t="s">
        <v>477</v>
      </c>
      <c r="B4">
        <v>9.6627088616680896E-4</v>
      </c>
      <c r="C4">
        <v>-1.73699270930886</v>
      </c>
    </row>
    <row r="5" spans="1:3" x14ac:dyDescent="0.25">
      <c r="A5" t="s">
        <v>139</v>
      </c>
      <c r="B5">
        <v>1.97922789030987E-2</v>
      </c>
      <c r="C5">
        <v>-1.60321923091856</v>
      </c>
    </row>
    <row r="6" spans="1:3" x14ac:dyDescent="0.25">
      <c r="A6" t="s">
        <v>301</v>
      </c>
      <c r="B6">
        <v>1.1734734561065699E-2</v>
      </c>
      <c r="C6">
        <v>-1.3489264983834599</v>
      </c>
    </row>
    <row r="7" spans="1:3" x14ac:dyDescent="0.25">
      <c r="A7" t="s">
        <v>297</v>
      </c>
      <c r="B7">
        <v>9.94916541139668E-3</v>
      </c>
      <c r="C7">
        <v>-1.6396359899695401</v>
      </c>
    </row>
    <row r="8" spans="1:3" x14ac:dyDescent="0.25">
      <c r="A8" t="s">
        <v>697</v>
      </c>
      <c r="B8">
        <v>8.3929666495936601E-3</v>
      </c>
      <c r="C8">
        <v>-1.1408344223165801</v>
      </c>
    </row>
    <row r="9" spans="1:3" x14ac:dyDescent="0.25">
      <c r="A9" t="s">
        <v>295</v>
      </c>
      <c r="B9">
        <v>2.9238173102489499E-2</v>
      </c>
      <c r="C9">
        <v>-1.49867558482297</v>
      </c>
    </row>
    <row r="10" spans="1:3" x14ac:dyDescent="0.25">
      <c r="A10" t="s">
        <v>696</v>
      </c>
      <c r="B10">
        <v>3.4442361187491603E-2</v>
      </c>
      <c r="C10">
        <v>-1.11901974139061</v>
      </c>
    </row>
    <row r="11" spans="1:3" x14ac:dyDescent="0.25">
      <c r="A11" t="s">
        <v>172</v>
      </c>
      <c r="B11">
        <v>1.6669633804236701E-2</v>
      </c>
      <c r="C11">
        <v>-1.4157128593533399</v>
      </c>
    </row>
    <row r="12" spans="1:3" x14ac:dyDescent="0.25">
      <c r="A12" t="s">
        <v>665</v>
      </c>
      <c r="B12">
        <v>3.46512916868925E-3</v>
      </c>
      <c r="C12">
        <v>-1.08500288689686</v>
      </c>
    </row>
    <row r="13" spans="1:3" x14ac:dyDescent="0.25">
      <c r="A13" t="s">
        <v>69</v>
      </c>
      <c r="B13">
        <v>1.4038191036899499E-2</v>
      </c>
      <c r="C13">
        <v>-1.3015808391310599</v>
      </c>
    </row>
    <row r="14" spans="1:3" x14ac:dyDescent="0.25">
      <c r="A14" t="s">
        <v>256</v>
      </c>
      <c r="B14">
        <v>1.6971056646217401E-2</v>
      </c>
      <c r="C14">
        <v>-1.1248743753441199</v>
      </c>
    </row>
    <row r="15" spans="1:3" x14ac:dyDescent="0.25">
      <c r="A15" t="s">
        <v>675</v>
      </c>
      <c r="B15">
        <v>2.6332112598772401E-2</v>
      </c>
      <c r="C15">
        <v>-0.86064096477570096</v>
      </c>
    </row>
    <row r="16" spans="1:3" x14ac:dyDescent="0.25">
      <c r="A16" t="s">
        <v>160</v>
      </c>
      <c r="B16">
        <v>1.7694570937738099E-2</v>
      </c>
      <c r="C16">
        <v>-1.13453720400205</v>
      </c>
    </row>
    <row r="17" spans="1:3" x14ac:dyDescent="0.25">
      <c r="A17" t="s">
        <v>275</v>
      </c>
      <c r="B17">
        <v>1.7017860255661699E-2</v>
      </c>
      <c r="C17">
        <v>-1.2258753698349101</v>
      </c>
    </row>
    <row r="18" spans="1:3" x14ac:dyDescent="0.25">
      <c r="A18" t="s">
        <v>130</v>
      </c>
      <c r="B18">
        <v>4.5869503167246799E-2</v>
      </c>
      <c r="C18">
        <v>-1.15397051658789</v>
      </c>
    </row>
    <row r="19" spans="1:3" x14ac:dyDescent="0.25">
      <c r="A19" t="s">
        <v>695</v>
      </c>
      <c r="B19">
        <v>3.5789869283148902E-2</v>
      </c>
      <c r="C19">
        <v>-1.16747082762008</v>
      </c>
    </row>
    <row r="20" spans="1:3" x14ac:dyDescent="0.25">
      <c r="A20" t="s">
        <v>572</v>
      </c>
      <c r="B20">
        <v>4.5156661413880597E-2</v>
      </c>
      <c r="C20">
        <v>-1.0859957126529001</v>
      </c>
    </row>
    <row r="21" spans="1:3" x14ac:dyDescent="0.25">
      <c r="A21" t="s">
        <v>694</v>
      </c>
      <c r="B21">
        <v>4.0901008361741299E-2</v>
      </c>
      <c r="C21">
        <v>-0.89001397840511498</v>
      </c>
    </row>
    <row r="22" spans="1:3" x14ac:dyDescent="0.25">
      <c r="A22" t="s">
        <v>120</v>
      </c>
      <c r="B22">
        <v>1.0920365129303699E-2</v>
      </c>
      <c r="C22">
        <v>-1.01414678504685</v>
      </c>
    </row>
    <row r="23" spans="1:3" x14ac:dyDescent="0.25">
      <c r="A23" t="s">
        <v>171</v>
      </c>
      <c r="B23">
        <v>2.7662995701051001E-2</v>
      </c>
      <c r="C23">
        <v>-0.86921943340945496</v>
      </c>
    </row>
    <row r="24" spans="1:3" x14ac:dyDescent="0.25">
      <c r="A24" t="s">
        <v>627</v>
      </c>
      <c r="B24">
        <v>2.6378110775865299E-2</v>
      </c>
      <c r="C24">
        <v>-1.01001610720974</v>
      </c>
    </row>
    <row r="25" spans="1:3" x14ac:dyDescent="0.25">
      <c r="A25" t="s">
        <v>450</v>
      </c>
      <c r="B25">
        <v>4.6943953463436598E-2</v>
      </c>
      <c r="C25">
        <v>-0.81780654490151505</v>
      </c>
    </row>
    <row r="26" spans="1:3" x14ac:dyDescent="0.25">
      <c r="A26" t="s">
        <v>693</v>
      </c>
      <c r="B26">
        <v>1.4763082390906899E-2</v>
      </c>
      <c r="C26">
        <v>-0.91323703355212404</v>
      </c>
    </row>
    <row r="27" spans="1:3" x14ac:dyDescent="0.25">
      <c r="A27" t="s">
        <v>674</v>
      </c>
      <c r="B27">
        <v>2.8043609407339201E-2</v>
      </c>
      <c r="C27">
        <v>-0.86736077719682103</v>
      </c>
    </row>
    <row r="28" spans="1:3" x14ac:dyDescent="0.25">
      <c r="A28" t="s">
        <v>672</v>
      </c>
      <c r="B28">
        <v>4.2344504783112601E-2</v>
      </c>
      <c r="C28">
        <v>-0.67941473769194205</v>
      </c>
    </row>
    <row r="29" spans="1:3" x14ac:dyDescent="0.25">
      <c r="A29" t="s">
        <v>533</v>
      </c>
      <c r="B29">
        <v>2.8758077760196499E-2</v>
      </c>
      <c r="C29">
        <v>-0.72476457593182098</v>
      </c>
    </row>
    <row r="30" spans="1:3" x14ac:dyDescent="0.25">
      <c r="A30" t="s">
        <v>673</v>
      </c>
      <c r="B30">
        <v>8.6464515906861193E-3</v>
      </c>
      <c r="C30">
        <v>-0.84650538923348395</v>
      </c>
    </row>
    <row r="31" spans="1:3" x14ac:dyDescent="0.25">
      <c r="A31" t="s">
        <v>661</v>
      </c>
      <c r="B31">
        <v>4.9648366781846399E-2</v>
      </c>
      <c r="C31">
        <v>-0.88977411695781305</v>
      </c>
    </row>
    <row r="32" spans="1:3" x14ac:dyDescent="0.25">
      <c r="A32" t="s">
        <v>258</v>
      </c>
      <c r="B32">
        <v>3.4909296180557797E-2</v>
      </c>
      <c r="C32">
        <v>-0.90057347847418001</v>
      </c>
    </row>
    <row r="33" spans="1:3" x14ac:dyDescent="0.25">
      <c r="A33" t="s">
        <v>655</v>
      </c>
      <c r="B33">
        <v>9.2165275373113104E-3</v>
      </c>
      <c r="C33">
        <v>-0.81924638266730598</v>
      </c>
    </row>
    <row r="34" spans="1:3" x14ac:dyDescent="0.25">
      <c r="A34" t="s">
        <v>677</v>
      </c>
      <c r="B34">
        <v>3.2109153040423201E-2</v>
      </c>
      <c r="C34">
        <v>-0.77238816501874796</v>
      </c>
    </row>
    <row r="35" spans="1:3" x14ac:dyDescent="0.25">
      <c r="A35" t="s">
        <v>83</v>
      </c>
      <c r="B35">
        <v>3.3332454639232401E-2</v>
      </c>
      <c r="C35">
        <v>0.80224129453708604</v>
      </c>
    </row>
    <row r="36" spans="1:3" x14ac:dyDescent="0.25">
      <c r="A36" t="s">
        <v>62</v>
      </c>
      <c r="B36">
        <v>4.4563058969008099E-2</v>
      </c>
      <c r="C36">
        <v>0.89323671799927795</v>
      </c>
    </row>
    <row r="37" spans="1:3" x14ac:dyDescent="0.25">
      <c r="A37" t="s">
        <v>77</v>
      </c>
      <c r="B37">
        <v>7.7134817941714104E-3</v>
      </c>
      <c r="C37">
        <v>0.96609226049228303</v>
      </c>
    </row>
    <row r="38" spans="1:3" x14ac:dyDescent="0.25">
      <c r="A38" t="s">
        <v>156</v>
      </c>
      <c r="B38">
        <v>1.6564546554437801E-2</v>
      </c>
      <c r="C38">
        <v>1.00397285549204</v>
      </c>
    </row>
    <row r="39" spans="1:3" x14ac:dyDescent="0.25">
      <c r="A39" t="s">
        <v>5</v>
      </c>
      <c r="B39">
        <v>4.5824333428047398E-3</v>
      </c>
      <c r="C39">
        <v>0.92459712294419605</v>
      </c>
    </row>
    <row r="40" spans="1:3" x14ac:dyDescent="0.25">
      <c r="A40" t="s">
        <v>28</v>
      </c>
      <c r="B40">
        <v>6.3342626681297202E-3</v>
      </c>
      <c r="C40">
        <v>0.89975146026604302</v>
      </c>
    </row>
    <row r="41" spans="1:3" x14ac:dyDescent="0.25">
      <c r="A41" t="s">
        <v>13</v>
      </c>
      <c r="B41">
        <v>2.33703782044965E-2</v>
      </c>
      <c r="C41">
        <v>0.93081336506996504</v>
      </c>
    </row>
    <row r="42" spans="1:3" x14ac:dyDescent="0.25">
      <c r="A42" t="s">
        <v>42</v>
      </c>
      <c r="B42">
        <v>5.5847637896107296E-3</v>
      </c>
      <c r="C42">
        <v>1.00549139493825</v>
      </c>
    </row>
    <row r="43" spans="1:3" x14ac:dyDescent="0.25">
      <c r="A43" t="s">
        <v>85</v>
      </c>
      <c r="B43">
        <v>9.1690394546863896E-3</v>
      </c>
      <c r="C43">
        <v>1.0055412056923001</v>
      </c>
    </row>
    <row r="44" spans="1:3" x14ac:dyDescent="0.25">
      <c r="A44" t="s">
        <v>99</v>
      </c>
      <c r="B44">
        <v>2.1180685800789001E-3</v>
      </c>
      <c r="C44">
        <v>1.0424797731081701</v>
      </c>
    </row>
    <row r="45" spans="1:3" x14ac:dyDescent="0.25">
      <c r="A45" t="s">
        <v>12</v>
      </c>
      <c r="B45">
        <v>4.8878731166108198E-2</v>
      </c>
      <c r="C45">
        <v>0.96656155761287399</v>
      </c>
    </row>
    <row r="46" spans="1:3" x14ac:dyDescent="0.25">
      <c r="A46" t="s">
        <v>33</v>
      </c>
      <c r="B46">
        <v>1.33217519982175E-2</v>
      </c>
      <c r="C46">
        <v>1.0123282955183199</v>
      </c>
    </row>
    <row r="47" spans="1:3" x14ac:dyDescent="0.25">
      <c r="A47" t="s">
        <v>32</v>
      </c>
      <c r="B47">
        <v>3.5228454994223397E-2</v>
      </c>
      <c r="C47">
        <v>0.95759445030577905</v>
      </c>
    </row>
    <row r="48" spans="1:3" x14ac:dyDescent="0.25">
      <c r="A48" t="s">
        <v>188</v>
      </c>
      <c r="B48">
        <v>3.8529101497927903E-2</v>
      </c>
      <c r="C48">
        <v>1.0937425177711699</v>
      </c>
    </row>
    <row r="49" spans="1:3" x14ac:dyDescent="0.25">
      <c r="A49" t="s">
        <v>692</v>
      </c>
      <c r="B49">
        <v>2.44345958021044E-2</v>
      </c>
      <c r="C49">
        <v>1.3212457185125299</v>
      </c>
    </row>
    <row r="50" spans="1:3" x14ac:dyDescent="0.25">
      <c r="A50" t="s">
        <v>88</v>
      </c>
      <c r="B50">
        <v>2.6748311168577E-2</v>
      </c>
      <c r="C50">
        <v>1.11144341308961</v>
      </c>
    </row>
    <row r="51" spans="1:3" x14ac:dyDescent="0.25">
      <c r="A51" t="s">
        <v>43</v>
      </c>
      <c r="B51">
        <v>1.40160941305518E-2</v>
      </c>
      <c r="C51">
        <v>1.2902498197201699</v>
      </c>
    </row>
    <row r="52" spans="1:3" x14ac:dyDescent="0.25">
      <c r="A52" t="s">
        <v>187</v>
      </c>
      <c r="B52">
        <v>1.1586711949277901E-2</v>
      </c>
      <c r="C52">
        <v>1.2155039196559101</v>
      </c>
    </row>
    <row r="53" spans="1:3" x14ac:dyDescent="0.25">
      <c r="A53" t="s">
        <v>73</v>
      </c>
      <c r="B53">
        <v>7.9638215057817094E-5</v>
      </c>
      <c r="C53">
        <v>1.60902089521247</v>
      </c>
    </row>
    <row r="54" spans="1:3" x14ac:dyDescent="0.25">
      <c r="A54" t="s">
        <v>182</v>
      </c>
      <c r="B54">
        <v>3.9510960581153998E-2</v>
      </c>
      <c r="C54">
        <v>2.2214758751098098</v>
      </c>
    </row>
  </sheetData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A8472-AA33-4C28-91C4-3EE9F29ED452}">
  <sheetPr codeName="Sheet21"/>
  <dimension ref="A1:C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64</v>
      </c>
      <c r="B2">
        <v>2.6033505011844701E-2</v>
      </c>
      <c r="C2">
        <f>-B2</f>
        <v>-2.6033505011844701E-2</v>
      </c>
    </row>
    <row r="3" spans="1:3" x14ac:dyDescent="0.25">
      <c r="A3" t="s">
        <v>685</v>
      </c>
      <c r="B3">
        <v>4.3314807397626401E-2</v>
      </c>
      <c r="C3">
        <f>-B3</f>
        <v>-4.3314807397626401E-2</v>
      </c>
    </row>
  </sheetData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51721-3D83-49DE-BE2E-35F134A0719E}">
  <sheetPr codeName="Sheet22"/>
  <dimension ref="A1:C19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74</v>
      </c>
      <c r="B2">
        <v>8.9723585859126799E-4</v>
      </c>
      <c r="C2">
        <v>-3.8550662205309401</v>
      </c>
    </row>
    <row r="3" spans="1:3" x14ac:dyDescent="0.25">
      <c r="A3" t="s">
        <v>475</v>
      </c>
      <c r="B3">
        <v>2.5238281542863401E-4</v>
      </c>
      <c r="C3">
        <v>-2.1504963164271498</v>
      </c>
    </row>
    <row r="4" spans="1:3" x14ac:dyDescent="0.25">
      <c r="A4" t="s">
        <v>373</v>
      </c>
      <c r="B4">
        <v>1.0317567278494999E-2</v>
      </c>
      <c r="C4">
        <v>-2.38730599170183</v>
      </c>
    </row>
    <row r="5" spans="1:3" x14ac:dyDescent="0.25">
      <c r="A5" t="s">
        <v>308</v>
      </c>
      <c r="B5">
        <v>2.86112046399447E-3</v>
      </c>
      <c r="C5">
        <v>-1.71650630030292</v>
      </c>
    </row>
    <row r="6" spans="1:3" x14ac:dyDescent="0.25">
      <c r="A6" t="s">
        <v>760</v>
      </c>
      <c r="B6">
        <v>2.8528204908203599E-3</v>
      </c>
      <c r="C6">
        <v>-1.6480270119916101</v>
      </c>
    </row>
    <row r="7" spans="1:3" x14ac:dyDescent="0.25">
      <c r="A7" t="s">
        <v>759</v>
      </c>
      <c r="B7">
        <v>4.61454632676166E-3</v>
      </c>
      <c r="C7">
        <v>-1.70540521591159</v>
      </c>
    </row>
    <row r="8" spans="1:3" x14ac:dyDescent="0.25">
      <c r="A8" t="s">
        <v>758</v>
      </c>
      <c r="B8">
        <v>3.5428453778146497E-2</v>
      </c>
      <c r="C8">
        <v>-1.48148744171382</v>
      </c>
    </row>
    <row r="9" spans="1:3" x14ac:dyDescent="0.25">
      <c r="A9" t="s">
        <v>257</v>
      </c>
      <c r="B9">
        <v>2.6935916479811102E-4</v>
      </c>
      <c r="C9">
        <v>-1.4416832280377001</v>
      </c>
    </row>
    <row r="10" spans="1:3" x14ac:dyDescent="0.25">
      <c r="A10" t="s">
        <v>311</v>
      </c>
      <c r="B10">
        <v>3.3439269343419301E-2</v>
      </c>
      <c r="C10">
        <v>-1.8086097107612</v>
      </c>
    </row>
    <row r="11" spans="1:3" x14ac:dyDescent="0.25">
      <c r="A11" t="s">
        <v>637</v>
      </c>
      <c r="B11">
        <v>1.6360438386701901E-4</v>
      </c>
      <c r="C11">
        <v>-1.48024658351642</v>
      </c>
    </row>
    <row r="12" spans="1:3" x14ac:dyDescent="0.25">
      <c r="A12" t="s">
        <v>757</v>
      </c>
      <c r="B12">
        <v>6.1758330243807903E-3</v>
      </c>
      <c r="C12">
        <v>-1.3221425409807099</v>
      </c>
    </row>
    <row r="13" spans="1:3" x14ac:dyDescent="0.25">
      <c r="A13" t="s">
        <v>130</v>
      </c>
      <c r="B13">
        <v>5.3659675328421601E-4</v>
      </c>
      <c r="C13">
        <v>-1.5260192801935899</v>
      </c>
    </row>
    <row r="14" spans="1:3" x14ac:dyDescent="0.25">
      <c r="A14" t="s">
        <v>697</v>
      </c>
      <c r="B14">
        <v>1.35414390486767E-5</v>
      </c>
      <c r="C14">
        <v>-1.4737681913988401</v>
      </c>
    </row>
    <row r="15" spans="1:3" x14ac:dyDescent="0.25">
      <c r="A15" t="s">
        <v>474</v>
      </c>
      <c r="B15">
        <v>1.23979555486392E-2</v>
      </c>
      <c r="C15">
        <v>-1.53751599240071</v>
      </c>
    </row>
    <row r="16" spans="1:3" x14ac:dyDescent="0.25">
      <c r="A16" t="s">
        <v>462</v>
      </c>
      <c r="B16">
        <v>8.9523343431635702E-4</v>
      </c>
      <c r="C16">
        <v>-1.37847003637409</v>
      </c>
    </row>
    <row r="17" spans="1:3" x14ac:dyDescent="0.25">
      <c r="A17" t="s">
        <v>364</v>
      </c>
      <c r="B17">
        <v>3.4280549265743199E-2</v>
      </c>
      <c r="C17">
        <v>-1.4951456440508999</v>
      </c>
    </row>
    <row r="18" spans="1:3" x14ac:dyDescent="0.25">
      <c r="A18" t="s">
        <v>756</v>
      </c>
      <c r="B18">
        <v>3.4703900051284799E-2</v>
      </c>
      <c r="C18">
        <v>-1.4886732357214101</v>
      </c>
    </row>
    <row r="19" spans="1:3" x14ac:dyDescent="0.25">
      <c r="A19" t="s">
        <v>368</v>
      </c>
      <c r="B19">
        <v>2.0550705283923399E-3</v>
      </c>
      <c r="C19">
        <v>-1.3627901234931601</v>
      </c>
    </row>
    <row r="20" spans="1:3" x14ac:dyDescent="0.25">
      <c r="A20" t="s">
        <v>131</v>
      </c>
      <c r="B20">
        <v>4.8077003690249198E-3</v>
      </c>
      <c r="C20">
        <v>-1.28164527060376</v>
      </c>
    </row>
    <row r="21" spans="1:3" x14ac:dyDescent="0.25">
      <c r="A21" t="s">
        <v>307</v>
      </c>
      <c r="B21">
        <v>4.1185614725552801E-2</v>
      </c>
      <c r="C21">
        <v>-1.28508743446562</v>
      </c>
    </row>
    <row r="22" spans="1:3" x14ac:dyDescent="0.25">
      <c r="A22" t="s">
        <v>162</v>
      </c>
      <c r="B22">
        <v>1.58627112243973E-3</v>
      </c>
      <c r="C22">
        <v>-1.2568443942508001</v>
      </c>
    </row>
    <row r="23" spans="1:3" x14ac:dyDescent="0.25">
      <c r="A23" t="s">
        <v>120</v>
      </c>
      <c r="B23">
        <v>4.7889105633549601E-4</v>
      </c>
      <c r="C23">
        <v>-1.3103454001555801</v>
      </c>
    </row>
    <row r="24" spans="1:3" x14ac:dyDescent="0.25">
      <c r="A24" t="s">
        <v>755</v>
      </c>
      <c r="B24">
        <v>3.8213364812206399E-2</v>
      </c>
      <c r="C24">
        <v>-1.32159108589824</v>
      </c>
    </row>
    <row r="25" spans="1:3" x14ac:dyDescent="0.25">
      <c r="A25" t="s">
        <v>294</v>
      </c>
      <c r="B25">
        <v>6.7589010036019602E-3</v>
      </c>
      <c r="C25">
        <v>-1.20493961434219</v>
      </c>
    </row>
    <row r="26" spans="1:3" x14ac:dyDescent="0.25">
      <c r="A26" t="s">
        <v>586</v>
      </c>
      <c r="B26">
        <v>2.7891104352078099E-2</v>
      </c>
      <c r="C26">
        <v>-1.3413099997912401</v>
      </c>
    </row>
    <row r="27" spans="1:3" x14ac:dyDescent="0.25">
      <c r="A27" t="s">
        <v>651</v>
      </c>
      <c r="B27">
        <v>2.7233002597400399E-2</v>
      </c>
      <c r="C27">
        <v>-1.2442336527251501</v>
      </c>
    </row>
    <row r="28" spans="1:3" x14ac:dyDescent="0.25">
      <c r="A28" t="s">
        <v>301</v>
      </c>
      <c r="B28">
        <v>2.8124432424732398E-3</v>
      </c>
      <c r="C28">
        <v>-1.1148051495215101</v>
      </c>
    </row>
    <row r="29" spans="1:3" x14ac:dyDescent="0.25">
      <c r="A29" t="s">
        <v>350</v>
      </c>
      <c r="B29">
        <v>7.6492308587722503E-3</v>
      </c>
      <c r="C29">
        <v>-1.2654028171304901</v>
      </c>
    </row>
    <row r="30" spans="1:3" x14ac:dyDescent="0.25">
      <c r="A30" t="s">
        <v>754</v>
      </c>
      <c r="B30">
        <v>4.8081170003208697E-2</v>
      </c>
      <c r="C30">
        <v>-1.1796288465379801</v>
      </c>
    </row>
    <row r="31" spans="1:3" x14ac:dyDescent="0.25">
      <c r="A31" t="s">
        <v>664</v>
      </c>
      <c r="B31">
        <v>5.36481998360202E-3</v>
      </c>
      <c r="C31">
        <v>-1.05820351683764</v>
      </c>
    </row>
    <row r="32" spans="1:3" x14ac:dyDescent="0.25">
      <c r="A32" t="s">
        <v>448</v>
      </c>
      <c r="B32">
        <v>5.5132634404197701E-3</v>
      </c>
      <c r="C32">
        <v>-1.17566011600164</v>
      </c>
    </row>
    <row r="33" spans="1:3" x14ac:dyDescent="0.25">
      <c r="A33" t="s">
        <v>139</v>
      </c>
      <c r="B33">
        <v>3.7532536865578101E-2</v>
      </c>
      <c r="C33">
        <v>-1.07897606964384</v>
      </c>
    </row>
    <row r="34" spans="1:3" x14ac:dyDescent="0.25">
      <c r="A34" t="s">
        <v>133</v>
      </c>
      <c r="B34">
        <v>3.1744324618876399E-2</v>
      </c>
      <c r="C34">
        <v>-1.19778034341152</v>
      </c>
    </row>
    <row r="35" spans="1:3" x14ac:dyDescent="0.25">
      <c r="A35" t="s">
        <v>753</v>
      </c>
      <c r="B35">
        <v>2.9076342162054299E-2</v>
      </c>
      <c r="C35">
        <v>-1.0984729452176001</v>
      </c>
    </row>
    <row r="36" spans="1:3" x14ac:dyDescent="0.25">
      <c r="A36" t="s">
        <v>533</v>
      </c>
      <c r="B36">
        <v>7.9100506975168204E-3</v>
      </c>
      <c r="C36">
        <v>-1.04353708988364</v>
      </c>
    </row>
    <row r="37" spans="1:3" x14ac:dyDescent="0.25">
      <c r="A37" t="s">
        <v>132</v>
      </c>
      <c r="B37">
        <v>2.8577206314879599E-2</v>
      </c>
      <c r="C37">
        <v>-1.0546125816093499</v>
      </c>
    </row>
    <row r="38" spans="1:3" x14ac:dyDescent="0.25">
      <c r="A38" t="s">
        <v>752</v>
      </c>
      <c r="B38">
        <v>2.33028434449008E-2</v>
      </c>
      <c r="C38">
        <v>-1.0595137694649199</v>
      </c>
    </row>
    <row r="39" spans="1:3" x14ac:dyDescent="0.25">
      <c r="A39" t="s">
        <v>467</v>
      </c>
      <c r="B39">
        <v>2.2733220180034701E-2</v>
      </c>
      <c r="C39">
        <v>-1.15020224374208</v>
      </c>
    </row>
    <row r="40" spans="1:3" x14ac:dyDescent="0.25">
      <c r="A40" t="s">
        <v>298</v>
      </c>
      <c r="B40">
        <v>2.8225330566155799E-2</v>
      </c>
      <c r="C40">
        <v>-1.25779761187707</v>
      </c>
    </row>
    <row r="41" spans="1:3" x14ac:dyDescent="0.25">
      <c r="A41" t="s">
        <v>256</v>
      </c>
      <c r="B41">
        <v>6.4980617156268101E-4</v>
      </c>
      <c r="C41">
        <v>-1.0451573061691799</v>
      </c>
    </row>
    <row r="42" spans="1:3" x14ac:dyDescent="0.25">
      <c r="A42" t="s">
        <v>296</v>
      </c>
      <c r="B42">
        <v>4.0162202547258004E-3</v>
      </c>
      <c r="C42">
        <v>-1.10403521727869</v>
      </c>
    </row>
    <row r="43" spans="1:3" x14ac:dyDescent="0.25">
      <c r="A43" t="s">
        <v>160</v>
      </c>
      <c r="B43">
        <v>5.9655767743632196E-3</v>
      </c>
      <c r="C43">
        <v>-0.94525803607583503</v>
      </c>
    </row>
    <row r="44" spans="1:3" x14ac:dyDescent="0.25">
      <c r="A44" t="s">
        <v>751</v>
      </c>
      <c r="B44">
        <v>1.1179319163245501E-2</v>
      </c>
      <c r="C44">
        <v>-1.09128569830045</v>
      </c>
    </row>
    <row r="45" spans="1:3" x14ac:dyDescent="0.25">
      <c r="A45" t="s">
        <v>271</v>
      </c>
      <c r="B45">
        <v>1.67383686430626E-2</v>
      </c>
      <c r="C45">
        <v>-1.07688354451504</v>
      </c>
    </row>
    <row r="46" spans="1:3" x14ac:dyDescent="0.25">
      <c r="A46" t="s">
        <v>568</v>
      </c>
      <c r="B46">
        <v>4.8348883114475598E-2</v>
      </c>
      <c r="C46">
        <v>-0.98517739284213801</v>
      </c>
    </row>
    <row r="47" spans="1:3" x14ac:dyDescent="0.25">
      <c r="A47" t="s">
        <v>575</v>
      </c>
      <c r="B47">
        <v>4.96800479067342E-2</v>
      </c>
      <c r="C47">
        <v>-1.1040061685070699</v>
      </c>
    </row>
    <row r="48" spans="1:3" x14ac:dyDescent="0.25">
      <c r="A48" t="s">
        <v>750</v>
      </c>
      <c r="B48">
        <v>2.39172391720451E-2</v>
      </c>
      <c r="C48">
        <v>-1.0977201193875501</v>
      </c>
    </row>
    <row r="49" spans="1:3" x14ac:dyDescent="0.25">
      <c r="A49" t="s">
        <v>570</v>
      </c>
      <c r="B49">
        <v>1.79228318302426E-3</v>
      </c>
      <c r="C49">
        <v>-1.0446592814273301</v>
      </c>
    </row>
    <row r="50" spans="1:3" x14ac:dyDescent="0.25">
      <c r="A50" t="s">
        <v>633</v>
      </c>
      <c r="B50">
        <v>5.7313670760524502E-3</v>
      </c>
      <c r="C50">
        <v>-1.0443640241820999</v>
      </c>
    </row>
    <row r="51" spans="1:3" x14ac:dyDescent="0.25">
      <c r="A51" t="s">
        <v>674</v>
      </c>
      <c r="B51">
        <v>1.6755539225015399E-2</v>
      </c>
      <c r="C51">
        <v>-1.1722402691277301</v>
      </c>
    </row>
    <row r="52" spans="1:3" x14ac:dyDescent="0.25">
      <c r="A52" t="s">
        <v>749</v>
      </c>
      <c r="B52">
        <v>1.2959157352754899E-4</v>
      </c>
      <c r="C52">
        <v>-1.0292030437533899</v>
      </c>
    </row>
    <row r="53" spans="1:3" x14ac:dyDescent="0.25">
      <c r="A53" t="s">
        <v>748</v>
      </c>
      <c r="B53">
        <v>2.7281065497756801E-2</v>
      </c>
      <c r="C53">
        <v>-1.19268943987144</v>
      </c>
    </row>
    <row r="54" spans="1:3" x14ac:dyDescent="0.25">
      <c r="A54" t="s">
        <v>171</v>
      </c>
      <c r="B54">
        <v>1.7742124890049199E-2</v>
      </c>
      <c r="C54">
        <v>-0.88150994992639298</v>
      </c>
    </row>
    <row r="55" spans="1:3" x14ac:dyDescent="0.25">
      <c r="A55" t="s">
        <v>349</v>
      </c>
      <c r="B55">
        <v>6.1369664220501897E-3</v>
      </c>
      <c r="C55">
        <v>-1.0575815942646101</v>
      </c>
    </row>
    <row r="56" spans="1:3" x14ac:dyDescent="0.25">
      <c r="A56" t="s">
        <v>693</v>
      </c>
      <c r="B56">
        <v>4.3491362005619802E-3</v>
      </c>
      <c r="C56">
        <v>-0.98674789937100305</v>
      </c>
    </row>
    <row r="57" spans="1:3" x14ac:dyDescent="0.25">
      <c r="A57" t="s">
        <v>675</v>
      </c>
      <c r="B57">
        <v>1.6245262931755499E-2</v>
      </c>
      <c r="C57">
        <v>-0.857690720377839</v>
      </c>
    </row>
    <row r="58" spans="1:3" x14ac:dyDescent="0.25">
      <c r="A58" t="s">
        <v>279</v>
      </c>
      <c r="B58">
        <v>8.3590098372486304E-3</v>
      </c>
      <c r="C58">
        <v>-1.0072898482272299</v>
      </c>
    </row>
    <row r="59" spans="1:3" x14ac:dyDescent="0.25">
      <c r="A59" t="s">
        <v>69</v>
      </c>
      <c r="B59">
        <v>4.6359899078779803E-3</v>
      </c>
      <c r="C59">
        <v>-0.95348988475654195</v>
      </c>
    </row>
    <row r="60" spans="1:3" x14ac:dyDescent="0.25">
      <c r="A60" t="s">
        <v>747</v>
      </c>
      <c r="B60">
        <v>4.8923899910811502E-2</v>
      </c>
      <c r="C60">
        <v>-1.0290439223147401</v>
      </c>
    </row>
    <row r="61" spans="1:3" x14ac:dyDescent="0.25">
      <c r="A61" t="s">
        <v>358</v>
      </c>
      <c r="B61">
        <v>9.4646338291694797E-3</v>
      </c>
      <c r="C61">
        <v>-1.00625218426838</v>
      </c>
    </row>
    <row r="62" spans="1:3" x14ac:dyDescent="0.25">
      <c r="A62" t="s">
        <v>125</v>
      </c>
      <c r="B62">
        <v>3.2179760149549902E-2</v>
      </c>
      <c r="C62">
        <v>-0.90141617036421195</v>
      </c>
    </row>
    <row r="63" spans="1:3" x14ac:dyDescent="0.25">
      <c r="A63" t="s">
        <v>361</v>
      </c>
      <c r="B63">
        <v>3.3322271410012899E-2</v>
      </c>
      <c r="C63">
        <v>-1.1145682975861499</v>
      </c>
    </row>
    <row r="64" spans="1:3" x14ac:dyDescent="0.25">
      <c r="A64" t="s">
        <v>682</v>
      </c>
      <c r="B64">
        <v>2.5965643001622001E-2</v>
      </c>
      <c r="C64">
        <v>-0.92494322464023004</v>
      </c>
    </row>
    <row r="65" spans="1:3" x14ac:dyDescent="0.25">
      <c r="A65" t="s">
        <v>746</v>
      </c>
      <c r="B65">
        <v>4.8802944255489603E-2</v>
      </c>
      <c r="C65">
        <v>-0.88044870368917705</v>
      </c>
    </row>
    <row r="66" spans="1:3" x14ac:dyDescent="0.25">
      <c r="A66" t="s">
        <v>745</v>
      </c>
      <c r="B66">
        <v>1.8435724629152401E-2</v>
      </c>
      <c r="C66">
        <v>-0.82711117173245796</v>
      </c>
    </row>
    <row r="67" spans="1:3" x14ac:dyDescent="0.25">
      <c r="A67" t="s">
        <v>744</v>
      </c>
      <c r="B67">
        <v>2.9603970536217501E-2</v>
      </c>
      <c r="C67">
        <v>-0.94396422856953699</v>
      </c>
    </row>
    <row r="68" spans="1:3" x14ac:dyDescent="0.25">
      <c r="A68" t="s">
        <v>743</v>
      </c>
      <c r="B68">
        <v>1.22042866948551E-2</v>
      </c>
      <c r="C68">
        <v>-0.94989096841284404</v>
      </c>
    </row>
    <row r="69" spans="1:3" x14ac:dyDescent="0.25">
      <c r="A69" t="s">
        <v>356</v>
      </c>
      <c r="B69">
        <v>2.8197795803944398E-2</v>
      </c>
      <c r="C69">
        <v>-0.98176360828387899</v>
      </c>
    </row>
    <row r="70" spans="1:3" x14ac:dyDescent="0.25">
      <c r="A70" t="s">
        <v>742</v>
      </c>
      <c r="B70">
        <v>4.2867784844701898E-2</v>
      </c>
      <c r="C70">
        <v>-0.927196164002415</v>
      </c>
    </row>
    <row r="71" spans="1:3" x14ac:dyDescent="0.25">
      <c r="A71" t="s">
        <v>529</v>
      </c>
      <c r="B71">
        <v>6.8255095949357001E-3</v>
      </c>
      <c r="C71">
        <v>-0.80402772066883299</v>
      </c>
    </row>
    <row r="72" spans="1:3" x14ac:dyDescent="0.25">
      <c r="A72" t="s">
        <v>123</v>
      </c>
      <c r="B72">
        <v>4.2658829136649097E-2</v>
      </c>
      <c r="C72">
        <v>-0.83820724193748497</v>
      </c>
    </row>
    <row r="73" spans="1:3" x14ac:dyDescent="0.25">
      <c r="A73" t="s">
        <v>295</v>
      </c>
      <c r="B73">
        <v>7.4241329066229798E-3</v>
      </c>
      <c r="C73">
        <v>-0.93452766394210895</v>
      </c>
    </row>
    <row r="74" spans="1:3" x14ac:dyDescent="0.25">
      <c r="A74" t="s">
        <v>559</v>
      </c>
      <c r="B74">
        <v>2.58574271546715E-2</v>
      </c>
      <c r="C74">
        <v>-0.81673480525567299</v>
      </c>
    </row>
    <row r="75" spans="1:3" x14ac:dyDescent="0.25">
      <c r="A75" t="s">
        <v>172</v>
      </c>
      <c r="B75">
        <v>4.6982102641654798E-3</v>
      </c>
      <c r="C75">
        <v>-0.90487067662215603</v>
      </c>
    </row>
    <row r="76" spans="1:3" x14ac:dyDescent="0.25">
      <c r="A76" t="s">
        <v>741</v>
      </c>
      <c r="B76">
        <v>2.6475112239561199E-2</v>
      </c>
      <c r="C76">
        <v>-0.82227416857194002</v>
      </c>
    </row>
    <row r="77" spans="1:3" x14ac:dyDescent="0.25">
      <c r="A77" t="s">
        <v>437</v>
      </c>
      <c r="B77">
        <v>3.14122323107935E-2</v>
      </c>
      <c r="C77">
        <v>-0.81521446686077004</v>
      </c>
    </row>
    <row r="78" spans="1:3" x14ac:dyDescent="0.25">
      <c r="A78" t="s">
        <v>740</v>
      </c>
      <c r="B78">
        <v>3.8041344498633903E-2</v>
      </c>
      <c r="C78">
        <v>-0.84981355668136405</v>
      </c>
    </row>
    <row r="79" spans="1:3" x14ac:dyDescent="0.25">
      <c r="A79" t="s">
        <v>739</v>
      </c>
      <c r="B79">
        <v>1.13659318625897E-2</v>
      </c>
      <c r="C79">
        <v>-0.85570386581688396</v>
      </c>
    </row>
    <row r="80" spans="1:3" x14ac:dyDescent="0.25">
      <c r="A80" t="s">
        <v>129</v>
      </c>
      <c r="B80">
        <v>9.0621721031507001E-3</v>
      </c>
      <c r="C80">
        <v>-0.801413582468262</v>
      </c>
    </row>
    <row r="81" spans="1:3" x14ac:dyDescent="0.25">
      <c r="A81" t="s">
        <v>258</v>
      </c>
      <c r="B81">
        <v>1.0468788412845801E-2</v>
      </c>
      <c r="C81">
        <v>-0.78663016363105298</v>
      </c>
    </row>
    <row r="82" spans="1:3" x14ac:dyDescent="0.25">
      <c r="A82" t="s">
        <v>738</v>
      </c>
      <c r="B82">
        <v>4.8887866115307099E-2</v>
      </c>
      <c r="C82">
        <v>-0.80351869898216299</v>
      </c>
    </row>
    <row r="83" spans="1:3" x14ac:dyDescent="0.25">
      <c r="A83" t="s">
        <v>737</v>
      </c>
      <c r="B83">
        <v>3.3952349089880103E-2</v>
      </c>
      <c r="C83">
        <v>-0.80198968014875005</v>
      </c>
    </row>
    <row r="84" spans="1:3" x14ac:dyDescent="0.25">
      <c r="A84" t="s">
        <v>736</v>
      </c>
      <c r="B84">
        <v>1.4520196122639399E-2</v>
      </c>
      <c r="C84">
        <v>-0.73504822897242295</v>
      </c>
    </row>
    <row r="85" spans="1:3" x14ac:dyDescent="0.25">
      <c r="A85" t="s">
        <v>735</v>
      </c>
      <c r="B85">
        <v>4.38324488158977E-2</v>
      </c>
      <c r="C85">
        <v>-0.77092755268864499</v>
      </c>
    </row>
    <row r="86" spans="1:3" x14ac:dyDescent="0.25">
      <c r="A86" t="s">
        <v>734</v>
      </c>
      <c r="B86">
        <v>8.6682333348663508E-3</v>
      </c>
      <c r="C86">
        <v>-0.82857810855578695</v>
      </c>
    </row>
    <row r="87" spans="1:3" x14ac:dyDescent="0.25">
      <c r="A87" t="s">
        <v>733</v>
      </c>
      <c r="B87">
        <v>2.3892405970411701E-2</v>
      </c>
      <c r="C87">
        <v>-0.777186283879299</v>
      </c>
    </row>
    <row r="88" spans="1:3" x14ac:dyDescent="0.25">
      <c r="A88" t="s">
        <v>732</v>
      </c>
      <c r="B88">
        <v>3.8238261047687003E-2</v>
      </c>
      <c r="C88">
        <v>-0.82631303720923399</v>
      </c>
    </row>
    <row r="89" spans="1:3" x14ac:dyDescent="0.25">
      <c r="A89" t="s">
        <v>683</v>
      </c>
      <c r="B89">
        <v>4.6883694754572103E-2</v>
      </c>
      <c r="C89">
        <v>-0.712658820738441</v>
      </c>
    </row>
    <row r="90" spans="1:3" x14ac:dyDescent="0.25">
      <c r="A90" t="s">
        <v>731</v>
      </c>
      <c r="B90">
        <v>2.58688128897871E-2</v>
      </c>
      <c r="C90">
        <v>-0.77490006379935406</v>
      </c>
    </row>
    <row r="91" spans="1:3" x14ac:dyDescent="0.25">
      <c r="A91" t="s">
        <v>540</v>
      </c>
      <c r="B91">
        <v>2.8632525917410001E-2</v>
      </c>
      <c r="C91">
        <v>-0.73825156768220701</v>
      </c>
    </row>
    <row r="92" spans="1:3" x14ac:dyDescent="0.25">
      <c r="A92" t="s">
        <v>118</v>
      </c>
      <c r="B92">
        <v>2.25481171674521E-2</v>
      </c>
      <c r="C92">
        <v>-0.65835374182709505</v>
      </c>
    </row>
    <row r="93" spans="1:3" x14ac:dyDescent="0.25">
      <c r="A93" t="s">
        <v>346</v>
      </c>
      <c r="B93">
        <v>3.4232297452682803E-2</v>
      </c>
      <c r="C93">
        <v>-0.77764009428999703</v>
      </c>
    </row>
    <row r="94" spans="1:3" x14ac:dyDescent="0.25">
      <c r="A94" t="s">
        <v>730</v>
      </c>
      <c r="B94">
        <v>4.3783951068754198E-2</v>
      </c>
      <c r="C94">
        <v>-0.81312762530548299</v>
      </c>
    </row>
    <row r="95" spans="1:3" x14ac:dyDescent="0.25">
      <c r="A95" t="s">
        <v>729</v>
      </c>
      <c r="B95">
        <v>2.5870419274845999E-2</v>
      </c>
      <c r="C95">
        <v>-0.71398479974574502</v>
      </c>
    </row>
    <row r="96" spans="1:3" x14ac:dyDescent="0.25">
      <c r="A96" t="s">
        <v>335</v>
      </c>
      <c r="B96">
        <v>1.72295868444171E-2</v>
      </c>
      <c r="C96">
        <v>-0.70708736607584699</v>
      </c>
    </row>
    <row r="97" spans="1:3" x14ac:dyDescent="0.25">
      <c r="A97" t="s">
        <v>728</v>
      </c>
      <c r="B97">
        <v>5.9477854106196699E-3</v>
      </c>
      <c r="C97">
        <v>-0.72568760933415699</v>
      </c>
    </row>
    <row r="98" spans="1:3" x14ac:dyDescent="0.25">
      <c r="A98" t="s">
        <v>727</v>
      </c>
      <c r="B98">
        <v>1.8261145016926099E-2</v>
      </c>
      <c r="C98">
        <v>-0.65929874748764605</v>
      </c>
    </row>
    <row r="99" spans="1:3" x14ac:dyDescent="0.25">
      <c r="A99" t="s">
        <v>726</v>
      </c>
      <c r="B99">
        <v>3.0229861283464901E-2</v>
      </c>
      <c r="C99">
        <v>-0.67538369521701802</v>
      </c>
    </row>
    <row r="100" spans="1:3" x14ac:dyDescent="0.25">
      <c r="A100" t="s">
        <v>725</v>
      </c>
      <c r="B100">
        <v>2.9765496731953701E-2</v>
      </c>
      <c r="C100">
        <v>-0.69803475331919795</v>
      </c>
    </row>
    <row r="101" spans="1:3" x14ac:dyDescent="0.25">
      <c r="A101" t="s">
        <v>544</v>
      </c>
      <c r="B101">
        <v>3.5017707239189899E-2</v>
      </c>
      <c r="C101">
        <v>-0.64607373925686196</v>
      </c>
    </row>
    <row r="102" spans="1:3" x14ac:dyDescent="0.25">
      <c r="A102" t="s">
        <v>724</v>
      </c>
      <c r="B102">
        <v>3.46188365100372E-2</v>
      </c>
      <c r="C102">
        <v>-0.66870777831495598</v>
      </c>
    </row>
    <row r="103" spans="1:3" x14ac:dyDescent="0.25">
      <c r="A103" t="s">
        <v>723</v>
      </c>
      <c r="B103">
        <v>4.9948870695358499E-2</v>
      </c>
      <c r="C103">
        <v>-0.61505151751149101</v>
      </c>
    </row>
    <row r="104" spans="1:3" x14ac:dyDescent="0.25">
      <c r="A104" t="s">
        <v>567</v>
      </c>
      <c r="B104">
        <v>2.0787742240244E-2</v>
      </c>
      <c r="C104">
        <v>-0.65389791531946595</v>
      </c>
    </row>
    <row r="105" spans="1:3" x14ac:dyDescent="0.25">
      <c r="A105" t="s">
        <v>336</v>
      </c>
      <c r="B105">
        <v>3.5581391764823299E-2</v>
      </c>
      <c r="C105">
        <v>-0.67957030142909802</v>
      </c>
    </row>
    <row r="106" spans="1:3" x14ac:dyDescent="0.25">
      <c r="A106" t="s">
        <v>722</v>
      </c>
      <c r="B106">
        <v>4.4862585793426397E-2</v>
      </c>
      <c r="C106">
        <v>-0.69657848160090197</v>
      </c>
    </row>
    <row r="107" spans="1:3" x14ac:dyDescent="0.25">
      <c r="A107" t="s">
        <v>721</v>
      </c>
      <c r="B107">
        <v>1.6777614077567199E-2</v>
      </c>
      <c r="C107">
        <v>-0.67290209521298805</v>
      </c>
    </row>
    <row r="108" spans="1:3" x14ac:dyDescent="0.25">
      <c r="A108" t="s">
        <v>720</v>
      </c>
      <c r="B108">
        <v>4.1007163877990402E-2</v>
      </c>
      <c r="C108">
        <v>-0.66688039111874597</v>
      </c>
    </row>
    <row r="109" spans="1:3" x14ac:dyDescent="0.25">
      <c r="A109" t="s">
        <v>445</v>
      </c>
      <c r="B109">
        <v>4.0845928088938402E-2</v>
      </c>
      <c r="C109">
        <v>-0.63921213744397798</v>
      </c>
    </row>
    <row r="110" spans="1:3" x14ac:dyDescent="0.25">
      <c r="A110" t="s">
        <v>719</v>
      </c>
      <c r="B110">
        <v>4.9971884789747102E-2</v>
      </c>
      <c r="C110">
        <v>-0.55273135325328404</v>
      </c>
    </row>
    <row r="111" spans="1:3" x14ac:dyDescent="0.25">
      <c r="A111" t="s">
        <v>718</v>
      </c>
      <c r="B111">
        <v>2.50698783054576E-2</v>
      </c>
      <c r="C111">
        <v>-0.69597902040340398</v>
      </c>
    </row>
    <row r="112" spans="1:3" x14ac:dyDescent="0.25">
      <c r="A112" t="s">
        <v>717</v>
      </c>
      <c r="B112">
        <v>4.53785625005323E-2</v>
      </c>
      <c r="C112">
        <v>-0.54090673885044405</v>
      </c>
    </row>
    <row r="113" spans="1:3" x14ac:dyDescent="0.25">
      <c r="A113" t="s">
        <v>716</v>
      </c>
      <c r="B113">
        <v>3.7609008055276297E-2</v>
      </c>
      <c r="C113">
        <v>-0.67406838851170003</v>
      </c>
    </row>
    <row r="114" spans="1:3" x14ac:dyDescent="0.25">
      <c r="A114" t="s">
        <v>715</v>
      </c>
      <c r="B114">
        <v>3.3868483372828898E-2</v>
      </c>
      <c r="C114">
        <v>-0.52693911415174199</v>
      </c>
    </row>
    <row r="115" spans="1:3" x14ac:dyDescent="0.25">
      <c r="A115" t="s">
        <v>65</v>
      </c>
      <c r="B115">
        <v>3.2057513537865498E-2</v>
      </c>
      <c r="C115">
        <v>0.65789604154952397</v>
      </c>
    </row>
    <row r="116" spans="1:3" x14ac:dyDescent="0.25">
      <c r="A116" t="s">
        <v>143</v>
      </c>
      <c r="B116">
        <v>1.50724345931234E-2</v>
      </c>
      <c r="C116">
        <v>0.80409596603973899</v>
      </c>
    </row>
    <row r="117" spans="1:3" x14ac:dyDescent="0.25">
      <c r="A117" t="s">
        <v>40</v>
      </c>
      <c r="B117">
        <v>4.3177361883749203E-2</v>
      </c>
      <c r="C117">
        <v>0.679827526785304</v>
      </c>
    </row>
    <row r="118" spans="1:3" x14ac:dyDescent="0.25">
      <c r="A118" t="s">
        <v>322</v>
      </c>
      <c r="B118">
        <v>1.12959479072862E-2</v>
      </c>
      <c r="C118">
        <v>0.87247047379459397</v>
      </c>
    </row>
    <row r="119" spans="1:3" x14ac:dyDescent="0.25">
      <c r="A119" t="s">
        <v>12</v>
      </c>
      <c r="B119">
        <v>4.93074149842802E-2</v>
      </c>
      <c r="C119">
        <v>0.66598451377563705</v>
      </c>
    </row>
    <row r="120" spans="1:3" x14ac:dyDescent="0.25">
      <c r="A120" t="s">
        <v>41</v>
      </c>
      <c r="B120">
        <v>4.9581762393094898E-2</v>
      </c>
      <c r="C120">
        <v>0.64529733863841998</v>
      </c>
    </row>
    <row r="121" spans="1:3" x14ac:dyDescent="0.25">
      <c r="A121" t="s">
        <v>163</v>
      </c>
      <c r="B121">
        <v>9.0559615775264203E-3</v>
      </c>
      <c r="C121">
        <v>0.74394686445886204</v>
      </c>
    </row>
    <row r="122" spans="1:3" x14ac:dyDescent="0.25">
      <c r="A122" t="s">
        <v>81</v>
      </c>
      <c r="B122">
        <v>2.12385057749192E-2</v>
      </c>
      <c r="C122">
        <v>0.84263896785844805</v>
      </c>
    </row>
    <row r="123" spans="1:3" x14ac:dyDescent="0.25">
      <c r="A123" t="s">
        <v>18</v>
      </c>
      <c r="B123">
        <v>8.0379827311330993E-3</v>
      </c>
      <c r="C123">
        <v>0.79373164463175006</v>
      </c>
    </row>
    <row r="124" spans="1:3" x14ac:dyDescent="0.25">
      <c r="A124" t="s">
        <v>53</v>
      </c>
      <c r="B124">
        <v>2.61267603721538E-2</v>
      </c>
      <c r="C124">
        <v>0.77193314605001095</v>
      </c>
    </row>
    <row r="125" spans="1:3" x14ac:dyDescent="0.25">
      <c r="A125" t="s">
        <v>76</v>
      </c>
      <c r="B125">
        <v>4.6586581678181402E-2</v>
      </c>
      <c r="C125">
        <v>0.874525052934087</v>
      </c>
    </row>
    <row r="126" spans="1:3" x14ac:dyDescent="0.25">
      <c r="A126" t="s">
        <v>13</v>
      </c>
      <c r="B126">
        <v>2.72126275894694E-2</v>
      </c>
      <c r="C126">
        <v>0.70384292866257703</v>
      </c>
    </row>
    <row r="127" spans="1:3" x14ac:dyDescent="0.25">
      <c r="A127" t="s">
        <v>34</v>
      </c>
      <c r="B127">
        <v>1.3990907639415E-2</v>
      </c>
      <c r="C127">
        <v>0.81317183859456599</v>
      </c>
    </row>
    <row r="128" spans="1:3" x14ac:dyDescent="0.25">
      <c r="A128" t="s">
        <v>334</v>
      </c>
      <c r="B128">
        <v>1.34514654247525E-3</v>
      </c>
      <c r="C128">
        <v>0.83411305291665605</v>
      </c>
    </row>
    <row r="129" spans="1:3" x14ac:dyDescent="0.25">
      <c r="A129" t="s">
        <v>326</v>
      </c>
      <c r="B129">
        <v>2.3616300592460601E-2</v>
      </c>
      <c r="C129">
        <v>0.95373147103102895</v>
      </c>
    </row>
    <row r="130" spans="1:3" x14ac:dyDescent="0.25">
      <c r="A130" t="s">
        <v>97</v>
      </c>
      <c r="B130">
        <v>1.250012227218E-2</v>
      </c>
      <c r="C130">
        <v>0.90298169616465995</v>
      </c>
    </row>
    <row r="131" spans="1:3" x14ac:dyDescent="0.25">
      <c r="A131" t="s">
        <v>39</v>
      </c>
      <c r="B131">
        <v>2.9873475620753799E-2</v>
      </c>
      <c r="C131">
        <v>0.78725278540812005</v>
      </c>
    </row>
    <row r="132" spans="1:3" x14ac:dyDescent="0.25">
      <c r="A132" t="s">
        <v>71</v>
      </c>
      <c r="B132">
        <v>6.2258015209937798E-3</v>
      </c>
      <c r="C132">
        <v>0.94496841661729103</v>
      </c>
    </row>
    <row r="133" spans="1:3" x14ac:dyDescent="0.25">
      <c r="A133" t="s">
        <v>714</v>
      </c>
      <c r="B133">
        <v>1.8352734331716601E-2</v>
      </c>
      <c r="C133">
        <v>0.77032051223985698</v>
      </c>
    </row>
    <row r="134" spans="1:3" x14ac:dyDescent="0.25">
      <c r="A134" t="s">
        <v>67</v>
      </c>
      <c r="B134">
        <v>1.06016250824848E-2</v>
      </c>
      <c r="C134">
        <v>0.96111794409307605</v>
      </c>
    </row>
    <row r="135" spans="1:3" x14ac:dyDescent="0.25">
      <c r="A135" t="s">
        <v>102</v>
      </c>
      <c r="B135">
        <v>2.1407357605444399E-3</v>
      </c>
      <c r="C135">
        <v>0.835645640704057</v>
      </c>
    </row>
    <row r="136" spans="1:3" x14ac:dyDescent="0.25">
      <c r="A136" t="s">
        <v>215</v>
      </c>
      <c r="B136">
        <v>1.19278847605602E-2</v>
      </c>
      <c r="C136">
        <v>0.85450403550585197</v>
      </c>
    </row>
    <row r="137" spans="1:3" x14ac:dyDescent="0.25">
      <c r="A137" t="s">
        <v>214</v>
      </c>
      <c r="B137">
        <v>2.9955056797608501E-2</v>
      </c>
      <c r="C137">
        <v>0.821806799319729</v>
      </c>
    </row>
    <row r="138" spans="1:3" x14ac:dyDescent="0.25">
      <c r="A138" t="s">
        <v>36</v>
      </c>
      <c r="B138">
        <v>4.0746701014549399E-4</v>
      </c>
      <c r="C138">
        <v>0.919988990663265</v>
      </c>
    </row>
    <row r="139" spans="1:3" x14ac:dyDescent="0.25">
      <c r="A139" t="s">
        <v>27</v>
      </c>
      <c r="B139">
        <v>2.3634043915802299E-2</v>
      </c>
      <c r="C139">
        <v>0.92005827360355597</v>
      </c>
    </row>
    <row r="140" spans="1:3" x14ac:dyDescent="0.25">
      <c r="A140" t="s">
        <v>24</v>
      </c>
      <c r="B140">
        <v>6.2051934796100603E-3</v>
      </c>
      <c r="C140">
        <v>0.88868555209782196</v>
      </c>
    </row>
    <row r="141" spans="1:3" x14ac:dyDescent="0.25">
      <c r="A141" t="s">
        <v>42</v>
      </c>
      <c r="B141">
        <v>8.9866428850534294E-3</v>
      </c>
      <c r="C141">
        <v>0.86793990939514098</v>
      </c>
    </row>
    <row r="142" spans="1:3" x14ac:dyDescent="0.25">
      <c r="A142" t="s">
        <v>110</v>
      </c>
      <c r="B142">
        <v>1.2542566799889099E-2</v>
      </c>
      <c r="C142">
        <v>1.0302633793813201</v>
      </c>
    </row>
    <row r="143" spans="1:3" x14ac:dyDescent="0.25">
      <c r="A143" t="s">
        <v>713</v>
      </c>
      <c r="B143">
        <v>3.6319361925030498E-2</v>
      </c>
      <c r="C143">
        <v>0.80464038088037004</v>
      </c>
    </row>
    <row r="144" spans="1:3" x14ac:dyDescent="0.25">
      <c r="A144" t="s">
        <v>321</v>
      </c>
      <c r="B144">
        <v>8.3079211368756404E-3</v>
      </c>
      <c r="C144">
        <v>1.0439445125612601</v>
      </c>
    </row>
    <row r="145" spans="1:3" x14ac:dyDescent="0.25">
      <c r="A145" t="s">
        <v>333</v>
      </c>
      <c r="B145">
        <v>7.2132465793584002E-3</v>
      </c>
      <c r="C145">
        <v>1.09089599160619</v>
      </c>
    </row>
    <row r="146" spans="1:3" x14ac:dyDescent="0.25">
      <c r="A146" t="s">
        <v>109</v>
      </c>
      <c r="B146">
        <v>9.6718381551796299E-3</v>
      </c>
      <c r="C146">
        <v>0.93940435215630003</v>
      </c>
    </row>
    <row r="147" spans="1:3" x14ac:dyDescent="0.25">
      <c r="A147" t="s">
        <v>712</v>
      </c>
      <c r="B147">
        <v>7.6802434569789597E-3</v>
      </c>
      <c r="C147">
        <v>0.95555377352355098</v>
      </c>
    </row>
    <row r="148" spans="1:3" x14ac:dyDescent="0.25">
      <c r="A148" t="s">
        <v>101</v>
      </c>
      <c r="B148">
        <v>2.6546735146700398E-3</v>
      </c>
      <c r="C148">
        <v>1.0234395819467299</v>
      </c>
    </row>
    <row r="149" spans="1:3" x14ac:dyDescent="0.25">
      <c r="A149" t="s">
        <v>74</v>
      </c>
      <c r="B149">
        <v>4.46435519538219E-2</v>
      </c>
      <c r="C149">
        <v>1.0425280509924999</v>
      </c>
    </row>
    <row r="150" spans="1:3" x14ac:dyDescent="0.25">
      <c r="A150" t="s">
        <v>324</v>
      </c>
      <c r="B150">
        <v>1.5095888046033401E-4</v>
      </c>
      <c r="C150">
        <v>1.0596879828402801</v>
      </c>
    </row>
    <row r="151" spans="1:3" x14ac:dyDescent="0.25">
      <c r="A151" t="s">
        <v>407</v>
      </c>
      <c r="B151">
        <v>3.9394740405742702E-4</v>
      </c>
      <c r="C151">
        <v>1.01861566531841</v>
      </c>
    </row>
    <row r="152" spans="1:3" x14ac:dyDescent="0.25">
      <c r="A152" t="s">
        <v>711</v>
      </c>
      <c r="B152">
        <v>3.4754650256730697E-2</v>
      </c>
      <c r="C152">
        <v>1.1775966151091799</v>
      </c>
    </row>
    <row r="153" spans="1:3" x14ac:dyDescent="0.25">
      <c r="A153" t="s">
        <v>156</v>
      </c>
      <c r="B153">
        <v>3.4418666201494098E-5</v>
      </c>
      <c r="C153">
        <v>1.1068246663811201</v>
      </c>
    </row>
    <row r="154" spans="1:3" x14ac:dyDescent="0.25">
      <c r="A154" t="s">
        <v>692</v>
      </c>
      <c r="B154">
        <v>3.8315529876337801E-3</v>
      </c>
      <c r="C154">
        <v>0.99330418562081502</v>
      </c>
    </row>
    <row r="155" spans="1:3" x14ac:dyDescent="0.25">
      <c r="A155" t="s">
        <v>28</v>
      </c>
      <c r="B155">
        <v>4.4857354178262504E-3</v>
      </c>
      <c r="C155">
        <v>1.0357610426789701</v>
      </c>
    </row>
    <row r="156" spans="1:3" x14ac:dyDescent="0.25">
      <c r="A156" t="s">
        <v>78</v>
      </c>
      <c r="B156">
        <v>4.9054591840942101E-5</v>
      </c>
      <c r="C156">
        <v>1.1122465663863901</v>
      </c>
    </row>
    <row r="157" spans="1:3" x14ac:dyDescent="0.25">
      <c r="A157" t="s">
        <v>3</v>
      </c>
      <c r="B157">
        <v>2.4219824673787901E-2</v>
      </c>
      <c r="C157">
        <v>1.13801187246708</v>
      </c>
    </row>
    <row r="158" spans="1:3" x14ac:dyDescent="0.25">
      <c r="A158" t="s">
        <v>594</v>
      </c>
      <c r="B158">
        <v>2.19767368503122E-4</v>
      </c>
      <c r="C158">
        <v>1.0986090478236199</v>
      </c>
    </row>
    <row r="159" spans="1:3" x14ac:dyDescent="0.25">
      <c r="A159" t="s">
        <v>99</v>
      </c>
      <c r="B159">
        <v>5.3053640148023398E-3</v>
      </c>
      <c r="C159">
        <v>1.20285441671932</v>
      </c>
    </row>
    <row r="160" spans="1:3" x14ac:dyDescent="0.25">
      <c r="A160" t="s">
        <v>80</v>
      </c>
      <c r="B160">
        <v>6.1857366337153303E-4</v>
      </c>
      <c r="C160">
        <v>1.11610338304363</v>
      </c>
    </row>
    <row r="161" spans="1:3" x14ac:dyDescent="0.25">
      <c r="A161" t="s">
        <v>201</v>
      </c>
      <c r="B161">
        <v>1.01339877555955E-4</v>
      </c>
      <c r="C161">
        <v>1.2136322122306999</v>
      </c>
    </row>
    <row r="162" spans="1:3" x14ac:dyDescent="0.25">
      <c r="A162" t="s">
        <v>82</v>
      </c>
      <c r="B162">
        <v>5.8393676212997205E-4</v>
      </c>
      <c r="C162">
        <v>1.1886509175195299</v>
      </c>
    </row>
    <row r="163" spans="1:3" x14ac:dyDescent="0.25">
      <c r="A163" t="s">
        <v>217</v>
      </c>
      <c r="B163">
        <v>8.8052249126743601E-3</v>
      </c>
      <c r="C163">
        <v>1.1697774537019601</v>
      </c>
    </row>
    <row r="164" spans="1:3" x14ac:dyDescent="0.25">
      <c r="A164" t="s">
        <v>183</v>
      </c>
      <c r="B164">
        <v>3.9045633599718902E-4</v>
      </c>
      <c r="C164">
        <v>1.2630742686841401</v>
      </c>
    </row>
    <row r="165" spans="1:3" x14ac:dyDescent="0.25">
      <c r="A165" t="s">
        <v>710</v>
      </c>
      <c r="B165">
        <v>2.1563151454617499E-4</v>
      </c>
      <c r="C165">
        <v>1.33094929651123</v>
      </c>
    </row>
    <row r="166" spans="1:3" x14ac:dyDescent="0.25">
      <c r="A166" t="s">
        <v>385</v>
      </c>
      <c r="B166">
        <v>5.0577181174139396E-4</v>
      </c>
      <c r="C166">
        <v>1.1785076956484799</v>
      </c>
    </row>
    <row r="167" spans="1:3" x14ac:dyDescent="0.25">
      <c r="A167" t="s">
        <v>94</v>
      </c>
      <c r="B167">
        <v>4.3106627411777897E-5</v>
      </c>
      <c r="C167">
        <v>1.3591158207356799</v>
      </c>
    </row>
    <row r="168" spans="1:3" x14ac:dyDescent="0.25">
      <c r="A168" t="s">
        <v>43</v>
      </c>
      <c r="B168">
        <v>1.5526499594128399E-4</v>
      </c>
      <c r="C168">
        <v>1.2718076100267699</v>
      </c>
    </row>
    <row r="169" spans="1:3" x14ac:dyDescent="0.25">
      <c r="A169" t="s">
        <v>2</v>
      </c>
      <c r="B169">
        <v>2.6829838595651598E-3</v>
      </c>
      <c r="C169">
        <v>1.23594339280624</v>
      </c>
    </row>
    <row r="170" spans="1:3" x14ac:dyDescent="0.25">
      <c r="A170" t="s">
        <v>709</v>
      </c>
      <c r="B170">
        <v>3.9200706634610998E-2</v>
      </c>
      <c r="C170">
        <v>1.1448596215792399</v>
      </c>
    </row>
    <row r="171" spans="1:3" x14ac:dyDescent="0.25">
      <c r="A171" t="s">
        <v>382</v>
      </c>
      <c r="B171">
        <v>2.1049849395780401E-4</v>
      </c>
      <c r="C171">
        <v>1.3168301082829801</v>
      </c>
    </row>
    <row r="172" spans="1:3" x14ac:dyDescent="0.25">
      <c r="A172" t="s">
        <v>52</v>
      </c>
      <c r="B172">
        <v>6.3931430291502096E-3</v>
      </c>
      <c r="C172">
        <v>1.3004453947021399</v>
      </c>
    </row>
    <row r="173" spans="1:3" x14ac:dyDescent="0.25">
      <c r="A173" t="s">
        <v>107</v>
      </c>
      <c r="B173">
        <v>5.1269920199072797E-5</v>
      </c>
      <c r="C173">
        <v>1.4495653932030901</v>
      </c>
    </row>
    <row r="174" spans="1:3" x14ac:dyDescent="0.25">
      <c r="A174" t="s">
        <v>708</v>
      </c>
      <c r="B174">
        <v>8.6481597590785803E-3</v>
      </c>
      <c r="C174">
        <v>1.4336942366968599</v>
      </c>
    </row>
    <row r="175" spans="1:3" x14ac:dyDescent="0.25">
      <c r="A175" t="s">
        <v>707</v>
      </c>
      <c r="B175">
        <v>3.9853447875221203E-5</v>
      </c>
      <c r="C175">
        <v>1.6001695172983801</v>
      </c>
    </row>
    <row r="176" spans="1:3" x14ac:dyDescent="0.25">
      <c r="A176" t="s">
        <v>182</v>
      </c>
      <c r="B176">
        <v>9.9914727368410495E-3</v>
      </c>
      <c r="C176">
        <v>1.5212893851573299</v>
      </c>
    </row>
    <row r="177" spans="1:3" x14ac:dyDescent="0.25">
      <c r="A177" t="s">
        <v>15</v>
      </c>
      <c r="B177">
        <v>1.5787638666989899E-5</v>
      </c>
      <c r="C177">
        <v>1.5188878746618</v>
      </c>
    </row>
    <row r="178" spans="1:3" x14ac:dyDescent="0.25">
      <c r="A178" t="s">
        <v>428</v>
      </c>
      <c r="B178">
        <v>3.03194401440719E-2</v>
      </c>
      <c r="C178">
        <v>1.5324336174406701</v>
      </c>
    </row>
    <row r="179" spans="1:3" x14ac:dyDescent="0.25">
      <c r="A179" t="s">
        <v>706</v>
      </c>
      <c r="B179">
        <v>9.9045812113569007E-4</v>
      </c>
      <c r="C179">
        <v>1.5368276324908401</v>
      </c>
    </row>
    <row r="180" spans="1:3" x14ac:dyDescent="0.25">
      <c r="A180" t="s">
        <v>329</v>
      </c>
      <c r="B180">
        <v>1.2338976325415999E-2</v>
      </c>
      <c r="C180">
        <v>1.81173812920516</v>
      </c>
    </row>
    <row r="181" spans="1:3" x14ac:dyDescent="0.25">
      <c r="A181" t="s">
        <v>592</v>
      </c>
      <c r="B181">
        <v>3.8142446455723198E-4</v>
      </c>
      <c r="C181">
        <v>1.61013003913744</v>
      </c>
    </row>
    <row r="182" spans="1:3" x14ac:dyDescent="0.25">
      <c r="A182" t="s">
        <v>705</v>
      </c>
      <c r="B182">
        <v>1.38100942537599E-2</v>
      </c>
      <c r="C182">
        <v>1.6210267681366199</v>
      </c>
    </row>
    <row r="183" spans="1:3" x14ac:dyDescent="0.25">
      <c r="A183" t="s">
        <v>704</v>
      </c>
      <c r="B183">
        <v>2.2149744422260499E-4</v>
      </c>
      <c r="C183">
        <v>1.68588263034395</v>
      </c>
    </row>
    <row r="184" spans="1:3" x14ac:dyDescent="0.25">
      <c r="A184" t="s">
        <v>703</v>
      </c>
      <c r="B184">
        <v>3.1601950390498699E-3</v>
      </c>
      <c r="C184">
        <v>2.05002486745378</v>
      </c>
    </row>
    <row r="185" spans="1:3" x14ac:dyDescent="0.25">
      <c r="A185" t="s">
        <v>702</v>
      </c>
      <c r="B185">
        <v>5.4275833148197603E-3</v>
      </c>
      <c r="C185">
        <v>1.7131438174034901</v>
      </c>
    </row>
    <row r="186" spans="1:3" x14ac:dyDescent="0.25">
      <c r="A186" t="s">
        <v>325</v>
      </c>
      <c r="B186">
        <v>2.2540427515032901E-3</v>
      </c>
      <c r="C186">
        <v>2.0354120204533301</v>
      </c>
    </row>
    <row r="187" spans="1:3" x14ac:dyDescent="0.25">
      <c r="A187" t="s">
        <v>421</v>
      </c>
      <c r="B187">
        <v>1.22209192834755E-2</v>
      </c>
      <c r="C187">
        <v>2.1760739236081399</v>
      </c>
    </row>
    <row r="188" spans="1:3" x14ac:dyDescent="0.25">
      <c r="A188" t="s">
        <v>91</v>
      </c>
      <c r="B188">
        <v>3.77067172405559E-3</v>
      </c>
      <c r="C188">
        <v>2.06048862621412</v>
      </c>
    </row>
    <row r="189" spans="1:3" x14ac:dyDescent="0.25">
      <c r="A189" t="s">
        <v>51</v>
      </c>
      <c r="B189">
        <v>1.7111023931393399E-2</v>
      </c>
      <c r="C189">
        <v>2.2002596928766298</v>
      </c>
    </row>
    <row r="190" spans="1:3" x14ac:dyDescent="0.25">
      <c r="A190" t="s">
        <v>701</v>
      </c>
      <c r="B190">
        <v>9.0864719424487896E-3</v>
      </c>
      <c r="C190">
        <v>1.83288094800125</v>
      </c>
    </row>
    <row r="191" spans="1:3" x14ac:dyDescent="0.25">
      <c r="A191" t="s">
        <v>48</v>
      </c>
      <c r="B191">
        <v>1.7948860617973501E-3</v>
      </c>
      <c r="C191">
        <v>2.7237032092071698</v>
      </c>
    </row>
    <row r="192" spans="1:3" x14ac:dyDescent="0.25">
      <c r="A192" t="s">
        <v>700</v>
      </c>
      <c r="B192">
        <v>5.9742297797499098E-3</v>
      </c>
      <c r="C192">
        <v>2.8218284728706902</v>
      </c>
    </row>
    <row r="193" spans="1:3" x14ac:dyDescent="0.25">
      <c r="A193" t="s">
        <v>699</v>
      </c>
      <c r="B193">
        <v>2.39373093035356E-3</v>
      </c>
      <c r="C193">
        <v>4.6206334093574704</v>
      </c>
    </row>
    <row r="194" spans="1:3" x14ac:dyDescent="0.25">
      <c r="A194" t="s">
        <v>323</v>
      </c>
      <c r="B194">
        <v>1.13158429096213E-3</v>
      </c>
      <c r="C194">
        <v>4.8931327863532701</v>
      </c>
    </row>
  </sheetData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75E9C-C463-4BE5-B7E9-E78CAE2C64D5}">
  <sheetPr codeName="Sheet23"/>
  <dimension ref="A1:C16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5</v>
      </c>
      <c r="B2">
        <v>1.38183713849502E-2</v>
      </c>
      <c r="C2">
        <v>-3.79704894039181</v>
      </c>
    </row>
    <row r="3" spans="1:3" x14ac:dyDescent="0.25">
      <c r="A3" t="s">
        <v>484</v>
      </c>
      <c r="B3">
        <v>1.6657804236918101E-2</v>
      </c>
      <c r="C3">
        <v>-2.3777049783848501</v>
      </c>
    </row>
    <row r="4" spans="1:3" x14ac:dyDescent="0.25">
      <c r="A4" t="s">
        <v>481</v>
      </c>
      <c r="B4">
        <v>4.97354294909906E-2</v>
      </c>
      <c r="C4">
        <v>-2.2100869389578999</v>
      </c>
    </row>
    <row r="5" spans="1:3" x14ac:dyDescent="0.25">
      <c r="A5" t="s">
        <v>678</v>
      </c>
      <c r="B5">
        <v>3.3365949293938201E-4</v>
      </c>
      <c r="C5">
        <v>-1.9346639535158401</v>
      </c>
    </row>
    <row r="6" spans="1:3" x14ac:dyDescent="0.25">
      <c r="A6" t="s">
        <v>479</v>
      </c>
      <c r="B6">
        <v>3.8617702822005197E-2</v>
      </c>
      <c r="C6">
        <v>-1.76326093536521</v>
      </c>
    </row>
    <row r="7" spans="1:3" x14ac:dyDescent="0.25">
      <c r="A7" t="s">
        <v>482</v>
      </c>
      <c r="B7">
        <v>7.6991949823604303E-3</v>
      </c>
      <c r="C7">
        <v>-1.6588638805252101</v>
      </c>
    </row>
    <row r="8" spans="1:3" x14ac:dyDescent="0.25">
      <c r="A8" t="s">
        <v>478</v>
      </c>
      <c r="B8">
        <v>3.8094431207111097E-2</v>
      </c>
      <c r="C8">
        <v>-1.66420747927733</v>
      </c>
    </row>
    <row r="9" spans="1:3" x14ac:dyDescent="0.25">
      <c r="A9" t="s">
        <v>477</v>
      </c>
      <c r="B9">
        <v>1.38963040604761E-2</v>
      </c>
      <c r="C9">
        <v>-1.6465675925015</v>
      </c>
    </row>
    <row r="10" spans="1:3" x14ac:dyDescent="0.25">
      <c r="A10" t="s">
        <v>305</v>
      </c>
      <c r="B10">
        <v>5.3155258064259102E-3</v>
      </c>
      <c r="C10">
        <v>-1.6016718564546499</v>
      </c>
    </row>
    <row r="11" spans="1:3" x14ac:dyDescent="0.25">
      <c r="A11" t="s">
        <v>131</v>
      </c>
      <c r="B11">
        <v>3.7925069294975399E-3</v>
      </c>
      <c r="C11">
        <v>-1.50061843696103</v>
      </c>
    </row>
    <row r="12" spans="1:3" x14ac:dyDescent="0.25">
      <c r="A12" t="s">
        <v>470</v>
      </c>
      <c r="B12">
        <v>3.2016101681408997E-2</v>
      </c>
      <c r="C12">
        <v>-1.6582606739822301</v>
      </c>
    </row>
    <row r="13" spans="1:3" x14ac:dyDescent="0.25">
      <c r="A13" t="s">
        <v>475</v>
      </c>
      <c r="B13">
        <v>2.8877013436639901E-2</v>
      </c>
      <c r="C13">
        <v>-1.6691183890953101</v>
      </c>
    </row>
    <row r="14" spans="1:3" x14ac:dyDescent="0.25">
      <c r="A14" t="s">
        <v>159</v>
      </c>
      <c r="B14">
        <v>1.47397611920571E-2</v>
      </c>
      <c r="C14">
        <v>-1.46244932788402</v>
      </c>
    </row>
    <row r="15" spans="1:3" x14ac:dyDescent="0.25">
      <c r="A15" t="s">
        <v>474</v>
      </c>
      <c r="B15">
        <v>3.3052513184342901E-2</v>
      </c>
      <c r="C15">
        <v>-1.47269233560734</v>
      </c>
    </row>
    <row r="16" spans="1:3" x14ac:dyDescent="0.25">
      <c r="A16" t="s">
        <v>664</v>
      </c>
      <c r="B16">
        <v>2.8799510526965898E-2</v>
      </c>
      <c r="C16">
        <v>-1.04962088045085</v>
      </c>
    </row>
    <row r="17" spans="1:3" x14ac:dyDescent="0.25">
      <c r="A17" t="s">
        <v>294</v>
      </c>
      <c r="B17">
        <v>6.2621262867026701E-3</v>
      </c>
      <c r="C17">
        <v>-1.3648313993840899</v>
      </c>
    </row>
    <row r="18" spans="1:3" x14ac:dyDescent="0.25">
      <c r="A18" t="s">
        <v>462</v>
      </c>
      <c r="B18">
        <v>2.8126160152962799E-2</v>
      </c>
      <c r="C18">
        <v>-1.3595204633147799</v>
      </c>
    </row>
    <row r="19" spans="1:3" x14ac:dyDescent="0.25">
      <c r="A19" t="s">
        <v>469</v>
      </c>
      <c r="B19">
        <v>1.26193820696551E-2</v>
      </c>
      <c r="C19">
        <v>-1.2197146229425599</v>
      </c>
    </row>
    <row r="20" spans="1:3" x14ac:dyDescent="0.25">
      <c r="A20" t="s">
        <v>773</v>
      </c>
      <c r="B20">
        <v>2.3827163994294701E-2</v>
      </c>
      <c r="C20">
        <v>-1.3117269883420399</v>
      </c>
    </row>
    <row r="21" spans="1:3" x14ac:dyDescent="0.25">
      <c r="A21" t="s">
        <v>467</v>
      </c>
      <c r="B21">
        <v>4.1425861177763E-2</v>
      </c>
      <c r="C21">
        <v>-1.2745191189312699</v>
      </c>
    </row>
    <row r="22" spans="1:3" x14ac:dyDescent="0.25">
      <c r="A22" t="s">
        <v>139</v>
      </c>
      <c r="B22">
        <v>3.5024013497831297E-2</v>
      </c>
      <c r="C22">
        <v>-1.3242071004988001</v>
      </c>
    </row>
    <row r="23" spans="1:3" x14ac:dyDescent="0.25">
      <c r="A23" t="s">
        <v>303</v>
      </c>
      <c r="B23">
        <v>3.9166172789372698E-2</v>
      </c>
      <c r="C23">
        <v>-1.4336631886792801</v>
      </c>
    </row>
    <row r="24" spans="1:3" x14ac:dyDescent="0.25">
      <c r="A24" t="s">
        <v>772</v>
      </c>
      <c r="B24">
        <v>2.5721181993329501E-2</v>
      </c>
      <c r="C24">
        <v>-1.3604888361321501</v>
      </c>
    </row>
    <row r="25" spans="1:3" x14ac:dyDescent="0.25">
      <c r="A25" t="s">
        <v>754</v>
      </c>
      <c r="B25">
        <v>3.89112178972763E-2</v>
      </c>
      <c r="C25">
        <v>-1.3548025261793499</v>
      </c>
    </row>
    <row r="26" spans="1:3" x14ac:dyDescent="0.25">
      <c r="A26" t="s">
        <v>575</v>
      </c>
      <c r="B26">
        <v>4.6078301085963801E-2</v>
      </c>
      <c r="C26">
        <v>-1.2759175765384201</v>
      </c>
    </row>
    <row r="27" spans="1:3" x14ac:dyDescent="0.25">
      <c r="A27" t="s">
        <v>368</v>
      </c>
      <c r="B27">
        <v>1.6108714468862501E-2</v>
      </c>
      <c r="C27">
        <v>-1.2374671059144899</v>
      </c>
    </row>
    <row r="28" spans="1:3" x14ac:dyDescent="0.25">
      <c r="A28" t="s">
        <v>450</v>
      </c>
      <c r="B28">
        <v>1.17220166216556E-2</v>
      </c>
      <c r="C28">
        <v>-1.2128633429400399</v>
      </c>
    </row>
    <row r="29" spans="1:3" x14ac:dyDescent="0.25">
      <c r="A29" t="s">
        <v>771</v>
      </c>
      <c r="B29">
        <v>6.9126107950135901E-3</v>
      </c>
      <c r="C29">
        <v>-1.11835505800094</v>
      </c>
    </row>
    <row r="30" spans="1:3" x14ac:dyDescent="0.25">
      <c r="A30" t="s">
        <v>288</v>
      </c>
      <c r="B30">
        <v>2.6173394017139098E-2</v>
      </c>
      <c r="C30">
        <v>-1.18079619570413</v>
      </c>
    </row>
    <row r="31" spans="1:3" x14ac:dyDescent="0.25">
      <c r="A31" t="s">
        <v>265</v>
      </c>
      <c r="B31">
        <v>1.2907996261278001E-2</v>
      </c>
      <c r="C31">
        <v>-1.1278733214273999</v>
      </c>
    </row>
    <row r="32" spans="1:3" x14ac:dyDescent="0.25">
      <c r="A32" t="s">
        <v>127</v>
      </c>
      <c r="B32">
        <v>3.4991802254037502E-2</v>
      </c>
      <c r="C32">
        <v>-1.10904558966133</v>
      </c>
    </row>
    <row r="33" spans="1:3" x14ac:dyDescent="0.25">
      <c r="A33" t="s">
        <v>256</v>
      </c>
      <c r="B33">
        <v>5.8327709194817595E-4</v>
      </c>
      <c r="C33">
        <v>-1.12726426974136</v>
      </c>
    </row>
    <row r="34" spans="1:3" x14ac:dyDescent="0.25">
      <c r="A34" t="s">
        <v>461</v>
      </c>
      <c r="B34">
        <v>1.5676715002124201E-2</v>
      </c>
      <c r="C34">
        <v>-0.99448663308016005</v>
      </c>
    </row>
    <row r="35" spans="1:3" x14ac:dyDescent="0.25">
      <c r="A35" t="s">
        <v>693</v>
      </c>
      <c r="B35">
        <v>2.5857234596430602E-4</v>
      </c>
      <c r="C35">
        <v>-1.0503891965602901</v>
      </c>
    </row>
    <row r="36" spans="1:3" x14ac:dyDescent="0.25">
      <c r="A36" t="s">
        <v>355</v>
      </c>
      <c r="B36">
        <v>4.8658621876492399E-2</v>
      </c>
      <c r="C36">
        <v>-1.1987602764930501</v>
      </c>
    </row>
    <row r="37" spans="1:3" x14ac:dyDescent="0.25">
      <c r="A37" t="s">
        <v>180</v>
      </c>
      <c r="B37">
        <v>4.8795229979748E-2</v>
      </c>
      <c r="C37">
        <v>-1.1721135558023601</v>
      </c>
    </row>
    <row r="38" spans="1:3" x14ac:dyDescent="0.25">
      <c r="A38" t="s">
        <v>721</v>
      </c>
      <c r="B38">
        <v>1.52341342751413E-2</v>
      </c>
      <c r="C38">
        <v>-1.2515554299656899</v>
      </c>
    </row>
    <row r="39" spans="1:3" x14ac:dyDescent="0.25">
      <c r="A39" t="s">
        <v>697</v>
      </c>
      <c r="B39">
        <v>2.2192296067145199E-2</v>
      </c>
      <c r="C39">
        <v>-0.92562630943743895</v>
      </c>
    </row>
    <row r="40" spans="1:3" x14ac:dyDescent="0.25">
      <c r="A40" t="s">
        <v>69</v>
      </c>
      <c r="B40">
        <v>3.0752380457703902E-3</v>
      </c>
      <c r="C40">
        <v>-1.07944850053431</v>
      </c>
    </row>
    <row r="41" spans="1:3" x14ac:dyDescent="0.25">
      <c r="A41" t="s">
        <v>171</v>
      </c>
      <c r="B41">
        <v>8.6904389737721792E-3</v>
      </c>
      <c r="C41">
        <v>-0.95556117488894499</v>
      </c>
    </row>
    <row r="42" spans="1:3" x14ac:dyDescent="0.25">
      <c r="A42" t="s">
        <v>291</v>
      </c>
      <c r="B42">
        <v>2.0986602235719201E-2</v>
      </c>
      <c r="C42">
        <v>-1.0630195797800199</v>
      </c>
    </row>
    <row r="43" spans="1:3" x14ac:dyDescent="0.25">
      <c r="A43" t="s">
        <v>120</v>
      </c>
      <c r="B43">
        <v>4.1120785560156602E-2</v>
      </c>
      <c r="C43">
        <v>-0.97089353607484896</v>
      </c>
    </row>
    <row r="44" spans="1:3" x14ac:dyDescent="0.25">
      <c r="A44" t="s">
        <v>454</v>
      </c>
      <c r="B44">
        <v>3.0046791055030699E-2</v>
      </c>
      <c r="C44">
        <v>-1.04312446825004</v>
      </c>
    </row>
    <row r="45" spans="1:3" x14ac:dyDescent="0.25">
      <c r="A45" t="s">
        <v>770</v>
      </c>
      <c r="B45">
        <v>1.6715135894385901E-2</v>
      </c>
      <c r="C45">
        <v>-0.89769069151360903</v>
      </c>
    </row>
    <row r="46" spans="1:3" x14ac:dyDescent="0.25">
      <c r="A46" t="s">
        <v>279</v>
      </c>
      <c r="B46">
        <v>1.3333910189093599E-2</v>
      </c>
      <c r="C46">
        <v>-0.979443300787875</v>
      </c>
    </row>
    <row r="47" spans="1:3" x14ac:dyDescent="0.25">
      <c r="A47" t="s">
        <v>257</v>
      </c>
      <c r="B47">
        <v>7.3195943637431298E-3</v>
      </c>
      <c r="C47">
        <v>-0.91527817736911199</v>
      </c>
    </row>
    <row r="48" spans="1:3" x14ac:dyDescent="0.25">
      <c r="A48" t="s">
        <v>448</v>
      </c>
      <c r="B48">
        <v>2.0318680526384001E-2</v>
      </c>
      <c r="C48">
        <v>-1.06350839246411</v>
      </c>
    </row>
    <row r="49" spans="1:3" x14ac:dyDescent="0.25">
      <c r="A49" t="s">
        <v>675</v>
      </c>
      <c r="B49">
        <v>4.57771630314769E-2</v>
      </c>
      <c r="C49">
        <v>-0.75585973444311005</v>
      </c>
    </row>
    <row r="50" spans="1:3" x14ac:dyDescent="0.25">
      <c r="A50" t="s">
        <v>301</v>
      </c>
      <c r="B50">
        <v>4.1624018159580202E-2</v>
      </c>
      <c r="C50">
        <v>-0.82535185791575905</v>
      </c>
    </row>
    <row r="51" spans="1:3" x14ac:dyDescent="0.25">
      <c r="A51" t="s">
        <v>251</v>
      </c>
      <c r="B51">
        <v>2.1893230703720901E-2</v>
      </c>
      <c r="C51">
        <v>-0.88982750696821999</v>
      </c>
    </row>
    <row r="52" spans="1:3" x14ac:dyDescent="0.25">
      <c r="A52" t="s">
        <v>160</v>
      </c>
      <c r="B52">
        <v>8.62547214488576E-3</v>
      </c>
      <c r="C52">
        <v>-0.94181374536200702</v>
      </c>
    </row>
    <row r="53" spans="1:3" x14ac:dyDescent="0.25">
      <c r="A53" t="s">
        <v>681</v>
      </c>
      <c r="B53">
        <v>1.1643564415802399E-3</v>
      </c>
      <c r="C53">
        <v>-0.94759002777093704</v>
      </c>
    </row>
    <row r="54" spans="1:3" x14ac:dyDescent="0.25">
      <c r="A54" t="s">
        <v>655</v>
      </c>
      <c r="B54">
        <v>1.01830045456585E-2</v>
      </c>
      <c r="C54">
        <v>-0.81651377053778296</v>
      </c>
    </row>
    <row r="55" spans="1:3" x14ac:dyDescent="0.25">
      <c r="A55" t="s">
        <v>437</v>
      </c>
      <c r="B55">
        <v>2.8173472898681801E-2</v>
      </c>
      <c r="C55">
        <v>-0.87364652567448997</v>
      </c>
    </row>
    <row r="56" spans="1:3" x14ac:dyDescent="0.25">
      <c r="A56" t="s">
        <v>741</v>
      </c>
      <c r="B56">
        <v>3.3845154282191897E-2</v>
      </c>
      <c r="C56">
        <v>-0.83027755138858805</v>
      </c>
    </row>
    <row r="57" spans="1:3" x14ac:dyDescent="0.25">
      <c r="A57" t="s">
        <v>769</v>
      </c>
      <c r="B57">
        <v>3.57655265528736E-2</v>
      </c>
      <c r="C57">
        <v>-0.911775098720076</v>
      </c>
    </row>
    <row r="58" spans="1:3" x14ac:dyDescent="0.25">
      <c r="A58" t="s">
        <v>559</v>
      </c>
      <c r="B58">
        <v>2.1890629303239199E-2</v>
      </c>
      <c r="C58">
        <v>-0.81858386259317795</v>
      </c>
    </row>
    <row r="59" spans="1:3" x14ac:dyDescent="0.25">
      <c r="A59" t="s">
        <v>633</v>
      </c>
      <c r="B59">
        <v>3.1506967938916997E-2</v>
      </c>
      <c r="C59">
        <v>-0.79364542870124399</v>
      </c>
    </row>
    <row r="60" spans="1:3" x14ac:dyDescent="0.25">
      <c r="A60" t="s">
        <v>295</v>
      </c>
      <c r="B60">
        <v>1.13416946524871E-2</v>
      </c>
      <c r="C60">
        <v>-0.88900419146915499</v>
      </c>
    </row>
    <row r="61" spans="1:3" x14ac:dyDescent="0.25">
      <c r="A61" t="s">
        <v>449</v>
      </c>
      <c r="B61">
        <v>2.7192506963476899E-3</v>
      </c>
      <c r="C61">
        <v>-0.874098276469366</v>
      </c>
    </row>
    <row r="62" spans="1:3" x14ac:dyDescent="0.25">
      <c r="A62" t="s">
        <v>122</v>
      </c>
      <c r="B62">
        <v>4.3366781731165802E-2</v>
      </c>
      <c r="C62">
        <v>-0.88076274694040602</v>
      </c>
    </row>
    <row r="63" spans="1:3" x14ac:dyDescent="0.25">
      <c r="A63" t="s">
        <v>570</v>
      </c>
      <c r="B63">
        <v>2.7905780887364399E-2</v>
      </c>
      <c r="C63">
        <v>-0.83205352115868803</v>
      </c>
    </row>
    <row r="64" spans="1:3" x14ac:dyDescent="0.25">
      <c r="A64" t="s">
        <v>438</v>
      </c>
      <c r="B64">
        <v>3.1974391816394401E-2</v>
      </c>
      <c r="C64">
        <v>-0.80395174200711805</v>
      </c>
    </row>
    <row r="65" spans="1:3" x14ac:dyDescent="0.25">
      <c r="A65" t="s">
        <v>445</v>
      </c>
      <c r="B65">
        <v>7.3886119959469003E-3</v>
      </c>
      <c r="C65">
        <v>-0.81898971146398603</v>
      </c>
    </row>
    <row r="66" spans="1:3" x14ac:dyDescent="0.25">
      <c r="A66" t="s">
        <v>162</v>
      </c>
      <c r="B66">
        <v>3.6047596643833502E-2</v>
      </c>
      <c r="C66">
        <v>-0.80198545282059697</v>
      </c>
    </row>
    <row r="67" spans="1:3" x14ac:dyDescent="0.25">
      <c r="A67" t="s">
        <v>172</v>
      </c>
      <c r="B67">
        <v>2.2400689238744099E-2</v>
      </c>
      <c r="C67">
        <v>-0.85885648927374003</v>
      </c>
    </row>
    <row r="68" spans="1:3" x14ac:dyDescent="0.25">
      <c r="A68" t="s">
        <v>768</v>
      </c>
      <c r="B68">
        <v>3.1692841170878797E-2</v>
      </c>
      <c r="C68">
        <v>-0.76866332374631796</v>
      </c>
    </row>
    <row r="69" spans="1:3" x14ac:dyDescent="0.25">
      <c r="A69" t="s">
        <v>287</v>
      </c>
      <c r="B69">
        <v>4.0615058344552403E-2</v>
      </c>
      <c r="C69">
        <v>-0.81332821091387297</v>
      </c>
    </row>
    <row r="70" spans="1:3" x14ac:dyDescent="0.25">
      <c r="A70" t="s">
        <v>258</v>
      </c>
      <c r="B70">
        <v>3.24801674145049E-2</v>
      </c>
      <c r="C70">
        <v>-0.77120502443512895</v>
      </c>
    </row>
    <row r="71" spans="1:3" x14ac:dyDescent="0.25">
      <c r="A71" t="s">
        <v>739</v>
      </c>
      <c r="B71">
        <v>2.6605812126839802E-3</v>
      </c>
      <c r="C71">
        <v>-0.75338784555933103</v>
      </c>
    </row>
    <row r="72" spans="1:3" x14ac:dyDescent="0.25">
      <c r="A72" t="s">
        <v>767</v>
      </c>
      <c r="B72">
        <v>4.8307151678977402E-2</v>
      </c>
      <c r="C72">
        <v>-0.80195094842588899</v>
      </c>
    </row>
    <row r="73" spans="1:3" x14ac:dyDescent="0.25">
      <c r="A73" t="s">
        <v>253</v>
      </c>
      <c r="B73">
        <v>4.48201014047876E-2</v>
      </c>
      <c r="C73">
        <v>-0.65687835554513796</v>
      </c>
    </row>
    <row r="74" spans="1:3" x14ac:dyDescent="0.25">
      <c r="A74" t="s">
        <v>665</v>
      </c>
      <c r="B74">
        <v>2.0248007764068598E-2</v>
      </c>
      <c r="C74">
        <v>-0.73025022600267497</v>
      </c>
    </row>
    <row r="75" spans="1:3" x14ac:dyDescent="0.25">
      <c r="A75" t="s">
        <v>259</v>
      </c>
      <c r="B75">
        <v>3.6621022834105302E-2</v>
      </c>
      <c r="C75">
        <v>-0.76256944385616898</v>
      </c>
    </row>
    <row r="76" spans="1:3" x14ac:dyDescent="0.25">
      <c r="A76" t="s">
        <v>129</v>
      </c>
      <c r="B76">
        <v>2.4831056223468699E-2</v>
      </c>
      <c r="C76">
        <v>-0.74097060412252402</v>
      </c>
    </row>
    <row r="77" spans="1:3" x14ac:dyDescent="0.25">
      <c r="A77" t="s">
        <v>672</v>
      </c>
      <c r="B77">
        <v>1.8019284372468702E-2</v>
      </c>
      <c r="C77">
        <v>-0.71680734714310201</v>
      </c>
    </row>
    <row r="78" spans="1:3" x14ac:dyDescent="0.25">
      <c r="A78" t="s">
        <v>766</v>
      </c>
      <c r="B78">
        <v>4.5468055272302799E-2</v>
      </c>
      <c r="C78">
        <v>-0.74654287203927805</v>
      </c>
    </row>
    <row r="79" spans="1:3" x14ac:dyDescent="0.25">
      <c r="A79" t="s">
        <v>533</v>
      </c>
      <c r="B79">
        <v>2.74852213426766E-2</v>
      </c>
      <c r="C79">
        <v>-0.65302533941053498</v>
      </c>
    </row>
    <row r="80" spans="1:3" x14ac:dyDescent="0.25">
      <c r="A80" t="s">
        <v>725</v>
      </c>
      <c r="B80">
        <v>4.9040966081233803E-2</v>
      </c>
      <c r="C80">
        <v>-0.70488175920233598</v>
      </c>
    </row>
    <row r="81" spans="1:3" x14ac:dyDescent="0.25">
      <c r="A81" t="s">
        <v>529</v>
      </c>
      <c r="B81">
        <v>3.5995537276040199E-2</v>
      </c>
      <c r="C81">
        <v>-0.60288765416828705</v>
      </c>
    </row>
    <row r="82" spans="1:3" x14ac:dyDescent="0.25">
      <c r="A82" t="s">
        <v>765</v>
      </c>
      <c r="B82">
        <v>1.8750050914434501E-2</v>
      </c>
      <c r="C82">
        <v>-0.675348300710925</v>
      </c>
    </row>
    <row r="83" spans="1:3" x14ac:dyDescent="0.25">
      <c r="A83" t="s">
        <v>749</v>
      </c>
      <c r="B83">
        <v>1.5922977636984002E-2</v>
      </c>
      <c r="C83">
        <v>-0.62739685562542202</v>
      </c>
    </row>
    <row r="84" spans="1:3" x14ac:dyDescent="0.25">
      <c r="A84" t="s">
        <v>746</v>
      </c>
      <c r="B84">
        <v>1.5984374926983999E-2</v>
      </c>
      <c r="C84">
        <v>-0.601752200853094</v>
      </c>
    </row>
    <row r="85" spans="1:3" x14ac:dyDescent="0.25">
      <c r="A85" t="s">
        <v>687</v>
      </c>
      <c r="B85">
        <v>2.9674080452022401E-2</v>
      </c>
      <c r="C85">
        <v>-0.59309403535019301</v>
      </c>
    </row>
    <row r="86" spans="1:3" x14ac:dyDescent="0.25">
      <c r="A86" t="s">
        <v>764</v>
      </c>
      <c r="B86">
        <v>4.7266416207920298E-2</v>
      </c>
      <c r="C86">
        <v>-0.54468964380627904</v>
      </c>
    </row>
    <row r="87" spans="1:3" x14ac:dyDescent="0.25">
      <c r="A87" t="s">
        <v>337</v>
      </c>
      <c r="B87">
        <v>4.7880528357730601E-2</v>
      </c>
      <c r="C87">
        <v>-0.59514113915172795</v>
      </c>
    </row>
    <row r="88" spans="1:3" x14ac:dyDescent="0.25">
      <c r="A88" t="s">
        <v>718</v>
      </c>
      <c r="B88">
        <v>4.5671088043516501E-2</v>
      </c>
      <c r="C88">
        <v>-0.59025582164468704</v>
      </c>
    </row>
    <row r="89" spans="1:3" x14ac:dyDescent="0.25">
      <c r="A89" t="s">
        <v>229</v>
      </c>
      <c r="B89">
        <v>1.3799332807514801E-2</v>
      </c>
      <c r="C89">
        <v>0.68175637044719894</v>
      </c>
    </row>
    <row r="90" spans="1:3" x14ac:dyDescent="0.25">
      <c r="A90" t="s">
        <v>212</v>
      </c>
      <c r="B90">
        <v>1.7939781395925499E-2</v>
      </c>
      <c r="C90">
        <v>0.75103043551534798</v>
      </c>
    </row>
    <row r="91" spans="1:3" x14ac:dyDescent="0.25">
      <c r="A91" t="s">
        <v>61</v>
      </c>
      <c r="B91">
        <v>4.7864184801053103E-2</v>
      </c>
      <c r="C91">
        <v>0.65554239564630501</v>
      </c>
    </row>
    <row r="92" spans="1:3" x14ac:dyDescent="0.25">
      <c r="A92" t="s">
        <v>402</v>
      </c>
      <c r="B92">
        <v>4.0762421799967599E-2</v>
      </c>
      <c r="C92">
        <v>0.659219477855847</v>
      </c>
    </row>
    <row r="93" spans="1:3" x14ac:dyDescent="0.25">
      <c r="A93" t="s">
        <v>100</v>
      </c>
      <c r="B93">
        <v>9.3795496743977504E-3</v>
      </c>
      <c r="C93">
        <v>0.74409741451132605</v>
      </c>
    </row>
    <row r="94" spans="1:3" x14ac:dyDescent="0.25">
      <c r="A94" t="s">
        <v>393</v>
      </c>
      <c r="B94">
        <v>2.07829671547087E-2</v>
      </c>
      <c r="C94">
        <v>0.74288062034898605</v>
      </c>
    </row>
    <row r="95" spans="1:3" x14ac:dyDescent="0.25">
      <c r="A95" t="s">
        <v>239</v>
      </c>
      <c r="B95">
        <v>7.0700636060728904E-3</v>
      </c>
      <c r="C95">
        <v>0.75084602288897595</v>
      </c>
    </row>
    <row r="96" spans="1:3" x14ac:dyDescent="0.25">
      <c r="A96" t="s">
        <v>53</v>
      </c>
      <c r="B96">
        <v>6.4519948309191399E-3</v>
      </c>
      <c r="C96">
        <v>0.72620561684734297</v>
      </c>
    </row>
    <row r="97" spans="1:3" x14ac:dyDescent="0.25">
      <c r="A97" t="s">
        <v>42</v>
      </c>
      <c r="B97">
        <v>2.4930423227754801E-2</v>
      </c>
      <c r="C97">
        <v>0.71482738379987198</v>
      </c>
    </row>
    <row r="98" spans="1:3" x14ac:dyDescent="0.25">
      <c r="A98" t="s">
        <v>395</v>
      </c>
      <c r="B98">
        <v>1.69220176976876E-2</v>
      </c>
      <c r="C98">
        <v>0.76846356421970297</v>
      </c>
    </row>
    <row r="99" spans="1:3" x14ac:dyDescent="0.25">
      <c r="A99" t="s">
        <v>62</v>
      </c>
      <c r="B99">
        <v>3.7287266061822998E-2</v>
      </c>
      <c r="C99">
        <v>0.68556663346393998</v>
      </c>
    </row>
    <row r="100" spans="1:3" x14ac:dyDescent="0.25">
      <c r="A100" t="s">
        <v>97</v>
      </c>
      <c r="B100">
        <v>4.8641853594370801E-2</v>
      </c>
      <c r="C100">
        <v>0.80175648388369902</v>
      </c>
    </row>
    <row r="101" spans="1:3" x14ac:dyDescent="0.25">
      <c r="A101" t="s">
        <v>763</v>
      </c>
      <c r="B101">
        <v>2.36925039749506E-2</v>
      </c>
      <c r="C101">
        <v>0.72514406423779698</v>
      </c>
    </row>
    <row r="102" spans="1:3" x14ac:dyDescent="0.25">
      <c r="A102" t="s">
        <v>5</v>
      </c>
      <c r="B102">
        <v>1.95828342323522E-2</v>
      </c>
      <c r="C102">
        <v>0.73834479704093003</v>
      </c>
    </row>
    <row r="103" spans="1:3" x14ac:dyDescent="0.25">
      <c r="A103" t="s">
        <v>163</v>
      </c>
      <c r="B103">
        <v>6.6003053006446297E-3</v>
      </c>
      <c r="C103">
        <v>0.81935201760938803</v>
      </c>
    </row>
    <row r="104" spans="1:3" x14ac:dyDescent="0.25">
      <c r="A104" t="s">
        <v>28</v>
      </c>
      <c r="B104">
        <v>7.7617060389783997E-3</v>
      </c>
      <c r="C104">
        <v>0.76234616178283399</v>
      </c>
    </row>
    <row r="105" spans="1:3" x14ac:dyDescent="0.25">
      <c r="A105" t="s">
        <v>36</v>
      </c>
      <c r="B105">
        <v>6.7427389347404396E-4</v>
      </c>
      <c r="C105">
        <v>0.84912930294153099</v>
      </c>
    </row>
    <row r="106" spans="1:3" x14ac:dyDescent="0.25">
      <c r="A106" t="s">
        <v>322</v>
      </c>
      <c r="B106">
        <v>1.7167972025255499E-2</v>
      </c>
      <c r="C106">
        <v>0.89175497546236504</v>
      </c>
    </row>
    <row r="107" spans="1:3" x14ac:dyDescent="0.25">
      <c r="A107" t="s">
        <v>99</v>
      </c>
      <c r="B107">
        <v>2.1638420364488001E-2</v>
      </c>
      <c r="C107">
        <v>0.85813977484448101</v>
      </c>
    </row>
    <row r="108" spans="1:3" x14ac:dyDescent="0.25">
      <c r="A108" t="s">
        <v>711</v>
      </c>
      <c r="B108">
        <v>6.7359910520404199E-3</v>
      </c>
      <c r="C108">
        <v>0.96110918031725801</v>
      </c>
    </row>
    <row r="109" spans="1:3" x14ac:dyDescent="0.25">
      <c r="A109" t="s">
        <v>101</v>
      </c>
      <c r="B109">
        <v>5.0025475847561103E-3</v>
      </c>
      <c r="C109">
        <v>0.87588951450762698</v>
      </c>
    </row>
    <row r="110" spans="1:3" x14ac:dyDescent="0.25">
      <c r="A110" t="s">
        <v>65</v>
      </c>
      <c r="B110">
        <v>1.92045254015617E-3</v>
      </c>
      <c r="C110">
        <v>0.86407115483270303</v>
      </c>
    </row>
    <row r="111" spans="1:3" x14ac:dyDescent="0.25">
      <c r="A111" t="s">
        <v>76</v>
      </c>
      <c r="B111">
        <v>4.8527822193760797E-2</v>
      </c>
      <c r="C111">
        <v>0.92504932060745404</v>
      </c>
    </row>
    <row r="112" spans="1:3" x14ac:dyDescent="0.25">
      <c r="A112" t="s">
        <v>217</v>
      </c>
      <c r="B112">
        <v>5.6325333255294596E-3</v>
      </c>
      <c r="C112">
        <v>0.93330767386441804</v>
      </c>
    </row>
    <row r="113" spans="1:3" x14ac:dyDescent="0.25">
      <c r="A113" t="s">
        <v>14</v>
      </c>
      <c r="B113">
        <v>1.6799810494268399E-2</v>
      </c>
      <c r="C113">
        <v>0.85517129837471595</v>
      </c>
    </row>
    <row r="114" spans="1:3" x14ac:dyDescent="0.25">
      <c r="A114" t="s">
        <v>202</v>
      </c>
      <c r="B114">
        <v>2.1765333939475999E-4</v>
      </c>
      <c r="C114">
        <v>0.93315074108669505</v>
      </c>
    </row>
    <row r="115" spans="1:3" x14ac:dyDescent="0.25">
      <c r="A115" t="s">
        <v>41</v>
      </c>
      <c r="B115">
        <v>1.20440405325981E-2</v>
      </c>
      <c r="C115">
        <v>0.78521072094264999</v>
      </c>
    </row>
    <row r="116" spans="1:3" x14ac:dyDescent="0.25">
      <c r="A116" t="s">
        <v>205</v>
      </c>
      <c r="B116">
        <v>1.2063958972665999E-2</v>
      </c>
      <c r="C116">
        <v>0.84402007432474502</v>
      </c>
    </row>
    <row r="117" spans="1:3" x14ac:dyDescent="0.25">
      <c r="A117" t="s">
        <v>230</v>
      </c>
      <c r="B117">
        <v>2.0978085704566801E-2</v>
      </c>
      <c r="C117">
        <v>0.85792175332979204</v>
      </c>
    </row>
    <row r="118" spans="1:3" x14ac:dyDescent="0.25">
      <c r="A118" t="s">
        <v>34</v>
      </c>
      <c r="B118">
        <v>2.84644628862981E-2</v>
      </c>
      <c r="C118">
        <v>0.84615758924022699</v>
      </c>
    </row>
    <row r="119" spans="1:3" x14ac:dyDescent="0.25">
      <c r="A119" t="s">
        <v>13</v>
      </c>
      <c r="B119">
        <v>1.42968943168149E-2</v>
      </c>
      <c r="C119">
        <v>0.81142130468035201</v>
      </c>
    </row>
    <row r="120" spans="1:3" x14ac:dyDescent="0.25">
      <c r="A120" t="s">
        <v>224</v>
      </c>
      <c r="B120">
        <v>1.3754054818271E-3</v>
      </c>
      <c r="C120">
        <v>0.97110476320021799</v>
      </c>
    </row>
    <row r="121" spans="1:3" x14ac:dyDescent="0.25">
      <c r="A121" t="s">
        <v>397</v>
      </c>
      <c r="B121">
        <v>1.80921605581397E-3</v>
      </c>
      <c r="C121">
        <v>0.93100553774025396</v>
      </c>
    </row>
    <row r="122" spans="1:3" x14ac:dyDescent="0.25">
      <c r="A122" t="s">
        <v>383</v>
      </c>
      <c r="B122">
        <v>1.59875171245537E-2</v>
      </c>
      <c r="C122">
        <v>0.98119910208509098</v>
      </c>
    </row>
    <row r="123" spans="1:3" x14ac:dyDescent="0.25">
      <c r="A123" t="s">
        <v>24</v>
      </c>
      <c r="B123">
        <v>1.5707447397254699E-3</v>
      </c>
      <c r="C123">
        <v>0.896831088181956</v>
      </c>
    </row>
    <row r="124" spans="1:3" x14ac:dyDescent="0.25">
      <c r="A124" t="s">
        <v>58</v>
      </c>
      <c r="B124">
        <v>1.8485637120544299E-2</v>
      </c>
      <c r="C124">
        <v>0.80907797285169103</v>
      </c>
    </row>
    <row r="125" spans="1:3" x14ac:dyDescent="0.25">
      <c r="A125" t="s">
        <v>107</v>
      </c>
      <c r="B125">
        <v>2.5436981296512902E-3</v>
      </c>
      <c r="C125">
        <v>1.0248087116339399</v>
      </c>
    </row>
    <row r="126" spans="1:3" x14ac:dyDescent="0.25">
      <c r="A126" t="s">
        <v>762</v>
      </c>
      <c r="B126">
        <v>1.7060330340006799E-2</v>
      </c>
      <c r="C126">
        <v>1.19477786800705</v>
      </c>
    </row>
    <row r="127" spans="1:3" x14ac:dyDescent="0.25">
      <c r="A127" t="s">
        <v>334</v>
      </c>
      <c r="B127">
        <v>2.18489693490029E-3</v>
      </c>
      <c r="C127">
        <v>0.93617858700699297</v>
      </c>
    </row>
    <row r="128" spans="1:3" x14ac:dyDescent="0.25">
      <c r="A128" t="s">
        <v>73</v>
      </c>
      <c r="B128">
        <v>1.59628178678618E-3</v>
      </c>
      <c r="C128">
        <v>0.93812686312893701</v>
      </c>
    </row>
    <row r="129" spans="1:3" x14ac:dyDescent="0.25">
      <c r="A129" t="s">
        <v>421</v>
      </c>
      <c r="B129">
        <v>4.57463773774052E-3</v>
      </c>
      <c r="C129">
        <v>1.0283031247283201</v>
      </c>
    </row>
    <row r="130" spans="1:3" x14ac:dyDescent="0.25">
      <c r="A130" t="s">
        <v>12</v>
      </c>
      <c r="B130">
        <v>2.8697431356294E-2</v>
      </c>
      <c r="C130">
        <v>0.87679540187517901</v>
      </c>
    </row>
    <row r="131" spans="1:3" x14ac:dyDescent="0.25">
      <c r="A131" t="s">
        <v>78</v>
      </c>
      <c r="B131">
        <v>6.1211137452692302E-5</v>
      </c>
      <c r="C131">
        <v>0.97394693949759703</v>
      </c>
    </row>
    <row r="132" spans="1:3" x14ac:dyDescent="0.25">
      <c r="A132" t="s">
        <v>89</v>
      </c>
      <c r="B132">
        <v>1.02592426788558E-2</v>
      </c>
      <c r="C132">
        <v>0.916854689934962</v>
      </c>
    </row>
    <row r="133" spans="1:3" x14ac:dyDescent="0.25">
      <c r="A133" t="s">
        <v>86</v>
      </c>
      <c r="B133">
        <v>1.10470072216834E-2</v>
      </c>
      <c r="C133">
        <v>1.01558517372456</v>
      </c>
    </row>
    <row r="134" spans="1:3" x14ac:dyDescent="0.25">
      <c r="A134" t="s">
        <v>77</v>
      </c>
      <c r="B134">
        <v>5.1054723024522696E-3</v>
      </c>
      <c r="C134">
        <v>0.98041805503652302</v>
      </c>
    </row>
    <row r="135" spans="1:3" x14ac:dyDescent="0.25">
      <c r="A135" t="s">
        <v>90</v>
      </c>
      <c r="B135">
        <v>8.5439451374713996E-3</v>
      </c>
      <c r="C135">
        <v>0.96334156911962598</v>
      </c>
    </row>
    <row r="136" spans="1:3" x14ac:dyDescent="0.25">
      <c r="A136" t="s">
        <v>156</v>
      </c>
      <c r="B136">
        <v>6.0750419656774703E-5</v>
      </c>
      <c r="C136">
        <v>1.13493021950715</v>
      </c>
    </row>
    <row r="137" spans="1:3" x14ac:dyDescent="0.25">
      <c r="A137" t="s">
        <v>80</v>
      </c>
      <c r="B137">
        <v>1.3334650292952199E-3</v>
      </c>
      <c r="C137">
        <v>0.98377902274686502</v>
      </c>
    </row>
    <row r="138" spans="1:3" x14ac:dyDescent="0.25">
      <c r="A138" t="s">
        <v>60</v>
      </c>
      <c r="B138">
        <v>1.1228587800209E-2</v>
      </c>
      <c r="C138">
        <v>0.91718691840479705</v>
      </c>
    </row>
    <row r="139" spans="1:3" x14ac:dyDescent="0.25">
      <c r="A139" t="s">
        <v>700</v>
      </c>
      <c r="B139">
        <v>1.13785917225586E-2</v>
      </c>
      <c r="C139">
        <v>1.03161068932212</v>
      </c>
    </row>
    <row r="140" spans="1:3" x14ac:dyDescent="0.25">
      <c r="A140" t="s">
        <v>52</v>
      </c>
      <c r="B140">
        <v>3.0284498358173002E-2</v>
      </c>
      <c r="C140">
        <v>1.07232716791578</v>
      </c>
    </row>
    <row r="141" spans="1:3" x14ac:dyDescent="0.25">
      <c r="A141" t="s">
        <v>761</v>
      </c>
      <c r="B141">
        <v>5.4122528787928096E-4</v>
      </c>
      <c r="C141">
        <v>1.2880454838015101</v>
      </c>
    </row>
    <row r="142" spans="1:3" x14ac:dyDescent="0.25">
      <c r="A142" t="s">
        <v>592</v>
      </c>
      <c r="B142">
        <v>2.7923414433241402E-2</v>
      </c>
      <c r="C142">
        <v>0.94363468890199398</v>
      </c>
    </row>
    <row r="143" spans="1:3" x14ac:dyDescent="0.25">
      <c r="A143" t="s">
        <v>88</v>
      </c>
      <c r="B143">
        <v>9.4439536090303207E-3</v>
      </c>
      <c r="C143">
        <v>1.03467436460403</v>
      </c>
    </row>
    <row r="144" spans="1:3" x14ac:dyDescent="0.25">
      <c r="A144" t="s">
        <v>183</v>
      </c>
      <c r="B144">
        <v>7.2819269761148297E-5</v>
      </c>
      <c r="C144">
        <v>1.12017851761406</v>
      </c>
    </row>
    <row r="145" spans="1:3" x14ac:dyDescent="0.25">
      <c r="A145" t="s">
        <v>324</v>
      </c>
      <c r="B145">
        <v>1.10188213093064E-4</v>
      </c>
      <c r="C145">
        <v>1.2350647479085799</v>
      </c>
    </row>
    <row r="146" spans="1:3" x14ac:dyDescent="0.25">
      <c r="A146" t="s">
        <v>3</v>
      </c>
      <c r="B146">
        <v>4.0886964223049903E-2</v>
      </c>
      <c r="C146">
        <v>1.09456594895907</v>
      </c>
    </row>
    <row r="147" spans="1:3" x14ac:dyDescent="0.25">
      <c r="A147" t="s">
        <v>325</v>
      </c>
      <c r="B147">
        <v>2.9491574786975499E-3</v>
      </c>
      <c r="C147">
        <v>1.3513852043910499</v>
      </c>
    </row>
    <row r="148" spans="1:3" x14ac:dyDescent="0.25">
      <c r="A148" t="s">
        <v>94</v>
      </c>
      <c r="B148">
        <v>1.71421518875211E-4</v>
      </c>
      <c r="C148">
        <v>1.2292806153460401</v>
      </c>
    </row>
    <row r="149" spans="1:3" x14ac:dyDescent="0.25">
      <c r="A149" t="s">
        <v>702</v>
      </c>
      <c r="B149">
        <v>4.2742012138767601E-3</v>
      </c>
      <c r="C149">
        <v>1.23232232890231</v>
      </c>
    </row>
    <row r="150" spans="1:3" x14ac:dyDescent="0.25">
      <c r="A150" t="s">
        <v>2</v>
      </c>
      <c r="B150">
        <v>2.6954473196579901E-2</v>
      </c>
      <c r="C150">
        <v>1.06772252682907</v>
      </c>
    </row>
    <row r="151" spans="1:3" x14ac:dyDescent="0.25">
      <c r="A151" t="s">
        <v>382</v>
      </c>
      <c r="B151">
        <v>2.3683692910416001E-3</v>
      </c>
      <c r="C151">
        <v>1.16961196778849</v>
      </c>
    </row>
    <row r="152" spans="1:3" x14ac:dyDescent="0.25">
      <c r="A152" t="s">
        <v>11</v>
      </c>
      <c r="B152">
        <v>7.8253860814900995E-3</v>
      </c>
      <c r="C152">
        <v>1.3385660171234699</v>
      </c>
    </row>
    <row r="153" spans="1:3" x14ac:dyDescent="0.25">
      <c r="A153" t="s">
        <v>428</v>
      </c>
      <c r="B153">
        <v>6.1354271121328403E-4</v>
      </c>
      <c r="C153">
        <v>1.3654654712184</v>
      </c>
    </row>
    <row r="154" spans="1:3" x14ac:dyDescent="0.25">
      <c r="A154" t="s">
        <v>91</v>
      </c>
      <c r="B154">
        <v>2.7524765042215299E-4</v>
      </c>
      <c r="C154">
        <v>1.3240341985801001</v>
      </c>
    </row>
    <row r="155" spans="1:3" x14ac:dyDescent="0.25">
      <c r="A155" t="s">
        <v>187</v>
      </c>
      <c r="B155">
        <v>2.3035949541875302E-2</v>
      </c>
      <c r="C155">
        <v>1.0311974950238101</v>
      </c>
    </row>
    <row r="156" spans="1:3" x14ac:dyDescent="0.25">
      <c r="A156" t="s">
        <v>82</v>
      </c>
      <c r="B156">
        <v>6.0931572022865799E-4</v>
      </c>
      <c r="C156">
        <v>1.24475614285277</v>
      </c>
    </row>
    <row r="157" spans="1:3" x14ac:dyDescent="0.25">
      <c r="A157" t="s">
        <v>692</v>
      </c>
      <c r="B157">
        <v>2.4271971811130901E-3</v>
      </c>
      <c r="C157">
        <v>1.4143515870785699</v>
      </c>
    </row>
    <row r="158" spans="1:3" x14ac:dyDescent="0.25">
      <c r="A158" t="s">
        <v>15</v>
      </c>
      <c r="B158">
        <v>1.7502129037232699E-4</v>
      </c>
      <c r="C158">
        <v>1.36743351022078</v>
      </c>
    </row>
    <row r="159" spans="1:3" x14ac:dyDescent="0.25">
      <c r="A159" t="s">
        <v>32</v>
      </c>
      <c r="B159">
        <v>4.1598612263628503E-3</v>
      </c>
      <c r="C159">
        <v>1.2733051212799</v>
      </c>
    </row>
    <row r="160" spans="1:3" x14ac:dyDescent="0.25">
      <c r="A160" t="s">
        <v>231</v>
      </c>
      <c r="B160">
        <v>7.67610477518874E-3</v>
      </c>
      <c r="C160">
        <v>1.3039987263250199</v>
      </c>
    </row>
    <row r="161" spans="1:3" x14ac:dyDescent="0.25">
      <c r="A161" t="s">
        <v>704</v>
      </c>
      <c r="B161">
        <v>1.03748656876036E-2</v>
      </c>
      <c r="C161">
        <v>1.33207385592261</v>
      </c>
    </row>
    <row r="162" spans="1:3" x14ac:dyDescent="0.25">
      <c r="A162" t="s">
        <v>43</v>
      </c>
      <c r="B162">
        <v>1.79036956631562E-3</v>
      </c>
      <c r="C162">
        <v>1.2245718863569199</v>
      </c>
    </row>
    <row r="163" spans="1:3" x14ac:dyDescent="0.25">
      <c r="A163" t="s">
        <v>709</v>
      </c>
      <c r="B163">
        <v>4.1063984178198903E-4</v>
      </c>
      <c r="C163">
        <v>1.5099014361651499</v>
      </c>
    </row>
    <row r="164" spans="1:3" x14ac:dyDescent="0.25">
      <c r="A164" t="s">
        <v>385</v>
      </c>
      <c r="B164">
        <v>2.1372177114449702E-5</v>
      </c>
      <c r="C164">
        <v>1.57906425734772</v>
      </c>
    </row>
    <row r="165" spans="1:3" x14ac:dyDescent="0.25">
      <c r="A165" t="s">
        <v>48</v>
      </c>
      <c r="B165">
        <v>3.8557015134062098E-5</v>
      </c>
      <c r="C165">
        <v>1.90009586002999</v>
      </c>
    </row>
    <row r="166" spans="1:3" x14ac:dyDescent="0.25">
      <c r="A166" t="s">
        <v>182</v>
      </c>
      <c r="B166">
        <v>6.8021161270291901E-4</v>
      </c>
      <c r="C166">
        <v>2.2183278357021101</v>
      </c>
    </row>
    <row r="167" spans="1:3" x14ac:dyDescent="0.25">
      <c r="A167" t="s">
        <v>149</v>
      </c>
      <c r="B167">
        <v>1.54982503001271E-2</v>
      </c>
      <c r="C167">
        <v>3.7169118214630301</v>
      </c>
    </row>
  </sheetData>
  <pageMargins left="0.7" right="0.7" top="0.75" bottom="0.75" header="0.3" footer="0.3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5265A-40CB-4375-B19B-A764D7C21150}">
  <sheetPr codeName="Sheet24"/>
  <dimension ref="A1:C102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70</v>
      </c>
      <c r="B2">
        <v>3.7090990174311098E-76</v>
      </c>
      <c r="C2">
        <v>-30</v>
      </c>
    </row>
    <row r="3" spans="1:3" x14ac:dyDescent="0.25">
      <c r="A3" t="s">
        <v>667</v>
      </c>
      <c r="B3">
        <v>1.6375845373324802E-2</v>
      </c>
      <c r="C3">
        <v>-2.6580054146119099</v>
      </c>
    </row>
    <row r="4" spans="1:3" x14ac:dyDescent="0.25">
      <c r="A4" t="s">
        <v>653</v>
      </c>
      <c r="B4">
        <v>7.0807728304580803E-4</v>
      </c>
      <c r="C4">
        <v>-2.4838178208485</v>
      </c>
    </row>
    <row r="5" spans="1:3" x14ac:dyDescent="0.25">
      <c r="A5" t="s">
        <v>678</v>
      </c>
      <c r="B5">
        <v>1.7848903232237201E-3</v>
      </c>
      <c r="C5">
        <v>-1.9580407022386399</v>
      </c>
    </row>
    <row r="6" spans="1:3" x14ac:dyDescent="0.25">
      <c r="A6" t="s">
        <v>373</v>
      </c>
      <c r="B6">
        <v>2.8621707064841399E-2</v>
      </c>
      <c r="C6">
        <v>-2.4342679467962398</v>
      </c>
    </row>
    <row r="7" spans="1:3" x14ac:dyDescent="0.25">
      <c r="A7" t="s">
        <v>754</v>
      </c>
      <c r="B7">
        <v>7.6516528190148803E-3</v>
      </c>
      <c r="C7">
        <v>-2.3169807736678698</v>
      </c>
    </row>
    <row r="8" spans="1:3" x14ac:dyDescent="0.25">
      <c r="A8" t="s">
        <v>475</v>
      </c>
      <c r="B8">
        <v>2.9343760446323302E-3</v>
      </c>
      <c r="C8">
        <v>-2.1283312842557001</v>
      </c>
    </row>
    <row r="9" spans="1:3" x14ac:dyDescent="0.25">
      <c r="A9" t="s">
        <v>159</v>
      </c>
      <c r="B9">
        <v>2.5845612964179299E-2</v>
      </c>
      <c r="C9">
        <v>-1.54366281291674</v>
      </c>
    </row>
    <row r="10" spans="1:3" x14ac:dyDescent="0.25">
      <c r="A10" t="s">
        <v>477</v>
      </c>
      <c r="B10">
        <v>2.0770574914764101E-2</v>
      </c>
      <c r="C10">
        <v>-1.7231710682943899</v>
      </c>
    </row>
    <row r="11" spans="1:3" x14ac:dyDescent="0.25">
      <c r="A11" t="s">
        <v>138</v>
      </c>
      <c r="B11">
        <v>1.41354642262644E-2</v>
      </c>
      <c r="C11">
        <v>-2.1871746704830102</v>
      </c>
    </row>
    <row r="12" spans="1:3" x14ac:dyDescent="0.25">
      <c r="A12" t="s">
        <v>180</v>
      </c>
      <c r="B12">
        <v>4.0002804062543203E-2</v>
      </c>
      <c r="C12">
        <v>-1.8689780266284499</v>
      </c>
    </row>
    <row r="13" spans="1:3" x14ac:dyDescent="0.25">
      <c r="A13" t="s">
        <v>779</v>
      </c>
      <c r="B13">
        <v>3.6248713925617897E-2</v>
      </c>
      <c r="C13">
        <v>-1.3919286730029501</v>
      </c>
    </row>
    <row r="14" spans="1:3" x14ac:dyDescent="0.25">
      <c r="A14" t="s">
        <v>306</v>
      </c>
      <c r="B14">
        <v>4.8459134706536497E-2</v>
      </c>
      <c r="C14">
        <v>-1.5489956591960901</v>
      </c>
    </row>
    <row r="15" spans="1:3" x14ac:dyDescent="0.25">
      <c r="A15" t="s">
        <v>130</v>
      </c>
      <c r="B15">
        <v>3.4203228643998697E-2</v>
      </c>
      <c r="C15">
        <v>-1.48942840254918</v>
      </c>
    </row>
    <row r="16" spans="1:3" x14ac:dyDescent="0.25">
      <c r="A16" t="s">
        <v>139</v>
      </c>
      <c r="B16">
        <v>1.3052962887606301E-2</v>
      </c>
      <c r="C16">
        <v>-1.65585758609503</v>
      </c>
    </row>
    <row r="17" spans="1:3" x14ac:dyDescent="0.25">
      <c r="A17" t="s">
        <v>133</v>
      </c>
      <c r="B17">
        <v>3.5555923315105299E-2</v>
      </c>
      <c r="C17">
        <v>-1.4486184561678199</v>
      </c>
    </row>
    <row r="18" spans="1:3" x14ac:dyDescent="0.25">
      <c r="A18" t="s">
        <v>298</v>
      </c>
      <c r="B18">
        <v>2.0349683248209401E-2</v>
      </c>
      <c r="C18">
        <v>-1.54866164989703</v>
      </c>
    </row>
    <row r="19" spans="1:3" x14ac:dyDescent="0.25">
      <c r="A19" t="s">
        <v>586</v>
      </c>
      <c r="B19">
        <v>3.3240599215774498E-2</v>
      </c>
      <c r="C19">
        <v>-1.4686114271541799</v>
      </c>
    </row>
    <row r="20" spans="1:3" x14ac:dyDescent="0.25">
      <c r="A20" t="s">
        <v>474</v>
      </c>
      <c r="B20">
        <v>2.3244990861770499E-2</v>
      </c>
      <c r="C20">
        <v>-1.6685708997636199</v>
      </c>
    </row>
    <row r="21" spans="1:3" x14ac:dyDescent="0.25">
      <c r="A21" t="s">
        <v>301</v>
      </c>
      <c r="B21">
        <v>6.4770214449217896E-4</v>
      </c>
      <c r="C21">
        <v>-1.3341105926158801</v>
      </c>
    </row>
    <row r="22" spans="1:3" x14ac:dyDescent="0.25">
      <c r="A22" t="s">
        <v>131</v>
      </c>
      <c r="B22">
        <v>1.8238808872923201E-2</v>
      </c>
      <c r="C22">
        <v>-1.3641350421938701</v>
      </c>
    </row>
    <row r="23" spans="1:3" x14ac:dyDescent="0.25">
      <c r="A23" t="s">
        <v>307</v>
      </c>
      <c r="B23">
        <v>4.5912267642762197E-2</v>
      </c>
      <c r="C23">
        <v>-1.4091437748273301</v>
      </c>
    </row>
    <row r="24" spans="1:3" x14ac:dyDescent="0.25">
      <c r="A24" t="s">
        <v>450</v>
      </c>
      <c r="B24">
        <v>1.3775229157289501E-2</v>
      </c>
      <c r="C24">
        <v>-1.3461597472956699</v>
      </c>
    </row>
    <row r="25" spans="1:3" x14ac:dyDescent="0.25">
      <c r="A25" t="s">
        <v>769</v>
      </c>
      <c r="B25">
        <v>2.4747413892581501E-2</v>
      </c>
      <c r="C25">
        <v>-1.3833776135454501</v>
      </c>
    </row>
    <row r="26" spans="1:3" x14ac:dyDescent="0.25">
      <c r="A26" t="s">
        <v>308</v>
      </c>
      <c r="B26">
        <v>3.3767735917913502E-2</v>
      </c>
      <c r="C26">
        <v>-1.31610064556243</v>
      </c>
    </row>
    <row r="27" spans="1:3" x14ac:dyDescent="0.25">
      <c r="A27" t="s">
        <v>303</v>
      </c>
      <c r="B27">
        <v>4.7107319092734301E-2</v>
      </c>
      <c r="C27">
        <v>-1.42747674282272</v>
      </c>
    </row>
    <row r="28" spans="1:3" x14ac:dyDescent="0.25">
      <c r="A28" t="s">
        <v>127</v>
      </c>
      <c r="B28">
        <v>2.5827604068821002E-2</v>
      </c>
      <c r="C28">
        <v>-1.2404539857190999</v>
      </c>
    </row>
    <row r="29" spans="1:3" x14ac:dyDescent="0.25">
      <c r="A29" t="s">
        <v>120</v>
      </c>
      <c r="B29">
        <v>6.3475382918170798E-3</v>
      </c>
      <c r="C29">
        <v>-1.18805404661692</v>
      </c>
    </row>
    <row r="30" spans="1:3" x14ac:dyDescent="0.25">
      <c r="A30" t="s">
        <v>576</v>
      </c>
      <c r="B30">
        <v>4.5321547635071499E-2</v>
      </c>
      <c r="C30">
        <v>-1.276231801322</v>
      </c>
    </row>
    <row r="31" spans="1:3" x14ac:dyDescent="0.25">
      <c r="A31" t="s">
        <v>368</v>
      </c>
      <c r="B31">
        <v>3.8521994740322897E-2</v>
      </c>
      <c r="C31">
        <v>-1.1808585175319</v>
      </c>
    </row>
    <row r="32" spans="1:3" x14ac:dyDescent="0.25">
      <c r="A32" t="s">
        <v>265</v>
      </c>
      <c r="B32">
        <v>2.2898115233348299E-2</v>
      </c>
      <c r="C32">
        <v>-1.1441712262814401</v>
      </c>
    </row>
    <row r="33" spans="1:3" x14ac:dyDescent="0.25">
      <c r="A33" t="s">
        <v>256</v>
      </c>
      <c r="B33">
        <v>1.68117723219869E-3</v>
      </c>
      <c r="C33">
        <v>-1.1703537035601701</v>
      </c>
    </row>
    <row r="34" spans="1:3" x14ac:dyDescent="0.25">
      <c r="A34" t="s">
        <v>570</v>
      </c>
      <c r="B34">
        <v>8.8896076461498202E-3</v>
      </c>
      <c r="C34">
        <v>-1.1614795306107</v>
      </c>
    </row>
    <row r="35" spans="1:3" x14ac:dyDescent="0.25">
      <c r="A35" t="s">
        <v>271</v>
      </c>
      <c r="B35">
        <v>4.4321563391966003E-2</v>
      </c>
      <c r="C35">
        <v>-1.11793380864489</v>
      </c>
    </row>
    <row r="36" spans="1:3" x14ac:dyDescent="0.25">
      <c r="A36" t="s">
        <v>358</v>
      </c>
      <c r="B36">
        <v>3.1396773532065499E-2</v>
      </c>
      <c r="C36">
        <v>-1.09996031948511</v>
      </c>
    </row>
    <row r="37" spans="1:3" x14ac:dyDescent="0.25">
      <c r="A37" t="s">
        <v>279</v>
      </c>
      <c r="B37">
        <v>1.04379846455288E-2</v>
      </c>
      <c r="C37">
        <v>-1.15280885454266</v>
      </c>
    </row>
    <row r="38" spans="1:3" x14ac:dyDescent="0.25">
      <c r="A38" t="s">
        <v>160</v>
      </c>
      <c r="B38">
        <v>3.7909829262892801E-3</v>
      </c>
      <c r="C38">
        <v>-1.04404684285982</v>
      </c>
    </row>
    <row r="39" spans="1:3" x14ac:dyDescent="0.25">
      <c r="A39" t="s">
        <v>171</v>
      </c>
      <c r="B39">
        <v>2.1247457569208299E-2</v>
      </c>
      <c r="C39">
        <v>-0.984886215482487</v>
      </c>
    </row>
    <row r="40" spans="1:3" x14ac:dyDescent="0.25">
      <c r="A40" t="s">
        <v>693</v>
      </c>
      <c r="B40">
        <v>3.1706239398743502E-4</v>
      </c>
      <c r="C40">
        <v>-1.0812479229371601</v>
      </c>
    </row>
    <row r="41" spans="1:3" x14ac:dyDescent="0.25">
      <c r="A41" t="s">
        <v>122</v>
      </c>
      <c r="B41">
        <v>2.59566810497E-2</v>
      </c>
      <c r="C41">
        <v>-1.1254071436337401</v>
      </c>
    </row>
    <row r="42" spans="1:3" x14ac:dyDescent="0.25">
      <c r="A42" t="s">
        <v>448</v>
      </c>
      <c r="B42">
        <v>2.2083821689093199E-2</v>
      </c>
      <c r="C42">
        <v>-1.06767774356779</v>
      </c>
    </row>
    <row r="43" spans="1:3" x14ac:dyDescent="0.25">
      <c r="A43" t="s">
        <v>778</v>
      </c>
      <c r="B43">
        <v>2.89905871185487E-2</v>
      </c>
      <c r="C43">
        <v>-1.1002091061980399</v>
      </c>
    </row>
    <row r="44" spans="1:3" x14ac:dyDescent="0.25">
      <c r="A44" t="s">
        <v>633</v>
      </c>
      <c r="B44">
        <v>2.35489922127637E-2</v>
      </c>
      <c r="C44">
        <v>-0.91032505505612704</v>
      </c>
    </row>
    <row r="45" spans="1:3" x14ac:dyDescent="0.25">
      <c r="A45" t="s">
        <v>69</v>
      </c>
      <c r="B45">
        <v>7.7039754735023502E-3</v>
      </c>
      <c r="C45">
        <v>-1.0030409550902799</v>
      </c>
    </row>
    <row r="46" spans="1:3" x14ac:dyDescent="0.25">
      <c r="A46" t="s">
        <v>538</v>
      </c>
      <c r="B46">
        <v>4.3268003345012601E-2</v>
      </c>
      <c r="C46">
        <v>-0.88587703864557599</v>
      </c>
    </row>
    <row r="47" spans="1:3" x14ac:dyDescent="0.25">
      <c r="A47" t="s">
        <v>721</v>
      </c>
      <c r="B47">
        <v>1.30318663337442E-2</v>
      </c>
      <c r="C47">
        <v>-1.1381206031714599</v>
      </c>
    </row>
    <row r="48" spans="1:3" x14ac:dyDescent="0.25">
      <c r="A48" t="s">
        <v>258</v>
      </c>
      <c r="B48">
        <v>5.1012643914871902E-3</v>
      </c>
      <c r="C48">
        <v>-0.95349016609499304</v>
      </c>
    </row>
    <row r="49" spans="1:3" x14ac:dyDescent="0.25">
      <c r="A49" t="s">
        <v>665</v>
      </c>
      <c r="B49">
        <v>3.3344544608366702E-3</v>
      </c>
      <c r="C49">
        <v>-0.99111875863313903</v>
      </c>
    </row>
    <row r="50" spans="1:3" x14ac:dyDescent="0.25">
      <c r="A50" t="s">
        <v>295</v>
      </c>
      <c r="B50">
        <v>2.2338433930742599E-2</v>
      </c>
      <c r="C50">
        <v>-0.96115712395262398</v>
      </c>
    </row>
    <row r="51" spans="1:3" x14ac:dyDescent="0.25">
      <c r="A51" t="s">
        <v>777</v>
      </c>
      <c r="B51">
        <v>3.6623147025698903E-2</v>
      </c>
      <c r="C51">
        <v>-0.99342689238152504</v>
      </c>
    </row>
    <row r="52" spans="1:3" x14ac:dyDescent="0.25">
      <c r="A52" t="s">
        <v>257</v>
      </c>
      <c r="B52">
        <v>2.5845485771794002E-2</v>
      </c>
      <c r="C52">
        <v>-0.78120914853222001</v>
      </c>
    </row>
    <row r="53" spans="1:3" x14ac:dyDescent="0.25">
      <c r="A53" t="s">
        <v>559</v>
      </c>
      <c r="B53">
        <v>3.4091254619592198E-2</v>
      </c>
      <c r="C53">
        <v>-0.78610963043283599</v>
      </c>
    </row>
    <row r="54" spans="1:3" x14ac:dyDescent="0.25">
      <c r="A54" t="s">
        <v>776</v>
      </c>
      <c r="B54">
        <v>2.5539581780530101E-2</v>
      </c>
      <c r="C54">
        <v>-0.87465362576247097</v>
      </c>
    </row>
    <row r="55" spans="1:3" x14ac:dyDescent="0.25">
      <c r="A55" t="s">
        <v>672</v>
      </c>
      <c r="B55">
        <v>1.5317812304083901E-2</v>
      </c>
      <c r="C55">
        <v>-0.81015806104740096</v>
      </c>
    </row>
    <row r="56" spans="1:3" x14ac:dyDescent="0.25">
      <c r="A56" t="s">
        <v>533</v>
      </c>
      <c r="B56">
        <v>1.26417067817651E-2</v>
      </c>
      <c r="C56">
        <v>-0.82733671592409397</v>
      </c>
    </row>
    <row r="57" spans="1:3" x14ac:dyDescent="0.25">
      <c r="A57" t="s">
        <v>627</v>
      </c>
      <c r="B57">
        <v>2.7510355388526801E-2</v>
      </c>
      <c r="C57">
        <v>-0.83124986050666305</v>
      </c>
    </row>
    <row r="58" spans="1:3" x14ac:dyDescent="0.25">
      <c r="A58" t="s">
        <v>655</v>
      </c>
      <c r="B58">
        <v>2.8757001812484601E-2</v>
      </c>
      <c r="C58">
        <v>-0.73127806920414595</v>
      </c>
    </row>
    <row r="59" spans="1:3" x14ac:dyDescent="0.25">
      <c r="A59" t="s">
        <v>775</v>
      </c>
      <c r="B59">
        <v>2.7294838401466199E-2</v>
      </c>
      <c r="C59">
        <v>-0.84636480429637895</v>
      </c>
    </row>
    <row r="60" spans="1:3" x14ac:dyDescent="0.25">
      <c r="A60" t="s">
        <v>749</v>
      </c>
      <c r="B60">
        <v>2.0510091600179699E-2</v>
      </c>
      <c r="C60">
        <v>-0.74042490646058301</v>
      </c>
    </row>
    <row r="61" spans="1:3" x14ac:dyDescent="0.25">
      <c r="A61" t="s">
        <v>560</v>
      </c>
      <c r="B61">
        <v>2.5159642679650401E-2</v>
      </c>
      <c r="C61">
        <v>-0.80766710404444497</v>
      </c>
    </row>
    <row r="62" spans="1:3" x14ac:dyDescent="0.25">
      <c r="A62" t="s">
        <v>774</v>
      </c>
      <c r="B62">
        <v>4.3485666326350599E-2</v>
      </c>
      <c r="C62">
        <v>-0.78061079326746796</v>
      </c>
    </row>
    <row r="63" spans="1:3" x14ac:dyDescent="0.25">
      <c r="A63" t="s">
        <v>402</v>
      </c>
      <c r="B63">
        <v>4.1421177108199501E-2</v>
      </c>
      <c r="C63">
        <v>0.78105918094425797</v>
      </c>
    </row>
    <row r="64" spans="1:3" x14ac:dyDescent="0.25">
      <c r="A64" t="s">
        <v>61</v>
      </c>
      <c r="B64">
        <v>3.2121431769001202E-2</v>
      </c>
      <c r="C64">
        <v>0.76751981099969302</v>
      </c>
    </row>
    <row r="65" spans="1:3" x14ac:dyDescent="0.25">
      <c r="A65" t="s">
        <v>62</v>
      </c>
      <c r="B65">
        <v>3.61013716138604E-2</v>
      </c>
      <c r="C65">
        <v>0.76373880783861003</v>
      </c>
    </row>
    <row r="66" spans="1:3" x14ac:dyDescent="0.25">
      <c r="A66" t="s">
        <v>228</v>
      </c>
      <c r="B66">
        <v>3.2212127850395803E-2</v>
      </c>
      <c r="C66">
        <v>0.79794634245273499</v>
      </c>
    </row>
    <row r="67" spans="1:3" x14ac:dyDescent="0.25">
      <c r="A67" t="s">
        <v>65</v>
      </c>
      <c r="B67">
        <v>9.0415257441274297E-3</v>
      </c>
      <c r="C67">
        <v>0.85399617852279697</v>
      </c>
    </row>
    <row r="68" spans="1:3" x14ac:dyDescent="0.25">
      <c r="A68" t="s">
        <v>90</v>
      </c>
      <c r="B68">
        <v>1.9974791327275299E-2</v>
      </c>
      <c r="C68">
        <v>0.86241985761903395</v>
      </c>
    </row>
    <row r="69" spans="1:3" x14ac:dyDescent="0.25">
      <c r="A69" t="s">
        <v>12</v>
      </c>
      <c r="B69">
        <v>4.3959234927703997E-2</v>
      </c>
      <c r="C69">
        <v>0.86133852321057103</v>
      </c>
    </row>
    <row r="70" spans="1:3" x14ac:dyDescent="0.25">
      <c r="A70" t="s">
        <v>109</v>
      </c>
      <c r="B70">
        <v>3.3166157546063502E-2</v>
      </c>
      <c r="C70">
        <v>0.81903085835826095</v>
      </c>
    </row>
    <row r="71" spans="1:3" x14ac:dyDescent="0.25">
      <c r="A71" t="s">
        <v>89</v>
      </c>
      <c r="B71">
        <v>1.13286225738816E-2</v>
      </c>
      <c r="C71">
        <v>0.84701205256207701</v>
      </c>
    </row>
    <row r="72" spans="1:3" x14ac:dyDescent="0.25">
      <c r="A72" t="s">
        <v>221</v>
      </c>
      <c r="B72">
        <v>2.39779843796896E-2</v>
      </c>
      <c r="C72">
        <v>0.82529590039573297</v>
      </c>
    </row>
    <row r="73" spans="1:3" x14ac:dyDescent="0.25">
      <c r="A73" t="s">
        <v>80</v>
      </c>
      <c r="B73">
        <v>3.9981533283967197E-2</v>
      </c>
      <c r="C73">
        <v>0.82305937990903</v>
      </c>
    </row>
    <row r="74" spans="1:3" x14ac:dyDescent="0.25">
      <c r="A74" t="s">
        <v>42</v>
      </c>
      <c r="B74">
        <v>2.7363732914592602E-3</v>
      </c>
      <c r="C74">
        <v>0.96235144205436995</v>
      </c>
    </row>
    <row r="75" spans="1:3" x14ac:dyDescent="0.25">
      <c r="A75" t="s">
        <v>36</v>
      </c>
      <c r="B75">
        <v>2.24063199528914E-3</v>
      </c>
      <c r="C75">
        <v>1.0344146378488599</v>
      </c>
    </row>
    <row r="76" spans="1:3" x14ac:dyDescent="0.25">
      <c r="A76" t="s">
        <v>107</v>
      </c>
      <c r="B76">
        <v>3.5046888165629298E-3</v>
      </c>
      <c r="C76">
        <v>1.04977627630305</v>
      </c>
    </row>
    <row r="77" spans="1:3" x14ac:dyDescent="0.25">
      <c r="A77" t="s">
        <v>224</v>
      </c>
      <c r="B77">
        <v>1.8849220381172999E-3</v>
      </c>
      <c r="C77">
        <v>1.05305559759117</v>
      </c>
    </row>
    <row r="78" spans="1:3" x14ac:dyDescent="0.25">
      <c r="A78" t="s">
        <v>213</v>
      </c>
      <c r="B78">
        <v>1.28286088343338E-2</v>
      </c>
      <c r="C78">
        <v>1.0530724685445001</v>
      </c>
    </row>
    <row r="79" spans="1:3" x14ac:dyDescent="0.25">
      <c r="A79" t="s">
        <v>60</v>
      </c>
      <c r="B79">
        <v>2.1015762061591801E-2</v>
      </c>
      <c r="C79">
        <v>0.80514651583889496</v>
      </c>
    </row>
    <row r="80" spans="1:3" x14ac:dyDescent="0.25">
      <c r="A80" t="s">
        <v>324</v>
      </c>
      <c r="B80">
        <v>1.01107603515143E-3</v>
      </c>
      <c r="C80">
        <v>1.1142447595543199</v>
      </c>
    </row>
    <row r="81" spans="1:3" x14ac:dyDescent="0.25">
      <c r="A81" t="s">
        <v>78</v>
      </c>
      <c r="B81">
        <v>5.5423755623691597E-4</v>
      </c>
      <c r="C81">
        <v>1.01553918990208</v>
      </c>
    </row>
    <row r="82" spans="1:3" x14ac:dyDescent="0.25">
      <c r="A82" t="s">
        <v>13</v>
      </c>
      <c r="B82">
        <v>8.1282270818854099E-3</v>
      </c>
      <c r="C82">
        <v>0.94362418126263903</v>
      </c>
    </row>
    <row r="83" spans="1:3" x14ac:dyDescent="0.25">
      <c r="A83" t="s">
        <v>24</v>
      </c>
      <c r="B83">
        <v>1.78319859981684E-3</v>
      </c>
      <c r="C83">
        <v>0.99819132414657497</v>
      </c>
    </row>
    <row r="84" spans="1:3" x14ac:dyDescent="0.25">
      <c r="A84" t="s">
        <v>156</v>
      </c>
      <c r="B84">
        <v>3.4202079895696001E-4</v>
      </c>
      <c r="C84">
        <v>1.1379040658007</v>
      </c>
    </row>
    <row r="85" spans="1:3" x14ac:dyDescent="0.25">
      <c r="A85" t="s">
        <v>692</v>
      </c>
      <c r="B85">
        <v>1.8963429867446001E-2</v>
      </c>
      <c r="C85">
        <v>1.2869678681880099</v>
      </c>
    </row>
    <row r="86" spans="1:3" x14ac:dyDescent="0.25">
      <c r="A86" t="s">
        <v>94</v>
      </c>
      <c r="B86">
        <v>5.6505513909532203E-4</v>
      </c>
      <c r="C86">
        <v>1.1573386725338899</v>
      </c>
    </row>
    <row r="87" spans="1:3" x14ac:dyDescent="0.25">
      <c r="A87" t="s">
        <v>88</v>
      </c>
      <c r="B87">
        <v>1.90399374679311E-2</v>
      </c>
      <c r="C87">
        <v>1.00982799027982</v>
      </c>
    </row>
    <row r="88" spans="1:3" x14ac:dyDescent="0.25">
      <c r="A88" t="s">
        <v>53</v>
      </c>
      <c r="B88">
        <v>1.6840328250576999E-3</v>
      </c>
      <c r="C88">
        <v>1.0653186269800401</v>
      </c>
    </row>
    <row r="89" spans="1:3" x14ac:dyDescent="0.25">
      <c r="A89" t="s">
        <v>73</v>
      </c>
      <c r="B89">
        <v>1.1316228691933101E-3</v>
      </c>
      <c r="C89">
        <v>1.17824538121</v>
      </c>
    </row>
    <row r="90" spans="1:3" x14ac:dyDescent="0.25">
      <c r="A90" t="s">
        <v>99</v>
      </c>
      <c r="B90">
        <v>2.1699086485631501E-3</v>
      </c>
      <c r="C90">
        <v>1.27358372802465</v>
      </c>
    </row>
    <row r="91" spans="1:3" x14ac:dyDescent="0.25">
      <c r="A91" t="s">
        <v>183</v>
      </c>
      <c r="B91">
        <v>6.2420444022596197E-4</v>
      </c>
      <c r="C91">
        <v>1.1835095440297601</v>
      </c>
    </row>
    <row r="92" spans="1:3" x14ac:dyDescent="0.25">
      <c r="A92" t="s">
        <v>86</v>
      </c>
      <c r="B92">
        <v>6.4576767903512296E-3</v>
      </c>
      <c r="C92">
        <v>1.2029152407569399</v>
      </c>
    </row>
    <row r="93" spans="1:3" x14ac:dyDescent="0.25">
      <c r="A93" t="s">
        <v>82</v>
      </c>
      <c r="B93">
        <v>1.7145024007319399E-3</v>
      </c>
      <c r="C93">
        <v>1.2380652599864801</v>
      </c>
    </row>
    <row r="94" spans="1:3" x14ac:dyDescent="0.25">
      <c r="A94" t="s">
        <v>77</v>
      </c>
      <c r="B94">
        <v>2.2192336041426301E-4</v>
      </c>
      <c r="C94">
        <v>1.32694079515123</v>
      </c>
    </row>
    <row r="95" spans="1:3" x14ac:dyDescent="0.25">
      <c r="A95" t="s">
        <v>15</v>
      </c>
      <c r="B95">
        <v>6.0232535448841498E-4</v>
      </c>
      <c r="C95">
        <v>1.34667967313375</v>
      </c>
    </row>
    <row r="96" spans="1:3" x14ac:dyDescent="0.25">
      <c r="A96" t="s">
        <v>52</v>
      </c>
      <c r="B96">
        <v>1.36936143846188E-3</v>
      </c>
      <c r="C96">
        <v>1.4432645871010901</v>
      </c>
    </row>
    <row r="97" spans="1:3" x14ac:dyDescent="0.25">
      <c r="A97" t="s">
        <v>385</v>
      </c>
      <c r="B97">
        <v>7.4104428906592596E-5</v>
      </c>
      <c r="C97">
        <v>1.3608872184256899</v>
      </c>
    </row>
    <row r="98" spans="1:3" x14ac:dyDescent="0.25">
      <c r="A98" t="s">
        <v>43</v>
      </c>
      <c r="B98">
        <v>2.1645489655427699E-3</v>
      </c>
      <c r="C98">
        <v>1.3098516618016101</v>
      </c>
    </row>
    <row r="99" spans="1:3" x14ac:dyDescent="0.25">
      <c r="A99" t="s">
        <v>187</v>
      </c>
      <c r="B99">
        <v>6.6549298626995702E-3</v>
      </c>
      <c r="C99">
        <v>1.25608429917155</v>
      </c>
    </row>
    <row r="100" spans="1:3" x14ac:dyDescent="0.25">
      <c r="A100" t="s">
        <v>709</v>
      </c>
      <c r="B100">
        <v>9.8719628216398909E-4</v>
      </c>
      <c r="C100">
        <v>1.3717355751884499</v>
      </c>
    </row>
    <row r="101" spans="1:3" x14ac:dyDescent="0.25">
      <c r="A101" t="s">
        <v>48</v>
      </c>
      <c r="B101">
        <v>2.7947723720052499E-4</v>
      </c>
      <c r="C101">
        <v>1.87290177127417</v>
      </c>
    </row>
    <row r="102" spans="1:3" x14ac:dyDescent="0.25">
      <c r="A102" t="s">
        <v>182</v>
      </c>
      <c r="B102">
        <v>2.6599501105158698E-3</v>
      </c>
      <c r="C102">
        <v>2.1484728394460499</v>
      </c>
    </row>
  </sheetData>
  <pageMargins left="0.7" right="0.7" top="0.75" bottom="0.75" header="0.3" footer="0.3"/>
  <pageSetup paperSize="9" orientation="portrait" horizontalDpi="300" verticalDpi="30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E1321-77C5-4A24-A774-B28743D7C5A7}">
  <sheetPr codeName="Sheet25"/>
  <dimension ref="A1:C204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77</v>
      </c>
      <c r="B2">
        <v>2.1881608715507601E-3</v>
      </c>
      <c r="C2">
        <v>-1.8997710022752401</v>
      </c>
    </row>
    <row r="3" spans="1:3" x14ac:dyDescent="0.25">
      <c r="A3" t="s">
        <v>484</v>
      </c>
      <c r="B3">
        <v>3.4079165140136002E-2</v>
      </c>
      <c r="C3">
        <v>-1.8205648241262999</v>
      </c>
    </row>
    <row r="4" spans="1:3" x14ac:dyDescent="0.25">
      <c r="A4" t="s">
        <v>678</v>
      </c>
      <c r="B4">
        <v>4.3558140629357901E-4</v>
      </c>
      <c r="C4">
        <v>-1.7581162711373699</v>
      </c>
    </row>
    <row r="5" spans="1:3" x14ac:dyDescent="0.25">
      <c r="A5" t="s">
        <v>309</v>
      </c>
      <c r="B5">
        <v>1.14946928047913E-2</v>
      </c>
      <c r="C5">
        <v>-1.8357114263177201</v>
      </c>
    </row>
    <row r="6" spans="1:3" x14ac:dyDescent="0.25">
      <c r="A6" t="s">
        <v>482</v>
      </c>
      <c r="B6">
        <v>1.7228799415959499E-2</v>
      </c>
      <c r="C6">
        <v>-1.7069770693898101</v>
      </c>
    </row>
    <row r="7" spans="1:3" x14ac:dyDescent="0.25">
      <c r="A7" t="s">
        <v>311</v>
      </c>
      <c r="B7">
        <v>1.5472734565447401E-2</v>
      </c>
      <c r="C7">
        <v>-1.9334088912704499</v>
      </c>
    </row>
    <row r="8" spans="1:3" x14ac:dyDescent="0.25">
      <c r="A8" t="s">
        <v>138</v>
      </c>
      <c r="B8">
        <v>9.4217088801201599E-3</v>
      </c>
      <c r="C8">
        <v>-1.8901853860409099</v>
      </c>
    </row>
    <row r="9" spans="1:3" x14ac:dyDescent="0.25">
      <c r="A9" t="s">
        <v>642</v>
      </c>
      <c r="B9">
        <v>4.9937404942405401E-2</v>
      </c>
      <c r="C9">
        <v>-1.6263275336887499</v>
      </c>
    </row>
    <row r="10" spans="1:3" x14ac:dyDescent="0.25">
      <c r="A10" t="s">
        <v>476</v>
      </c>
      <c r="B10">
        <v>4.5414582158953401E-2</v>
      </c>
      <c r="C10">
        <v>-1.6130182870919201</v>
      </c>
    </row>
    <row r="11" spans="1:3" x14ac:dyDescent="0.25">
      <c r="A11" t="s">
        <v>754</v>
      </c>
      <c r="B11">
        <v>2.0766492971009701E-2</v>
      </c>
      <c r="C11">
        <v>-1.62081062347764</v>
      </c>
    </row>
    <row r="12" spans="1:3" x14ac:dyDescent="0.25">
      <c r="A12" t="s">
        <v>584</v>
      </c>
      <c r="B12">
        <v>3.4276607931797501E-2</v>
      </c>
      <c r="C12">
        <v>-1.4616491379748</v>
      </c>
    </row>
    <row r="13" spans="1:3" x14ac:dyDescent="0.25">
      <c r="A13" t="s">
        <v>298</v>
      </c>
      <c r="B13">
        <v>2.92520136172244E-2</v>
      </c>
      <c r="C13">
        <v>-1.5534391037373501</v>
      </c>
    </row>
    <row r="14" spans="1:3" x14ac:dyDescent="0.25">
      <c r="A14" t="s">
        <v>133</v>
      </c>
      <c r="B14">
        <v>2.1396942086498401E-2</v>
      </c>
      <c r="C14">
        <v>-1.4454463406770399</v>
      </c>
    </row>
    <row r="15" spans="1:3" x14ac:dyDescent="0.25">
      <c r="A15" t="s">
        <v>305</v>
      </c>
      <c r="B15">
        <v>1.44543661768175E-2</v>
      </c>
      <c r="C15">
        <v>-1.50154249527871</v>
      </c>
    </row>
    <row r="16" spans="1:3" x14ac:dyDescent="0.25">
      <c r="A16" t="s">
        <v>698</v>
      </c>
      <c r="B16">
        <v>2.97204660575465E-2</v>
      </c>
      <c r="C16">
        <v>-1.4737318982387899</v>
      </c>
    </row>
    <row r="17" spans="1:3" x14ac:dyDescent="0.25">
      <c r="A17" t="s">
        <v>467</v>
      </c>
      <c r="B17">
        <v>2.7036778977394999E-2</v>
      </c>
      <c r="C17">
        <v>-1.3606966133982401</v>
      </c>
    </row>
    <row r="18" spans="1:3" x14ac:dyDescent="0.25">
      <c r="A18" t="s">
        <v>474</v>
      </c>
      <c r="B18">
        <v>3.4525075049960698E-2</v>
      </c>
      <c r="C18">
        <v>-1.43252978263013</v>
      </c>
    </row>
    <row r="19" spans="1:3" x14ac:dyDescent="0.25">
      <c r="A19" t="s">
        <v>131</v>
      </c>
      <c r="B19">
        <v>1.8265148711609301E-2</v>
      </c>
      <c r="C19">
        <v>-1.3688652686290601</v>
      </c>
    </row>
    <row r="20" spans="1:3" x14ac:dyDescent="0.25">
      <c r="A20" t="s">
        <v>586</v>
      </c>
      <c r="B20">
        <v>4.6878184627657901E-2</v>
      </c>
      <c r="C20">
        <v>-1.34774310451187</v>
      </c>
    </row>
    <row r="21" spans="1:3" x14ac:dyDescent="0.25">
      <c r="A21" t="s">
        <v>306</v>
      </c>
      <c r="B21">
        <v>4.7441738126421398E-2</v>
      </c>
      <c r="C21">
        <v>-1.34820875218383</v>
      </c>
    </row>
    <row r="22" spans="1:3" x14ac:dyDescent="0.25">
      <c r="A22" t="s">
        <v>139</v>
      </c>
      <c r="B22">
        <v>3.1035148895226999E-2</v>
      </c>
      <c r="C22">
        <v>-1.27370641594252</v>
      </c>
    </row>
    <row r="23" spans="1:3" x14ac:dyDescent="0.25">
      <c r="A23" t="s">
        <v>130</v>
      </c>
      <c r="B23">
        <v>3.0490814619635799E-2</v>
      </c>
      <c r="C23">
        <v>-1.2984761048749001</v>
      </c>
    </row>
    <row r="24" spans="1:3" x14ac:dyDescent="0.25">
      <c r="A24" t="s">
        <v>640</v>
      </c>
      <c r="B24">
        <v>1.4909512486420501E-2</v>
      </c>
      <c r="C24">
        <v>-1.31693059538403</v>
      </c>
    </row>
    <row r="25" spans="1:3" x14ac:dyDescent="0.25">
      <c r="A25" t="s">
        <v>572</v>
      </c>
      <c r="B25">
        <v>3.5031788821937498E-2</v>
      </c>
      <c r="C25">
        <v>-1.2288834800980599</v>
      </c>
    </row>
    <row r="26" spans="1:3" x14ac:dyDescent="0.25">
      <c r="A26" t="s">
        <v>462</v>
      </c>
      <c r="B26">
        <v>3.098934629998E-2</v>
      </c>
      <c r="C26">
        <v>-1.23471523657724</v>
      </c>
    </row>
    <row r="27" spans="1:3" x14ac:dyDescent="0.25">
      <c r="A27" t="s">
        <v>308</v>
      </c>
      <c r="B27">
        <v>3.7729153423424998E-2</v>
      </c>
      <c r="C27">
        <v>-1.2233642145682999</v>
      </c>
    </row>
    <row r="28" spans="1:3" x14ac:dyDescent="0.25">
      <c r="A28" t="s">
        <v>697</v>
      </c>
      <c r="B28">
        <v>9.1938853656335605E-3</v>
      </c>
      <c r="C28">
        <v>-1.1205524948544601</v>
      </c>
    </row>
    <row r="29" spans="1:3" x14ac:dyDescent="0.25">
      <c r="A29" t="s">
        <v>345</v>
      </c>
      <c r="B29">
        <v>1.6889865122759602E-2</v>
      </c>
      <c r="C29">
        <v>-1.2551581626892201</v>
      </c>
    </row>
    <row r="30" spans="1:3" x14ac:dyDescent="0.25">
      <c r="A30" t="s">
        <v>575</v>
      </c>
      <c r="B30">
        <v>4.1860705364801701E-2</v>
      </c>
      <c r="C30">
        <v>-1.2034461697244301</v>
      </c>
    </row>
    <row r="31" spans="1:3" x14ac:dyDescent="0.25">
      <c r="A31" t="s">
        <v>795</v>
      </c>
      <c r="B31">
        <v>1.3760939434536801E-4</v>
      </c>
      <c r="C31">
        <v>-1.2180596062365701</v>
      </c>
    </row>
    <row r="32" spans="1:3" x14ac:dyDescent="0.25">
      <c r="A32" t="s">
        <v>294</v>
      </c>
      <c r="B32">
        <v>1.8011392376986499E-2</v>
      </c>
      <c r="C32">
        <v>-1.17932337221704</v>
      </c>
    </row>
    <row r="33" spans="1:3" x14ac:dyDescent="0.25">
      <c r="A33" t="s">
        <v>454</v>
      </c>
      <c r="B33">
        <v>2.9153782155130099E-2</v>
      </c>
      <c r="C33">
        <v>-1.14135142310044</v>
      </c>
    </row>
    <row r="34" spans="1:3" x14ac:dyDescent="0.25">
      <c r="A34" t="s">
        <v>368</v>
      </c>
      <c r="B34">
        <v>1.6223473688299399E-2</v>
      </c>
      <c r="C34">
        <v>-1.19632256054563</v>
      </c>
    </row>
    <row r="35" spans="1:3" x14ac:dyDescent="0.25">
      <c r="A35" t="s">
        <v>256</v>
      </c>
      <c r="B35">
        <v>3.3726417620353499E-4</v>
      </c>
      <c r="C35">
        <v>-1.2035037150333101</v>
      </c>
    </row>
    <row r="36" spans="1:3" x14ac:dyDescent="0.25">
      <c r="A36" t="s">
        <v>693</v>
      </c>
      <c r="B36">
        <v>1.40659535272447E-5</v>
      </c>
      <c r="C36">
        <v>-1.1641308400638499</v>
      </c>
    </row>
    <row r="37" spans="1:3" x14ac:dyDescent="0.25">
      <c r="A37" t="s">
        <v>637</v>
      </c>
      <c r="B37">
        <v>4.3567633308708401E-2</v>
      </c>
      <c r="C37">
        <v>-1.0939384350115999</v>
      </c>
    </row>
    <row r="38" spans="1:3" x14ac:dyDescent="0.25">
      <c r="A38" t="s">
        <v>291</v>
      </c>
      <c r="B38">
        <v>2.10410175648836E-2</v>
      </c>
      <c r="C38">
        <v>-1.1368113251030401</v>
      </c>
    </row>
    <row r="39" spans="1:3" x14ac:dyDescent="0.25">
      <c r="A39" t="s">
        <v>448</v>
      </c>
      <c r="B39">
        <v>4.5585779996524297E-3</v>
      </c>
      <c r="C39">
        <v>-1.12242012368032</v>
      </c>
    </row>
    <row r="40" spans="1:3" x14ac:dyDescent="0.25">
      <c r="A40" t="s">
        <v>630</v>
      </c>
      <c r="B40">
        <v>6.3392316942759604E-3</v>
      </c>
      <c r="C40">
        <v>-1.08560846245225</v>
      </c>
    </row>
    <row r="41" spans="1:3" x14ac:dyDescent="0.25">
      <c r="A41" t="s">
        <v>120</v>
      </c>
      <c r="B41">
        <v>1.19208290669845E-2</v>
      </c>
      <c r="C41">
        <v>-1.0439495794468601</v>
      </c>
    </row>
    <row r="42" spans="1:3" x14ac:dyDescent="0.25">
      <c r="A42" t="s">
        <v>469</v>
      </c>
      <c r="B42">
        <v>4.09117162685129E-2</v>
      </c>
      <c r="C42">
        <v>-1.0442355591904999</v>
      </c>
    </row>
    <row r="43" spans="1:3" x14ac:dyDescent="0.25">
      <c r="A43" t="s">
        <v>769</v>
      </c>
      <c r="B43">
        <v>3.97035783919122E-2</v>
      </c>
      <c r="C43">
        <v>-1.0769288081180699</v>
      </c>
    </row>
    <row r="44" spans="1:3" x14ac:dyDescent="0.25">
      <c r="A44" t="s">
        <v>265</v>
      </c>
      <c r="B44">
        <v>1.9094073821560802E-2</v>
      </c>
      <c r="C44">
        <v>-1.06457592232747</v>
      </c>
    </row>
    <row r="45" spans="1:3" x14ac:dyDescent="0.25">
      <c r="A45" t="s">
        <v>301</v>
      </c>
      <c r="B45">
        <v>2.1016135591087402E-3</v>
      </c>
      <c r="C45">
        <v>-1.0416862282932</v>
      </c>
    </row>
    <row r="46" spans="1:3" x14ac:dyDescent="0.25">
      <c r="A46" t="s">
        <v>766</v>
      </c>
      <c r="B46">
        <v>1.8241165041949899E-2</v>
      </c>
      <c r="C46">
        <v>-1.04066202046987</v>
      </c>
    </row>
    <row r="47" spans="1:3" x14ac:dyDescent="0.25">
      <c r="A47" t="s">
        <v>127</v>
      </c>
      <c r="B47">
        <v>4.8440517764686997E-2</v>
      </c>
      <c r="C47">
        <v>-1.0437466371552799</v>
      </c>
    </row>
    <row r="48" spans="1:3" x14ac:dyDescent="0.25">
      <c r="A48" t="s">
        <v>122</v>
      </c>
      <c r="B48">
        <v>2.88293979254837E-2</v>
      </c>
      <c r="C48">
        <v>-1.0345135902414699</v>
      </c>
    </row>
    <row r="49" spans="1:3" x14ac:dyDescent="0.25">
      <c r="A49" t="s">
        <v>69</v>
      </c>
      <c r="B49">
        <v>2.7378704874826002E-3</v>
      </c>
      <c r="C49">
        <v>-1.0569036721295799</v>
      </c>
    </row>
    <row r="50" spans="1:3" x14ac:dyDescent="0.25">
      <c r="A50" t="s">
        <v>633</v>
      </c>
      <c r="B50">
        <v>1.55120656893255E-2</v>
      </c>
      <c r="C50">
        <v>-1.00382626145197</v>
      </c>
    </row>
    <row r="51" spans="1:3" x14ac:dyDescent="0.25">
      <c r="A51" t="s">
        <v>450</v>
      </c>
      <c r="B51">
        <v>4.96670928518659E-2</v>
      </c>
      <c r="C51">
        <v>-0.94962081184120695</v>
      </c>
    </row>
    <row r="52" spans="1:3" x14ac:dyDescent="0.25">
      <c r="A52" t="s">
        <v>570</v>
      </c>
      <c r="B52">
        <v>3.4447969619154903E-2</v>
      </c>
      <c r="C52">
        <v>-0.97384495717727704</v>
      </c>
    </row>
    <row r="53" spans="1:3" x14ac:dyDescent="0.25">
      <c r="A53" t="s">
        <v>559</v>
      </c>
      <c r="B53">
        <v>9.29547086415578E-3</v>
      </c>
      <c r="C53">
        <v>-0.87982919943056204</v>
      </c>
    </row>
    <row r="54" spans="1:3" x14ac:dyDescent="0.25">
      <c r="A54" t="s">
        <v>627</v>
      </c>
      <c r="B54">
        <v>2.4941813666328E-2</v>
      </c>
      <c r="C54">
        <v>-0.93881287968529403</v>
      </c>
    </row>
    <row r="55" spans="1:3" x14ac:dyDescent="0.25">
      <c r="A55" t="s">
        <v>279</v>
      </c>
      <c r="B55">
        <v>1.3412377067363E-2</v>
      </c>
      <c r="C55">
        <v>-0.99203727666556296</v>
      </c>
    </row>
    <row r="56" spans="1:3" x14ac:dyDescent="0.25">
      <c r="A56" t="s">
        <v>661</v>
      </c>
      <c r="B56">
        <v>3.7273705803944103E-2</v>
      </c>
      <c r="C56">
        <v>-0.84140162762905901</v>
      </c>
    </row>
    <row r="57" spans="1:3" x14ac:dyDescent="0.25">
      <c r="A57" t="s">
        <v>730</v>
      </c>
      <c r="B57">
        <v>1.11306509519822E-2</v>
      </c>
      <c r="C57">
        <v>-0.86797777892138805</v>
      </c>
    </row>
    <row r="58" spans="1:3" x14ac:dyDescent="0.25">
      <c r="A58" t="s">
        <v>258</v>
      </c>
      <c r="B58">
        <v>5.7700149714892696E-3</v>
      </c>
      <c r="C58">
        <v>-0.89673869978334197</v>
      </c>
    </row>
    <row r="59" spans="1:3" x14ac:dyDescent="0.25">
      <c r="A59" t="s">
        <v>672</v>
      </c>
      <c r="B59">
        <v>3.9452976113264201E-4</v>
      </c>
      <c r="C59">
        <v>-0.90437745983920403</v>
      </c>
    </row>
    <row r="60" spans="1:3" x14ac:dyDescent="0.25">
      <c r="A60" t="s">
        <v>774</v>
      </c>
      <c r="B60">
        <v>7.8036964513175898E-3</v>
      </c>
      <c r="C60">
        <v>-0.86900913884411701</v>
      </c>
    </row>
    <row r="61" spans="1:3" x14ac:dyDescent="0.25">
      <c r="A61" t="s">
        <v>172</v>
      </c>
      <c r="B61">
        <v>4.4640148400603201E-2</v>
      </c>
      <c r="C61">
        <v>-0.81621337782754799</v>
      </c>
    </row>
    <row r="62" spans="1:3" x14ac:dyDescent="0.25">
      <c r="A62" t="s">
        <v>682</v>
      </c>
      <c r="B62">
        <v>3.2681382748371603E-2</v>
      </c>
      <c r="C62">
        <v>-0.86857610435468402</v>
      </c>
    </row>
    <row r="63" spans="1:3" x14ac:dyDescent="0.25">
      <c r="A63" t="s">
        <v>160</v>
      </c>
      <c r="B63">
        <v>9.9353324842978794E-3</v>
      </c>
      <c r="C63">
        <v>-0.84167027686635898</v>
      </c>
    </row>
    <row r="64" spans="1:3" x14ac:dyDescent="0.25">
      <c r="A64" t="s">
        <v>683</v>
      </c>
      <c r="B64">
        <v>3.7596997545352E-2</v>
      </c>
      <c r="C64">
        <v>-0.89720913702602401</v>
      </c>
    </row>
    <row r="65" spans="1:3" x14ac:dyDescent="0.25">
      <c r="A65" t="s">
        <v>749</v>
      </c>
      <c r="B65">
        <v>1.53626978277415E-2</v>
      </c>
      <c r="C65">
        <v>-0.77975400175482501</v>
      </c>
    </row>
    <row r="66" spans="1:3" x14ac:dyDescent="0.25">
      <c r="A66" t="s">
        <v>619</v>
      </c>
      <c r="B66">
        <v>4.2548408599127598E-2</v>
      </c>
      <c r="C66">
        <v>-0.83583775919137504</v>
      </c>
    </row>
    <row r="67" spans="1:3" x14ac:dyDescent="0.25">
      <c r="A67" t="s">
        <v>794</v>
      </c>
      <c r="B67">
        <v>2.2940266200641699E-2</v>
      </c>
      <c r="C67">
        <v>-0.83157976454092497</v>
      </c>
    </row>
    <row r="68" spans="1:3" x14ac:dyDescent="0.25">
      <c r="A68" t="s">
        <v>123</v>
      </c>
      <c r="B68">
        <v>4.4992392612754901E-2</v>
      </c>
      <c r="C68">
        <v>-0.85211070662842403</v>
      </c>
    </row>
    <row r="69" spans="1:3" x14ac:dyDescent="0.25">
      <c r="A69" t="s">
        <v>721</v>
      </c>
      <c r="B69">
        <v>2.7263266323842201E-2</v>
      </c>
      <c r="C69">
        <v>-0.82398332303745503</v>
      </c>
    </row>
    <row r="70" spans="1:3" x14ac:dyDescent="0.25">
      <c r="A70" t="s">
        <v>735</v>
      </c>
      <c r="B70">
        <v>2.7615232969070799E-2</v>
      </c>
      <c r="C70">
        <v>-0.76110498091534495</v>
      </c>
    </row>
    <row r="71" spans="1:3" x14ac:dyDescent="0.25">
      <c r="A71" t="s">
        <v>739</v>
      </c>
      <c r="B71">
        <v>2.49405251530539E-3</v>
      </c>
      <c r="C71">
        <v>-0.76593171241096403</v>
      </c>
    </row>
    <row r="72" spans="1:3" x14ac:dyDescent="0.25">
      <c r="A72" t="s">
        <v>655</v>
      </c>
      <c r="B72">
        <v>3.15978989959812E-3</v>
      </c>
      <c r="C72">
        <v>-0.799407868583492</v>
      </c>
    </row>
    <row r="73" spans="1:3" x14ac:dyDescent="0.25">
      <c r="A73" t="s">
        <v>171</v>
      </c>
      <c r="B73">
        <v>4.9474309223997801E-2</v>
      </c>
      <c r="C73">
        <v>-0.73002779448547905</v>
      </c>
    </row>
    <row r="74" spans="1:3" x14ac:dyDescent="0.25">
      <c r="A74" t="s">
        <v>251</v>
      </c>
      <c r="B74">
        <v>3.9205401009049901E-2</v>
      </c>
      <c r="C74">
        <v>-0.75078727860808303</v>
      </c>
    </row>
    <row r="75" spans="1:3" x14ac:dyDescent="0.25">
      <c r="A75" t="s">
        <v>681</v>
      </c>
      <c r="B75">
        <v>1.3002418473639501E-2</v>
      </c>
      <c r="C75">
        <v>-0.74127548448719405</v>
      </c>
    </row>
    <row r="76" spans="1:3" x14ac:dyDescent="0.25">
      <c r="A76" t="s">
        <v>665</v>
      </c>
      <c r="B76">
        <v>1.3806139144549199E-2</v>
      </c>
      <c r="C76">
        <v>-0.80911087039608298</v>
      </c>
    </row>
    <row r="77" spans="1:3" x14ac:dyDescent="0.25">
      <c r="A77" t="s">
        <v>295</v>
      </c>
      <c r="B77">
        <v>2.13643175520534E-2</v>
      </c>
      <c r="C77">
        <v>-0.77761847016540198</v>
      </c>
    </row>
    <row r="78" spans="1:3" x14ac:dyDescent="0.25">
      <c r="A78" t="s">
        <v>793</v>
      </c>
      <c r="B78">
        <v>1.4309797902044801E-2</v>
      </c>
      <c r="C78">
        <v>-0.70207240947782801</v>
      </c>
    </row>
    <row r="79" spans="1:3" x14ac:dyDescent="0.25">
      <c r="A79" t="s">
        <v>792</v>
      </c>
      <c r="B79">
        <v>3.2484700029561803E-2</v>
      </c>
      <c r="C79">
        <v>-0.69562680045630998</v>
      </c>
    </row>
    <row r="80" spans="1:3" x14ac:dyDescent="0.25">
      <c r="A80" t="s">
        <v>257</v>
      </c>
      <c r="B80">
        <v>4.2872742819999102E-2</v>
      </c>
      <c r="C80">
        <v>-0.65049504647175505</v>
      </c>
    </row>
    <row r="81" spans="1:3" x14ac:dyDescent="0.25">
      <c r="A81" t="s">
        <v>776</v>
      </c>
      <c r="B81">
        <v>1.8454911413260399E-2</v>
      </c>
      <c r="C81">
        <v>-0.65493091968063299</v>
      </c>
    </row>
    <row r="82" spans="1:3" x14ac:dyDescent="0.25">
      <c r="A82" t="s">
        <v>533</v>
      </c>
      <c r="B82">
        <v>1.77098586609142E-2</v>
      </c>
      <c r="C82">
        <v>-0.62480970027233895</v>
      </c>
    </row>
    <row r="83" spans="1:3" x14ac:dyDescent="0.25">
      <c r="A83" t="s">
        <v>729</v>
      </c>
      <c r="B83">
        <v>3.9105227341897697E-2</v>
      </c>
      <c r="C83">
        <v>-0.60663613915882397</v>
      </c>
    </row>
    <row r="84" spans="1:3" x14ac:dyDescent="0.25">
      <c r="A84" t="s">
        <v>676</v>
      </c>
      <c r="B84">
        <v>2.1320906255202301E-2</v>
      </c>
      <c r="C84">
        <v>-0.59660677442641596</v>
      </c>
    </row>
    <row r="85" spans="1:3" x14ac:dyDescent="0.25">
      <c r="A85" t="s">
        <v>746</v>
      </c>
      <c r="B85">
        <v>2.54001850669049E-2</v>
      </c>
      <c r="C85">
        <v>-0.59303327084746005</v>
      </c>
    </row>
    <row r="86" spans="1:3" x14ac:dyDescent="0.25">
      <c r="A86" t="s">
        <v>238</v>
      </c>
      <c r="B86">
        <v>3.1410682688039697E-2</v>
      </c>
      <c r="C86">
        <v>0.63753913104726101</v>
      </c>
    </row>
    <row r="87" spans="1:3" x14ac:dyDescent="0.25">
      <c r="A87" t="s">
        <v>791</v>
      </c>
      <c r="B87">
        <v>8.6954935355794405E-3</v>
      </c>
      <c r="C87">
        <v>0.63559540947268001</v>
      </c>
    </row>
    <row r="88" spans="1:3" x14ac:dyDescent="0.25">
      <c r="A88" t="s">
        <v>326</v>
      </c>
      <c r="B88">
        <v>4.28062536048293E-2</v>
      </c>
      <c r="C88">
        <v>0.64884428790424098</v>
      </c>
    </row>
    <row r="89" spans="1:3" x14ac:dyDescent="0.25">
      <c r="A89" t="s">
        <v>790</v>
      </c>
      <c r="B89">
        <v>1.7198957793452398E-2</v>
      </c>
      <c r="C89">
        <v>0.699994992246464</v>
      </c>
    </row>
    <row r="90" spans="1:3" x14ac:dyDescent="0.25">
      <c r="A90" t="s">
        <v>499</v>
      </c>
      <c r="B90">
        <v>2.4076973123942601E-2</v>
      </c>
      <c r="C90">
        <v>0.63912083288166699</v>
      </c>
    </row>
    <row r="91" spans="1:3" x14ac:dyDescent="0.25">
      <c r="A91" t="s">
        <v>95</v>
      </c>
      <c r="B91">
        <v>4.6879374638401701E-2</v>
      </c>
      <c r="C91">
        <v>0.64120941208262905</v>
      </c>
    </row>
    <row r="92" spans="1:3" x14ac:dyDescent="0.25">
      <c r="A92" t="s">
        <v>215</v>
      </c>
      <c r="B92">
        <v>4.07182255138646E-2</v>
      </c>
      <c r="C92">
        <v>0.61847479050022602</v>
      </c>
    </row>
    <row r="93" spans="1:3" x14ac:dyDescent="0.25">
      <c r="A93" t="s">
        <v>71</v>
      </c>
      <c r="B93">
        <v>1.7606023165246398E-2</v>
      </c>
      <c r="C93">
        <v>0.66708727194171502</v>
      </c>
    </row>
    <row r="94" spans="1:3" x14ac:dyDescent="0.25">
      <c r="A94" t="s">
        <v>492</v>
      </c>
      <c r="B94">
        <v>3.4866495811858203E-2</v>
      </c>
      <c r="C94">
        <v>0.68934166007247599</v>
      </c>
    </row>
    <row r="95" spans="1:3" x14ac:dyDescent="0.25">
      <c r="A95" t="s">
        <v>401</v>
      </c>
      <c r="B95">
        <v>2.33602062964227E-2</v>
      </c>
      <c r="C95">
        <v>0.66884717915090797</v>
      </c>
    </row>
    <row r="96" spans="1:3" x14ac:dyDescent="0.25">
      <c r="A96" t="s">
        <v>420</v>
      </c>
      <c r="B96">
        <v>1.6000997383470699E-2</v>
      </c>
      <c r="C96">
        <v>0.72079623745169896</v>
      </c>
    </row>
    <row r="97" spans="1:3" x14ac:dyDescent="0.25">
      <c r="A97" t="s">
        <v>44</v>
      </c>
      <c r="B97">
        <v>3.1943043477333601E-2</v>
      </c>
      <c r="C97">
        <v>0.67177058310106397</v>
      </c>
    </row>
    <row r="98" spans="1:3" x14ac:dyDescent="0.25">
      <c r="A98" t="s">
        <v>101</v>
      </c>
      <c r="B98">
        <v>2.8050296754642299E-2</v>
      </c>
      <c r="C98">
        <v>0.67080730485831297</v>
      </c>
    </row>
    <row r="99" spans="1:3" x14ac:dyDescent="0.25">
      <c r="A99" t="s">
        <v>234</v>
      </c>
      <c r="B99">
        <v>3.88206110591462E-2</v>
      </c>
      <c r="C99">
        <v>0.66793486326211304</v>
      </c>
    </row>
    <row r="100" spans="1:3" x14ac:dyDescent="0.25">
      <c r="A100" t="s">
        <v>108</v>
      </c>
      <c r="B100">
        <v>3.4448886773883101E-2</v>
      </c>
      <c r="C100">
        <v>0.76133477293130303</v>
      </c>
    </row>
    <row r="101" spans="1:3" x14ac:dyDescent="0.25">
      <c r="A101" t="s">
        <v>334</v>
      </c>
      <c r="B101">
        <v>2.1303231321732799E-2</v>
      </c>
      <c r="C101">
        <v>0.669015147292913</v>
      </c>
    </row>
    <row r="102" spans="1:3" x14ac:dyDescent="0.25">
      <c r="A102" t="s">
        <v>83</v>
      </c>
      <c r="B102">
        <v>3.8312335707276803E-2</v>
      </c>
      <c r="C102">
        <v>0.65717408465179605</v>
      </c>
    </row>
    <row r="103" spans="1:3" x14ac:dyDescent="0.25">
      <c r="A103" t="s">
        <v>206</v>
      </c>
      <c r="B103">
        <v>2.2452452761886899E-2</v>
      </c>
      <c r="C103">
        <v>0.66535453689832103</v>
      </c>
    </row>
    <row r="104" spans="1:3" x14ac:dyDescent="0.25">
      <c r="A104" t="s">
        <v>789</v>
      </c>
      <c r="B104">
        <v>4.1285517862952197E-2</v>
      </c>
      <c r="C104">
        <v>0.71436031607936501</v>
      </c>
    </row>
    <row r="105" spans="1:3" x14ac:dyDescent="0.25">
      <c r="A105" t="s">
        <v>393</v>
      </c>
      <c r="B105">
        <v>3.6692903595492099E-2</v>
      </c>
      <c r="C105">
        <v>0.65166876614144398</v>
      </c>
    </row>
    <row r="106" spans="1:3" x14ac:dyDescent="0.25">
      <c r="A106" t="s">
        <v>241</v>
      </c>
      <c r="B106">
        <v>4.4901609562198897E-3</v>
      </c>
      <c r="C106">
        <v>0.71869992885594003</v>
      </c>
    </row>
    <row r="107" spans="1:3" x14ac:dyDescent="0.25">
      <c r="A107" t="s">
        <v>403</v>
      </c>
      <c r="B107">
        <v>2.5872885470026599E-2</v>
      </c>
      <c r="C107">
        <v>0.70869926223229296</v>
      </c>
    </row>
    <row r="108" spans="1:3" x14ac:dyDescent="0.25">
      <c r="A108" t="s">
        <v>713</v>
      </c>
      <c r="B108">
        <v>3.21611920874256E-2</v>
      </c>
      <c r="C108">
        <v>0.74337179409487797</v>
      </c>
    </row>
    <row r="109" spans="1:3" x14ac:dyDescent="0.25">
      <c r="A109" t="s">
        <v>239</v>
      </c>
      <c r="B109">
        <v>9.9752962342031497E-3</v>
      </c>
      <c r="C109">
        <v>0.70826551589735598</v>
      </c>
    </row>
    <row r="110" spans="1:3" x14ac:dyDescent="0.25">
      <c r="A110" t="s">
        <v>201</v>
      </c>
      <c r="B110">
        <v>3.42906553517245E-2</v>
      </c>
      <c r="C110">
        <v>0.71595679009053004</v>
      </c>
    </row>
    <row r="111" spans="1:3" x14ac:dyDescent="0.25">
      <c r="A111" t="s">
        <v>788</v>
      </c>
      <c r="B111">
        <v>1.8251500467544E-2</v>
      </c>
      <c r="C111">
        <v>0.69444401943375</v>
      </c>
    </row>
    <row r="112" spans="1:3" x14ac:dyDescent="0.25">
      <c r="A112" t="s">
        <v>212</v>
      </c>
      <c r="B112">
        <v>2.6652648903465699E-2</v>
      </c>
      <c r="C112">
        <v>0.71922380730699098</v>
      </c>
    </row>
    <row r="113" spans="1:3" x14ac:dyDescent="0.25">
      <c r="A113" t="s">
        <v>227</v>
      </c>
      <c r="B113">
        <v>5.3453149707630102E-3</v>
      </c>
      <c r="C113">
        <v>0.73331496816070796</v>
      </c>
    </row>
    <row r="114" spans="1:3" x14ac:dyDescent="0.25">
      <c r="A114" t="s">
        <v>28</v>
      </c>
      <c r="B114">
        <v>4.9477698585016702E-2</v>
      </c>
      <c r="C114">
        <v>0.67444062342744904</v>
      </c>
    </row>
    <row r="115" spans="1:3" x14ac:dyDescent="0.25">
      <c r="A115" t="s">
        <v>221</v>
      </c>
      <c r="B115">
        <v>3.2591725674637903E-2</v>
      </c>
      <c r="C115">
        <v>0.68412673196323004</v>
      </c>
    </row>
    <row r="116" spans="1:3" x14ac:dyDescent="0.25">
      <c r="A116" t="s">
        <v>163</v>
      </c>
      <c r="B116">
        <v>1.08420408074704E-2</v>
      </c>
      <c r="C116">
        <v>0.74871270241219001</v>
      </c>
    </row>
    <row r="117" spans="1:3" x14ac:dyDescent="0.25">
      <c r="A117" t="s">
        <v>502</v>
      </c>
      <c r="B117">
        <v>3.2058574718844698E-2</v>
      </c>
      <c r="C117">
        <v>0.73981710544476098</v>
      </c>
    </row>
    <row r="118" spans="1:3" x14ac:dyDescent="0.25">
      <c r="A118" t="s">
        <v>787</v>
      </c>
      <c r="B118">
        <v>4.97182033026854E-2</v>
      </c>
      <c r="C118">
        <v>0.78581483274652197</v>
      </c>
    </row>
    <row r="119" spans="1:3" x14ac:dyDescent="0.25">
      <c r="A119" t="s">
        <v>67</v>
      </c>
      <c r="B119">
        <v>3.07082371113424E-2</v>
      </c>
      <c r="C119">
        <v>0.72694687893391696</v>
      </c>
    </row>
    <row r="120" spans="1:3" x14ac:dyDescent="0.25">
      <c r="A120" t="s">
        <v>600</v>
      </c>
      <c r="B120">
        <v>3.7721694167938698E-2</v>
      </c>
      <c r="C120">
        <v>0.73082438959437701</v>
      </c>
    </row>
    <row r="121" spans="1:3" x14ac:dyDescent="0.25">
      <c r="A121" t="s">
        <v>395</v>
      </c>
      <c r="B121">
        <v>3.4864534658000899E-2</v>
      </c>
      <c r="C121">
        <v>0.756657922582049</v>
      </c>
    </row>
    <row r="122" spans="1:3" x14ac:dyDescent="0.25">
      <c r="A122" t="s">
        <v>5</v>
      </c>
      <c r="B122">
        <v>2.8568357592313999E-2</v>
      </c>
      <c r="C122">
        <v>0.75648669714626904</v>
      </c>
    </row>
    <row r="123" spans="1:3" x14ac:dyDescent="0.25">
      <c r="A123" t="s">
        <v>80</v>
      </c>
      <c r="B123">
        <v>4.8953263084670101E-2</v>
      </c>
      <c r="C123">
        <v>0.71085811788250397</v>
      </c>
    </row>
    <row r="124" spans="1:3" x14ac:dyDescent="0.25">
      <c r="A124" t="s">
        <v>110</v>
      </c>
      <c r="B124">
        <v>4.3300945494635298E-2</v>
      </c>
      <c r="C124">
        <v>0.74459466813930497</v>
      </c>
    </row>
    <row r="125" spans="1:3" x14ac:dyDescent="0.25">
      <c r="A125" t="s">
        <v>186</v>
      </c>
      <c r="B125">
        <v>2.0589338716933001E-2</v>
      </c>
      <c r="C125">
        <v>0.75806224210048501</v>
      </c>
    </row>
    <row r="126" spans="1:3" x14ac:dyDescent="0.25">
      <c r="A126" t="s">
        <v>113</v>
      </c>
      <c r="B126">
        <v>3.01288615779412E-3</v>
      </c>
      <c r="C126">
        <v>0.80420766509591701</v>
      </c>
    </row>
    <row r="127" spans="1:3" x14ac:dyDescent="0.25">
      <c r="A127" t="s">
        <v>501</v>
      </c>
      <c r="B127">
        <v>2.17262656057285E-2</v>
      </c>
      <c r="C127">
        <v>0.74142732392919097</v>
      </c>
    </row>
    <row r="128" spans="1:3" x14ac:dyDescent="0.25">
      <c r="A128" t="s">
        <v>398</v>
      </c>
      <c r="B128">
        <v>2.15720025540889E-2</v>
      </c>
      <c r="C128">
        <v>0.75020787323719795</v>
      </c>
    </row>
    <row r="129" spans="1:3" x14ac:dyDescent="0.25">
      <c r="A129" t="s">
        <v>89</v>
      </c>
      <c r="B129">
        <v>2.0398449575601101E-2</v>
      </c>
      <c r="C129">
        <v>0.76368805394836903</v>
      </c>
    </row>
    <row r="130" spans="1:3" x14ac:dyDescent="0.25">
      <c r="A130" t="s">
        <v>102</v>
      </c>
      <c r="B130">
        <v>2.69035565618744E-2</v>
      </c>
      <c r="C130">
        <v>0.74210905884141898</v>
      </c>
    </row>
    <row r="131" spans="1:3" x14ac:dyDescent="0.25">
      <c r="A131" t="s">
        <v>786</v>
      </c>
      <c r="B131">
        <v>1.0505051634025099E-2</v>
      </c>
      <c r="C131">
        <v>0.76272462002750996</v>
      </c>
    </row>
    <row r="132" spans="1:3" x14ac:dyDescent="0.25">
      <c r="A132" t="s">
        <v>428</v>
      </c>
      <c r="B132">
        <v>8.0219786504634096E-3</v>
      </c>
      <c r="C132">
        <v>0.79732110821856395</v>
      </c>
    </row>
    <row r="133" spans="1:3" x14ac:dyDescent="0.25">
      <c r="A133" t="s">
        <v>785</v>
      </c>
      <c r="B133">
        <v>4.4938769027302497E-2</v>
      </c>
      <c r="C133">
        <v>0.728827067618812</v>
      </c>
    </row>
    <row r="134" spans="1:3" x14ac:dyDescent="0.25">
      <c r="A134" t="s">
        <v>598</v>
      </c>
      <c r="B134">
        <v>1.32285461374983E-2</v>
      </c>
      <c r="C134">
        <v>0.82123368184372103</v>
      </c>
    </row>
    <row r="135" spans="1:3" x14ac:dyDescent="0.25">
      <c r="A135" t="s">
        <v>217</v>
      </c>
      <c r="B135">
        <v>1.1974353102489101E-2</v>
      </c>
      <c r="C135">
        <v>0.81533592283186995</v>
      </c>
    </row>
    <row r="136" spans="1:3" x14ac:dyDescent="0.25">
      <c r="A136" t="s">
        <v>27</v>
      </c>
      <c r="B136">
        <v>4.9728546483555403E-2</v>
      </c>
      <c r="C136">
        <v>0.817081661496041</v>
      </c>
    </row>
    <row r="137" spans="1:3" x14ac:dyDescent="0.25">
      <c r="A137" t="s">
        <v>188</v>
      </c>
      <c r="B137">
        <v>1.57866812152943E-2</v>
      </c>
      <c r="C137">
        <v>0.80243671976126796</v>
      </c>
    </row>
    <row r="138" spans="1:3" x14ac:dyDescent="0.25">
      <c r="A138" t="s">
        <v>224</v>
      </c>
      <c r="B138">
        <v>3.2695607018483198E-3</v>
      </c>
      <c r="C138">
        <v>0.85652447866647896</v>
      </c>
    </row>
    <row r="139" spans="1:3" x14ac:dyDescent="0.25">
      <c r="A139" t="s">
        <v>712</v>
      </c>
      <c r="B139">
        <v>2.5871974368508601E-2</v>
      </c>
      <c r="C139">
        <v>0.768769132729196</v>
      </c>
    </row>
    <row r="140" spans="1:3" x14ac:dyDescent="0.25">
      <c r="A140" t="s">
        <v>410</v>
      </c>
      <c r="B140">
        <v>1.49444083569896E-2</v>
      </c>
      <c r="C140">
        <v>0.82396842955602201</v>
      </c>
    </row>
    <row r="141" spans="1:3" x14ac:dyDescent="0.25">
      <c r="A141" t="s">
        <v>784</v>
      </c>
      <c r="B141">
        <v>4.17678002860562E-2</v>
      </c>
      <c r="C141">
        <v>0.79378546689734197</v>
      </c>
    </row>
    <row r="142" spans="1:3" x14ac:dyDescent="0.25">
      <c r="A142" t="s">
        <v>24</v>
      </c>
      <c r="B142">
        <v>6.7199171382378497E-3</v>
      </c>
      <c r="C142">
        <v>0.80223661507958599</v>
      </c>
    </row>
    <row r="143" spans="1:3" x14ac:dyDescent="0.25">
      <c r="A143" t="s">
        <v>193</v>
      </c>
      <c r="B143">
        <v>2.45928987793456E-2</v>
      </c>
      <c r="C143">
        <v>0.820955998244151</v>
      </c>
    </row>
    <row r="144" spans="1:3" x14ac:dyDescent="0.25">
      <c r="A144" t="s">
        <v>90</v>
      </c>
      <c r="B144">
        <v>1.6697276727389299E-2</v>
      </c>
      <c r="C144">
        <v>0.843747113864181</v>
      </c>
    </row>
    <row r="145" spans="1:3" x14ac:dyDescent="0.25">
      <c r="A145" t="s">
        <v>65</v>
      </c>
      <c r="B145">
        <v>9.3687726185124904E-3</v>
      </c>
      <c r="C145">
        <v>0.83839727061375602</v>
      </c>
    </row>
    <row r="146" spans="1:3" x14ac:dyDescent="0.25">
      <c r="A146" t="s">
        <v>100</v>
      </c>
      <c r="B146">
        <v>2.1320746390142398E-3</v>
      </c>
      <c r="C146">
        <v>0.83734226710847104</v>
      </c>
    </row>
    <row r="147" spans="1:3" x14ac:dyDescent="0.25">
      <c r="A147" t="s">
        <v>81</v>
      </c>
      <c r="B147">
        <v>1.5882766603636699E-2</v>
      </c>
      <c r="C147">
        <v>0.88209951571299094</v>
      </c>
    </row>
    <row r="148" spans="1:3" x14ac:dyDescent="0.25">
      <c r="A148" t="s">
        <v>702</v>
      </c>
      <c r="B148">
        <v>2.2727162019055201E-2</v>
      </c>
      <c r="C148">
        <v>0.885813338551383</v>
      </c>
    </row>
    <row r="149" spans="1:3" x14ac:dyDescent="0.25">
      <c r="A149" t="s">
        <v>711</v>
      </c>
      <c r="B149">
        <v>4.9751137462067897E-3</v>
      </c>
      <c r="C149">
        <v>0.80869770926376305</v>
      </c>
    </row>
    <row r="150" spans="1:3" x14ac:dyDescent="0.25">
      <c r="A150" t="s">
        <v>12</v>
      </c>
      <c r="B150">
        <v>3.3163420348690097E-2</v>
      </c>
      <c r="C150">
        <v>0.856630252672411</v>
      </c>
    </row>
    <row r="151" spans="1:3" x14ac:dyDescent="0.25">
      <c r="A151" t="s">
        <v>93</v>
      </c>
      <c r="B151">
        <v>1.61402269795425E-2</v>
      </c>
      <c r="C151">
        <v>0.80642938624599902</v>
      </c>
    </row>
    <row r="152" spans="1:3" x14ac:dyDescent="0.25">
      <c r="A152" t="s">
        <v>53</v>
      </c>
      <c r="B152">
        <v>5.35809212558222E-3</v>
      </c>
      <c r="C152">
        <v>0.847211899657767</v>
      </c>
    </row>
    <row r="153" spans="1:3" x14ac:dyDescent="0.25">
      <c r="A153" t="s">
        <v>109</v>
      </c>
      <c r="B153">
        <v>2.0325677816653599E-2</v>
      </c>
      <c r="C153">
        <v>0.83198326440928305</v>
      </c>
    </row>
    <row r="154" spans="1:3" x14ac:dyDescent="0.25">
      <c r="A154" t="s">
        <v>42</v>
      </c>
      <c r="B154">
        <v>1.55304689874093E-3</v>
      </c>
      <c r="C154">
        <v>0.86968197493886801</v>
      </c>
    </row>
    <row r="155" spans="1:3" x14ac:dyDescent="0.25">
      <c r="A155" t="s">
        <v>13</v>
      </c>
      <c r="B155">
        <v>1.4796083549976901E-2</v>
      </c>
      <c r="C155">
        <v>0.83496190631596301</v>
      </c>
    </row>
    <row r="156" spans="1:3" x14ac:dyDescent="0.25">
      <c r="A156" t="s">
        <v>34</v>
      </c>
      <c r="B156">
        <v>1.7468620854254598E-2</v>
      </c>
      <c r="C156">
        <v>0.85320128207443102</v>
      </c>
    </row>
    <row r="157" spans="1:3" x14ac:dyDescent="0.25">
      <c r="A157" t="s">
        <v>413</v>
      </c>
      <c r="B157">
        <v>2.1752875048190699E-2</v>
      </c>
      <c r="C157">
        <v>0.87957303341550597</v>
      </c>
    </row>
    <row r="158" spans="1:3" x14ac:dyDescent="0.25">
      <c r="A158" t="s">
        <v>191</v>
      </c>
      <c r="B158">
        <v>1.30102634184388E-4</v>
      </c>
      <c r="C158">
        <v>0.93587711737722901</v>
      </c>
    </row>
    <row r="159" spans="1:3" x14ac:dyDescent="0.25">
      <c r="A159" t="s">
        <v>230</v>
      </c>
      <c r="B159">
        <v>1.5960578008142899E-2</v>
      </c>
      <c r="C159">
        <v>0.88389280908360701</v>
      </c>
    </row>
    <row r="160" spans="1:3" x14ac:dyDescent="0.25">
      <c r="A160" t="s">
        <v>78</v>
      </c>
      <c r="B160">
        <v>4.1223841453050898E-4</v>
      </c>
      <c r="C160">
        <v>0.90125318344635197</v>
      </c>
    </row>
    <row r="161" spans="1:3" x14ac:dyDescent="0.25">
      <c r="A161" t="s">
        <v>762</v>
      </c>
      <c r="B161">
        <v>1.96822418712858E-2</v>
      </c>
      <c r="C161">
        <v>0.99455701533056595</v>
      </c>
    </row>
    <row r="162" spans="1:3" x14ac:dyDescent="0.25">
      <c r="A162" t="s">
        <v>761</v>
      </c>
      <c r="B162">
        <v>2.21338702137814E-3</v>
      </c>
      <c r="C162">
        <v>0.97167562482873104</v>
      </c>
    </row>
    <row r="163" spans="1:3" x14ac:dyDescent="0.25">
      <c r="A163" t="s">
        <v>11</v>
      </c>
      <c r="B163">
        <v>7.8591008594886096E-3</v>
      </c>
      <c r="C163">
        <v>0.93792194060957901</v>
      </c>
    </row>
    <row r="164" spans="1:3" x14ac:dyDescent="0.25">
      <c r="A164" t="s">
        <v>421</v>
      </c>
      <c r="B164">
        <v>8.1669903381128006E-3</v>
      </c>
      <c r="C164">
        <v>0.89129763503432102</v>
      </c>
    </row>
    <row r="165" spans="1:3" x14ac:dyDescent="0.25">
      <c r="A165" t="s">
        <v>77</v>
      </c>
      <c r="B165">
        <v>6.6696358969464999E-3</v>
      </c>
      <c r="C165">
        <v>0.94888401345983098</v>
      </c>
    </row>
    <row r="166" spans="1:3" x14ac:dyDescent="0.25">
      <c r="A166" t="s">
        <v>94</v>
      </c>
      <c r="B166">
        <v>5.7331181280750204E-4</v>
      </c>
      <c r="C166">
        <v>0.96085959979239999</v>
      </c>
    </row>
    <row r="167" spans="1:3" x14ac:dyDescent="0.25">
      <c r="A167" t="s">
        <v>183</v>
      </c>
      <c r="B167">
        <v>4.7986881866770997E-3</v>
      </c>
      <c r="C167">
        <v>0.90156736607330901</v>
      </c>
    </row>
    <row r="168" spans="1:3" x14ac:dyDescent="0.25">
      <c r="A168" t="s">
        <v>783</v>
      </c>
      <c r="B168">
        <v>3.3906438901383902E-2</v>
      </c>
      <c r="C168">
        <v>0.89983052164328203</v>
      </c>
    </row>
    <row r="169" spans="1:3" x14ac:dyDescent="0.25">
      <c r="A169" t="s">
        <v>782</v>
      </c>
      <c r="B169">
        <v>1.42646922909086E-2</v>
      </c>
      <c r="C169">
        <v>0.96850647712961402</v>
      </c>
    </row>
    <row r="170" spans="1:3" x14ac:dyDescent="0.25">
      <c r="A170" t="s">
        <v>407</v>
      </c>
      <c r="B170">
        <v>3.3322092006735E-3</v>
      </c>
      <c r="C170">
        <v>0.99065678766348697</v>
      </c>
    </row>
    <row r="171" spans="1:3" x14ac:dyDescent="0.25">
      <c r="A171" t="s">
        <v>107</v>
      </c>
      <c r="B171">
        <v>1.3355473189410199E-3</v>
      </c>
      <c r="C171">
        <v>0.99096419236162103</v>
      </c>
    </row>
    <row r="172" spans="1:3" x14ac:dyDescent="0.25">
      <c r="A172" t="s">
        <v>592</v>
      </c>
      <c r="B172">
        <v>5.7433166264008904E-3</v>
      </c>
      <c r="C172">
        <v>1.03919106608343</v>
      </c>
    </row>
    <row r="173" spans="1:3" x14ac:dyDescent="0.25">
      <c r="A173" t="s">
        <v>205</v>
      </c>
      <c r="B173">
        <v>5.1935929815235902E-3</v>
      </c>
      <c r="C173">
        <v>1.00086324769963</v>
      </c>
    </row>
    <row r="174" spans="1:3" x14ac:dyDescent="0.25">
      <c r="A174" t="s">
        <v>605</v>
      </c>
      <c r="B174">
        <v>1.6224371908699499E-2</v>
      </c>
      <c r="C174">
        <v>1.00581392808169</v>
      </c>
    </row>
    <row r="175" spans="1:3" x14ac:dyDescent="0.25">
      <c r="A175" t="s">
        <v>32</v>
      </c>
      <c r="B175">
        <v>1.6902793727662398E-2</v>
      </c>
      <c r="C175">
        <v>1.06357648293565</v>
      </c>
    </row>
    <row r="176" spans="1:3" x14ac:dyDescent="0.25">
      <c r="A176" t="s">
        <v>76</v>
      </c>
      <c r="B176">
        <v>2.5982005003796702E-2</v>
      </c>
      <c r="C176">
        <v>1.02638546501023</v>
      </c>
    </row>
    <row r="177" spans="1:3" x14ac:dyDescent="0.25">
      <c r="A177" t="s">
        <v>156</v>
      </c>
      <c r="B177">
        <v>1.3908541335306001E-4</v>
      </c>
      <c r="C177">
        <v>1.03519172096656</v>
      </c>
    </row>
    <row r="178" spans="1:3" x14ac:dyDescent="0.25">
      <c r="A178" t="s">
        <v>325</v>
      </c>
      <c r="B178">
        <v>1.6516991387238101E-2</v>
      </c>
      <c r="C178">
        <v>1.0303188350312</v>
      </c>
    </row>
    <row r="179" spans="1:3" x14ac:dyDescent="0.25">
      <c r="A179" t="s">
        <v>82</v>
      </c>
      <c r="B179">
        <v>4.4061552113106601E-3</v>
      </c>
      <c r="C179">
        <v>0.99249038734341299</v>
      </c>
    </row>
    <row r="180" spans="1:3" x14ac:dyDescent="0.25">
      <c r="A180" t="s">
        <v>3</v>
      </c>
      <c r="B180">
        <v>4.4420924895887698E-2</v>
      </c>
      <c r="C180">
        <v>1.00687206058899</v>
      </c>
    </row>
    <row r="181" spans="1:3" x14ac:dyDescent="0.25">
      <c r="A181" t="s">
        <v>91</v>
      </c>
      <c r="B181">
        <v>3.4020319438434199E-3</v>
      </c>
      <c r="C181">
        <v>1.05421291252018</v>
      </c>
    </row>
    <row r="182" spans="1:3" x14ac:dyDescent="0.25">
      <c r="A182" t="s">
        <v>704</v>
      </c>
      <c r="B182">
        <v>2.3900034896355001E-2</v>
      </c>
      <c r="C182">
        <v>0.98466543467725198</v>
      </c>
    </row>
    <row r="183" spans="1:3" x14ac:dyDescent="0.25">
      <c r="A183" t="s">
        <v>86</v>
      </c>
      <c r="B183">
        <v>6.7346735245573499E-3</v>
      </c>
      <c r="C183">
        <v>1.0495216003407599</v>
      </c>
    </row>
    <row r="184" spans="1:3" x14ac:dyDescent="0.25">
      <c r="A184" t="s">
        <v>36</v>
      </c>
      <c r="B184">
        <v>4.1170540559350101E-4</v>
      </c>
      <c r="C184">
        <v>1.06754686846703</v>
      </c>
    </row>
    <row r="185" spans="1:3" x14ac:dyDescent="0.25">
      <c r="A185" t="s">
        <v>594</v>
      </c>
      <c r="B185">
        <v>2.0430126545890201E-4</v>
      </c>
      <c r="C185">
        <v>1.0778569889367799</v>
      </c>
    </row>
    <row r="186" spans="1:3" x14ac:dyDescent="0.25">
      <c r="A186" t="s">
        <v>324</v>
      </c>
      <c r="B186">
        <v>9.2295286560425098E-5</v>
      </c>
      <c r="C186">
        <v>1.12493769052773</v>
      </c>
    </row>
    <row r="187" spans="1:3" x14ac:dyDescent="0.25">
      <c r="A187" t="s">
        <v>202</v>
      </c>
      <c r="B187">
        <v>7.0938019343284005E-5</v>
      </c>
      <c r="C187">
        <v>1.10277013124333</v>
      </c>
    </row>
    <row r="188" spans="1:3" x14ac:dyDescent="0.25">
      <c r="A188" t="s">
        <v>99</v>
      </c>
      <c r="B188">
        <v>1.8173307060232601E-3</v>
      </c>
      <c r="C188">
        <v>1.0891051489029899</v>
      </c>
    </row>
    <row r="189" spans="1:3" x14ac:dyDescent="0.25">
      <c r="A189" t="s">
        <v>15</v>
      </c>
      <c r="B189">
        <v>1.53996512943387E-3</v>
      </c>
      <c r="C189">
        <v>1.10984275836964</v>
      </c>
    </row>
    <row r="190" spans="1:3" x14ac:dyDescent="0.25">
      <c r="A190" t="s">
        <v>385</v>
      </c>
      <c r="B190">
        <v>1.69784749601778E-3</v>
      </c>
      <c r="C190">
        <v>1.11927809799352</v>
      </c>
    </row>
    <row r="191" spans="1:3" x14ac:dyDescent="0.25">
      <c r="A191" t="s">
        <v>187</v>
      </c>
      <c r="B191">
        <v>2.7263383005076899E-3</v>
      </c>
      <c r="C191">
        <v>1.0836288316265099</v>
      </c>
    </row>
    <row r="192" spans="1:3" x14ac:dyDescent="0.25">
      <c r="A192" t="s">
        <v>185</v>
      </c>
      <c r="B192">
        <v>3.1979612313736701E-2</v>
      </c>
      <c r="C192">
        <v>1.13164119036349</v>
      </c>
    </row>
    <row r="193" spans="1:3" x14ac:dyDescent="0.25">
      <c r="A193" t="s">
        <v>781</v>
      </c>
      <c r="B193">
        <v>3.7714550513312899E-3</v>
      </c>
      <c r="C193">
        <v>1.2216435425011201</v>
      </c>
    </row>
    <row r="194" spans="1:3" x14ac:dyDescent="0.25">
      <c r="A194" t="s">
        <v>703</v>
      </c>
      <c r="B194">
        <v>5.4670732037699803E-3</v>
      </c>
      <c r="C194">
        <v>1.24127203262249</v>
      </c>
    </row>
    <row r="195" spans="1:3" x14ac:dyDescent="0.25">
      <c r="A195" t="s">
        <v>43</v>
      </c>
      <c r="B195">
        <v>6.4237989117263703E-3</v>
      </c>
      <c r="C195">
        <v>1.1222138107813999</v>
      </c>
    </row>
    <row r="196" spans="1:3" x14ac:dyDescent="0.25">
      <c r="A196" t="s">
        <v>709</v>
      </c>
      <c r="B196">
        <v>1.9702888071369599E-3</v>
      </c>
      <c r="C196">
        <v>1.2082696643302999</v>
      </c>
    </row>
    <row r="197" spans="1:3" x14ac:dyDescent="0.25">
      <c r="A197" t="s">
        <v>692</v>
      </c>
      <c r="B197">
        <v>5.8175694491871396E-3</v>
      </c>
      <c r="C197">
        <v>1.47914322152861</v>
      </c>
    </row>
    <row r="198" spans="1:3" x14ac:dyDescent="0.25">
      <c r="A198" t="s">
        <v>48</v>
      </c>
      <c r="B198">
        <v>2.6357835695333401E-4</v>
      </c>
      <c r="C198">
        <v>1.4201539557049701</v>
      </c>
    </row>
    <row r="199" spans="1:3" x14ac:dyDescent="0.25">
      <c r="A199" t="s">
        <v>73</v>
      </c>
      <c r="B199">
        <v>1.88295543644492E-4</v>
      </c>
      <c r="C199">
        <v>1.5832630678759501</v>
      </c>
    </row>
    <row r="200" spans="1:3" x14ac:dyDescent="0.25">
      <c r="A200" t="s">
        <v>699</v>
      </c>
      <c r="B200">
        <v>3.80554591760938E-3</v>
      </c>
      <c r="C200">
        <v>1.84199286759019</v>
      </c>
    </row>
    <row r="201" spans="1:3" x14ac:dyDescent="0.25">
      <c r="A201" t="s">
        <v>182</v>
      </c>
      <c r="B201">
        <v>9.0435238715293295E-4</v>
      </c>
      <c r="C201">
        <v>1.9731047939009101</v>
      </c>
    </row>
    <row r="202" spans="1:3" x14ac:dyDescent="0.25">
      <c r="A202" t="s">
        <v>323</v>
      </c>
      <c r="B202">
        <v>6.3757830843256397E-4</v>
      </c>
      <c r="C202">
        <v>2.3174103413162701</v>
      </c>
    </row>
    <row r="203" spans="1:3" x14ac:dyDescent="0.25">
      <c r="A203" t="s">
        <v>780</v>
      </c>
      <c r="B203">
        <v>6.6128540631210599E-4</v>
      </c>
      <c r="C203">
        <v>2.1942059261675002</v>
      </c>
    </row>
    <row r="204" spans="1:3" x14ac:dyDescent="0.25">
      <c r="A204" t="s">
        <v>10</v>
      </c>
      <c r="B204">
        <v>1.0099404584858501E-23</v>
      </c>
      <c r="C204">
        <v>14.8182934082025</v>
      </c>
    </row>
  </sheetData>
  <pageMargins left="0.7" right="0.7" top="0.75" bottom="0.75" header="0.3" footer="0.3"/>
  <pageSetup paperSize="9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4B186-B588-45E9-B47C-A08B4D0B171A}">
  <sheetPr codeName="Sheet26"/>
  <dimension ref="A1:C15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73</v>
      </c>
      <c r="B2">
        <v>2.3060067059797799E-2</v>
      </c>
      <c r="C2">
        <v>-2.89745516257081</v>
      </c>
    </row>
    <row r="3" spans="1:3" x14ac:dyDescent="0.25">
      <c r="A3" t="s">
        <v>477</v>
      </c>
      <c r="B3">
        <v>2.6678072384964E-7</v>
      </c>
      <c r="C3">
        <v>-2.0383148629805201</v>
      </c>
    </row>
    <row r="4" spans="1:3" x14ac:dyDescent="0.25">
      <c r="A4" t="s">
        <v>298</v>
      </c>
      <c r="B4">
        <v>9.4367388951100695E-3</v>
      </c>
      <c r="C4">
        <v>-1.5678160160920001</v>
      </c>
    </row>
    <row r="5" spans="1:3" x14ac:dyDescent="0.25">
      <c r="A5" t="s">
        <v>370</v>
      </c>
      <c r="B5">
        <v>1.01023963876217E-2</v>
      </c>
      <c r="C5">
        <v>-1.50553072132999</v>
      </c>
    </row>
    <row r="6" spans="1:3" x14ac:dyDescent="0.25">
      <c r="A6" t="s">
        <v>306</v>
      </c>
      <c r="B6">
        <v>2.5734871899712901E-2</v>
      </c>
      <c r="C6">
        <v>-1.6560313250807399</v>
      </c>
    </row>
    <row r="7" spans="1:3" x14ac:dyDescent="0.25">
      <c r="A7" t="s">
        <v>482</v>
      </c>
      <c r="B7">
        <v>3.3522487290971598E-2</v>
      </c>
      <c r="C7">
        <v>-1.6478795006283999</v>
      </c>
    </row>
    <row r="8" spans="1:3" x14ac:dyDescent="0.25">
      <c r="A8" t="s">
        <v>572</v>
      </c>
      <c r="B8">
        <v>3.4188995889576298E-4</v>
      </c>
      <c r="C8">
        <v>-1.57305840353911</v>
      </c>
    </row>
    <row r="9" spans="1:3" x14ac:dyDescent="0.25">
      <c r="A9" t="s">
        <v>748</v>
      </c>
      <c r="B9">
        <v>5.5989759399126598E-3</v>
      </c>
      <c r="C9">
        <v>-1.6222087069848501</v>
      </c>
    </row>
    <row r="10" spans="1:3" x14ac:dyDescent="0.25">
      <c r="A10" t="s">
        <v>475</v>
      </c>
      <c r="B10">
        <v>7.3458690754559996E-3</v>
      </c>
      <c r="C10">
        <v>-1.4235392634472701</v>
      </c>
    </row>
    <row r="11" spans="1:3" x14ac:dyDescent="0.25">
      <c r="A11" t="s">
        <v>586</v>
      </c>
      <c r="B11">
        <v>1.6665176712071999E-2</v>
      </c>
      <c r="C11">
        <v>-1.5750916401161299</v>
      </c>
    </row>
    <row r="12" spans="1:3" x14ac:dyDescent="0.25">
      <c r="A12" t="s">
        <v>295</v>
      </c>
      <c r="B12">
        <v>3.9213939397148402E-3</v>
      </c>
      <c r="C12">
        <v>-1.1939465606781501</v>
      </c>
    </row>
    <row r="13" spans="1:3" x14ac:dyDescent="0.25">
      <c r="A13" t="s">
        <v>664</v>
      </c>
      <c r="B13">
        <v>2.4182884234744502E-3</v>
      </c>
      <c r="C13">
        <v>-1.1300436856954801</v>
      </c>
    </row>
    <row r="14" spans="1:3" x14ac:dyDescent="0.25">
      <c r="A14" t="s">
        <v>809</v>
      </c>
      <c r="B14">
        <v>1.09454263348472E-2</v>
      </c>
      <c r="C14">
        <v>-1.31957026702644</v>
      </c>
    </row>
    <row r="15" spans="1:3" x14ac:dyDescent="0.25">
      <c r="A15" t="s">
        <v>730</v>
      </c>
      <c r="B15">
        <v>2.5184682810440603E-4</v>
      </c>
      <c r="C15">
        <v>-1.34321730843929</v>
      </c>
    </row>
    <row r="16" spans="1:3" x14ac:dyDescent="0.25">
      <c r="A16" t="s">
        <v>575</v>
      </c>
      <c r="B16">
        <v>3.4110059970563301E-2</v>
      </c>
      <c r="C16">
        <v>-1.2677376855495599</v>
      </c>
    </row>
    <row r="17" spans="1:3" x14ac:dyDescent="0.25">
      <c r="A17" t="s">
        <v>368</v>
      </c>
      <c r="B17">
        <v>3.8543308770584803E-2</v>
      </c>
      <c r="C17">
        <v>-1.00844134397883</v>
      </c>
    </row>
    <row r="18" spans="1:3" x14ac:dyDescent="0.25">
      <c r="A18" t="s">
        <v>130</v>
      </c>
      <c r="B18">
        <v>6.4212457751252098E-4</v>
      </c>
      <c r="C18">
        <v>-1.3710127293724701</v>
      </c>
    </row>
    <row r="19" spans="1:3" x14ac:dyDescent="0.25">
      <c r="A19" t="s">
        <v>665</v>
      </c>
      <c r="B19">
        <v>1.7836251100607299E-3</v>
      </c>
      <c r="C19">
        <v>-1.08679239821423</v>
      </c>
    </row>
    <row r="20" spans="1:3" x14ac:dyDescent="0.25">
      <c r="A20" t="s">
        <v>448</v>
      </c>
      <c r="B20">
        <v>2.2431233783322301E-2</v>
      </c>
      <c r="C20">
        <v>-1.0419257661047701</v>
      </c>
    </row>
    <row r="21" spans="1:3" x14ac:dyDescent="0.25">
      <c r="A21" t="s">
        <v>698</v>
      </c>
      <c r="B21">
        <v>9.9630641794719796E-3</v>
      </c>
      <c r="C21">
        <v>-1.17791320526038</v>
      </c>
    </row>
    <row r="22" spans="1:3" x14ac:dyDescent="0.25">
      <c r="A22" t="s">
        <v>697</v>
      </c>
      <c r="B22">
        <v>2.2669666923074701E-3</v>
      </c>
      <c r="C22">
        <v>-1.4467518568266</v>
      </c>
    </row>
    <row r="23" spans="1:3" x14ac:dyDescent="0.25">
      <c r="A23" t="s">
        <v>450</v>
      </c>
      <c r="B23">
        <v>1.0332054642384399E-3</v>
      </c>
      <c r="C23">
        <v>-1.2594180346550301</v>
      </c>
    </row>
    <row r="24" spans="1:3" x14ac:dyDescent="0.25">
      <c r="A24" t="s">
        <v>308</v>
      </c>
      <c r="B24">
        <v>4.8453910535549302E-2</v>
      </c>
      <c r="C24">
        <v>-1.15954263626895</v>
      </c>
    </row>
    <row r="25" spans="1:3" x14ac:dyDescent="0.25">
      <c r="A25" t="s">
        <v>693</v>
      </c>
      <c r="B25">
        <v>3.6076449833367399E-4</v>
      </c>
      <c r="C25">
        <v>-1.14898787126566</v>
      </c>
    </row>
    <row r="26" spans="1:3" x14ac:dyDescent="0.25">
      <c r="A26" t="s">
        <v>297</v>
      </c>
      <c r="B26">
        <v>4.2685407583071301E-2</v>
      </c>
      <c r="C26">
        <v>-0.96026267910877305</v>
      </c>
    </row>
    <row r="27" spans="1:3" x14ac:dyDescent="0.25">
      <c r="A27" t="s">
        <v>131</v>
      </c>
      <c r="B27">
        <v>2.4304514634812299E-2</v>
      </c>
      <c r="C27">
        <v>-1.27093407164988</v>
      </c>
    </row>
    <row r="28" spans="1:3" x14ac:dyDescent="0.25">
      <c r="A28" t="s">
        <v>257</v>
      </c>
      <c r="B28">
        <v>2.7658596205845098E-2</v>
      </c>
      <c r="C28">
        <v>-0.78830046918353003</v>
      </c>
    </row>
    <row r="29" spans="1:3" x14ac:dyDescent="0.25">
      <c r="A29" t="s">
        <v>808</v>
      </c>
      <c r="B29">
        <v>3.8062534360630201E-2</v>
      </c>
      <c r="C29">
        <v>-0.79890608437684096</v>
      </c>
    </row>
    <row r="30" spans="1:3" x14ac:dyDescent="0.25">
      <c r="A30" t="s">
        <v>633</v>
      </c>
      <c r="B30">
        <v>6.7489523509915196E-3</v>
      </c>
      <c r="C30">
        <v>-0.95853293576356302</v>
      </c>
    </row>
    <row r="31" spans="1:3" x14ac:dyDescent="0.25">
      <c r="A31" t="s">
        <v>345</v>
      </c>
      <c r="B31">
        <v>3.5904018508417103E-2</v>
      </c>
      <c r="C31">
        <v>-1.16161221560662</v>
      </c>
    </row>
    <row r="32" spans="1:3" x14ac:dyDescent="0.25">
      <c r="A32" t="s">
        <v>807</v>
      </c>
      <c r="B32">
        <v>3.3445745109781502E-2</v>
      </c>
      <c r="C32">
        <v>-1.0219101197915501</v>
      </c>
    </row>
    <row r="33" spans="1:3" x14ac:dyDescent="0.25">
      <c r="A33" t="s">
        <v>162</v>
      </c>
      <c r="B33">
        <v>1.7413420083654398E-2</v>
      </c>
      <c r="C33">
        <v>-1.10841072297446</v>
      </c>
    </row>
    <row r="34" spans="1:3" x14ac:dyDescent="0.25">
      <c r="A34" t="s">
        <v>768</v>
      </c>
      <c r="B34">
        <v>1.14268674345785E-2</v>
      </c>
      <c r="C34">
        <v>-0.97999391903183997</v>
      </c>
    </row>
    <row r="35" spans="1:3" x14ac:dyDescent="0.25">
      <c r="A35" t="s">
        <v>640</v>
      </c>
      <c r="B35">
        <v>2.1919161093756599E-2</v>
      </c>
      <c r="C35">
        <v>-1.0254092147053799</v>
      </c>
    </row>
    <row r="36" spans="1:3" x14ac:dyDescent="0.25">
      <c r="A36" t="s">
        <v>279</v>
      </c>
      <c r="B36">
        <v>4.8846823204435397E-2</v>
      </c>
      <c r="C36">
        <v>-0.91849907978116296</v>
      </c>
    </row>
    <row r="37" spans="1:3" x14ac:dyDescent="0.25">
      <c r="A37" t="s">
        <v>69</v>
      </c>
      <c r="B37">
        <v>9.4298588941733198E-3</v>
      </c>
      <c r="C37">
        <v>-0.93634663706551202</v>
      </c>
    </row>
    <row r="38" spans="1:3" x14ac:dyDescent="0.25">
      <c r="A38" t="s">
        <v>120</v>
      </c>
      <c r="B38">
        <v>5.5986058484430203E-3</v>
      </c>
      <c r="C38">
        <v>-1.16924194605396</v>
      </c>
    </row>
    <row r="39" spans="1:3" x14ac:dyDescent="0.25">
      <c r="A39" t="s">
        <v>718</v>
      </c>
      <c r="B39">
        <v>4.1088557046746396E-3</v>
      </c>
      <c r="C39">
        <v>-0.86543741885034697</v>
      </c>
    </row>
    <row r="40" spans="1:3" x14ac:dyDescent="0.25">
      <c r="A40" t="s">
        <v>139</v>
      </c>
      <c r="B40">
        <v>1.82188050217462E-2</v>
      </c>
      <c r="C40">
        <v>-1.0973684219237601</v>
      </c>
    </row>
    <row r="41" spans="1:3" x14ac:dyDescent="0.25">
      <c r="A41" t="s">
        <v>559</v>
      </c>
      <c r="B41">
        <v>8.9459666529673101E-3</v>
      </c>
      <c r="C41">
        <v>-0.89321140742523897</v>
      </c>
    </row>
    <row r="42" spans="1:3" x14ac:dyDescent="0.25">
      <c r="A42" t="s">
        <v>745</v>
      </c>
      <c r="B42">
        <v>1.9199406222723401E-2</v>
      </c>
      <c r="C42">
        <v>-0.89347226209848396</v>
      </c>
    </row>
    <row r="43" spans="1:3" x14ac:dyDescent="0.25">
      <c r="A43" t="s">
        <v>655</v>
      </c>
      <c r="B43">
        <v>7.5006262672398698E-3</v>
      </c>
      <c r="C43">
        <v>-0.81121579533314503</v>
      </c>
    </row>
    <row r="44" spans="1:3" x14ac:dyDescent="0.25">
      <c r="A44" t="s">
        <v>118</v>
      </c>
      <c r="B44">
        <v>3.0073654297801001E-2</v>
      </c>
      <c r="C44">
        <v>-0.815804458827048</v>
      </c>
    </row>
    <row r="45" spans="1:3" x14ac:dyDescent="0.25">
      <c r="A45" t="s">
        <v>537</v>
      </c>
      <c r="B45">
        <v>3.82688460661227E-2</v>
      </c>
      <c r="C45">
        <v>-0.75811935802447294</v>
      </c>
    </row>
    <row r="46" spans="1:3" x14ac:dyDescent="0.25">
      <c r="A46" t="s">
        <v>258</v>
      </c>
      <c r="B46">
        <v>1.23794483806451E-2</v>
      </c>
      <c r="C46">
        <v>-0.87736183368903498</v>
      </c>
    </row>
    <row r="47" spans="1:3" x14ac:dyDescent="0.25">
      <c r="A47" t="s">
        <v>806</v>
      </c>
      <c r="B47">
        <v>2.5057954601298098E-2</v>
      </c>
      <c r="C47">
        <v>-1.01096061813459</v>
      </c>
    </row>
    <row r="48" spans="1:3" x14ac:dyDescent="0.25">
      <c r="A48" t="s">
        <v>171</v>
      </c>
      <c r="B48">
        <v>1.6938641060220201E-2</v>
      </c>
      <c r="C48">
        <v>-0.89617687292258097</v>
      </c>
    </row>
    <row r="49" spans="1:3" x14ac:dyDescent="0.25">
      <c r="A49" t="s">
        <v>805</v>
      </c>
      <c r="B49">
        <v>2.9711507718377501E-2</v>
      </c>
      <c r="C49">
        <v>-0.66519998962335103</v>
      </c>
    </row>
    <row r="50" spans="1:3" x14ac:dyDescent="0.25">
      <c r="A50" t="s">
        <v>770</v>
      </c>
      <c r="B50">
        <v>2.4195633421660399E-2</v>
      </c>
      <c r="C50">
        <v>-0.94632502299280996</v>
      </c>
    </row>
    <row r="51" spans="1:3" x14ac:dyDescent="0.25">
      <c r="A51" t="s">
        <v>661</v>
      </c>
      <c r="B51">
        <v>3.0465515246475901E-2</v>
      </c>
      <c r="C51">
        <v>-1.0530478588196199</v>
      </c>
    </row>
    <row r="52" spans="1:3" x14ac:dyDescent="0.25">
      <c r="A52" t="s">
        <v>570</v>
      </c>
      <c r="B52">
        <v>3.1453905419288899E-2</v>
      </c>
      <c r="C52">
        <v>-0.85349029452330005</v>
      </c>
    </row>
    <row r="53" spans="1:3" x14ac:dyDescent="0.25">
      <c r="A53" t="s">
        <v>256</v>
      </c>
      <c r="B53">
        <v>8.6545432209298393E-3</v>
      </c>
      <c r="C53">
        <v>-0.94958780813897203</v>
      </c>
    </row>
    <row r="54" spans="1:3" x14ac:dyDescent="0.25">
      <c r="A54" t="s">
        <v>449</v>
      </c>
      <c r="B54">
        <v>3.0701100937660299E-2</v>
      </c>
      <c r="C54">
        <v>-0.77102016455008404</v>
      </c>
    </row>
    <row r="55" spans="1:3" x14ac:dyDescent="0.25">
      <c r="A55" t="s">
        <v>160</v>
      </c>
      <c r="B55">
        <v>3.9926314186401302E-2</v>
      </c>
      <c r="C55">
        <v>-0.74776650622297403</v>
      </c>
    </row>
    <row r="56" spans="1:3" x14ac:dyDescent="0.25">
      <c r="A56" t="s">
        <v>275</v>
      </c>
      <c r="B56">
        <v>3.83549541926093E-2</v>
      </c>
      <c r="C56">
        <v>-0.86001631192549699</v>
      </c>
    </row>
    <row r="57" spans="1:3" x14ac:dyDescent="0.25">
      <c r="A57" t="s">
        <v>445</v>
      </c>
      <c r="B57">
        <v>3.49560158131186E-2</v>
      </c>
      <c r="C57">
        <v>-0.77886347244891796</v>
      </c>
    </row>
    <row r="58" spans="1:3" x14ac:dyDescent="0.25">
      <c r="A58" t="s">
        <v>270</v>
      </c>
      <c r="B58">
        <v>3.1085806246111101E-2</v>
      </c>
      <c r="C58">
        <v>-0.89477375649037805</v>
      </c>
    </row>
    <row r="59" spans="1:3" x14ac:dyDescent="0.25">
      <c r="A59" t="s">
        <v>672</v>
      </c>
      <c r="B59">
        <v>1.53952470772858E-2</v>
      </c>
      <c r="C59">
        <v>-0.855644005240914</v>
      </c>
    </row>
    <row r="60" spans="1:3" x14ac:dyDescent="0.25">
      <c r="A60" t="s">
        <v>659</v>
      </c>
      <c r="B60">
        <v>4.7138810488425997E-2</v>
      </c>
      <c r="C60">
        <v>-0.69405099392909197</v>
      </c>
    </row>
    <row r="61" spans="1:3" x14ac:dyDescent="0.25">
      <c r="A61" t="s">
        <v>739</v>
      </c>
      <c r="B61">
        <v>4.2688088673703502E-2</v>
      </c>
      <c r="C61">
        <v>-0.67294245053993795</v>
      </c>
    </row>
    <row r="62" spans="1:3" x14ac:dyDescent="0.25">
      <c r="A62" t="s">
        <v>804</v>
      </c>
      <c r="B62">
        <v>2.5399032720845101E-2</v>
      </c>
      <c r="C62">
        <v>0.90095042489035904</v>
      </c>
    </row>
    <row r="63" spans="1:3" x14ac:dyDescent="0.25">
      <c r="A63" t="s">
        <v>226</v>
      </c>
      <c r="B63">
        <v>3.0431277776691398E-2</v>
      </c>
      <c r="C63">
        <v>0.74794203961889205</v>
      </c>
    </row>
    <row r="64" spans="1:3" x14ac:dyDescent="0.25">
      <c r="A64" t="s">
        <v>325</v>
      </c>
      <c r="B64">
        <v>1.4452082109508499E-2</v>
      </c>
      <c r="C64">
        <v>0.87407600115586503</v>
      </c>
    </row>
    <row r="65" spans="1:3" x14ac:dyDescent="0.25">
      <c r="A65" t="s">
        <v>420</v>
      </c>
      <c r="B65">
        <v>3.8440646803557098E-2</v>
      </c>
      <c r="C65">
        <v>0.63364245761925697</v>
      </c>
    </row>
    <row r="66" spans="1:3" x14ac:dyDescent="0.25">
      <c r="A66" t="s">
        <v>803</v>
      </c>
      <c r="B66">
        <v>4.8131801986749198E-2</v>
      </c>
      <c r="C66">
        <v>0.71977327269737601</v>
      </c>
    </row>
    <row r="67" spans="1:3" x14ac:dyDescent="0.25">
      <c r="A67" t="s">
        <v>332</v>
      </c>
      <c r="B67">
        <v>3.8868663389185799E-2</v>
      </c>
      <c r="C67">
        <v>0.69056035395808602</v>
      </c>
    </row>
    <row r="68" spans="1:3" x14ac:dyDescent="0.25">
      <c r="A68" t="s">
        <v>196</v>
      </c>
      <c r="B68">
        <v>4.2761488447177497E-2</v>
      </c>
      <c r="C68">
        <v>0.66095905765066798</v>
      </c>
    </row>
    <row r="69" spans="1:3" x14ac:dyDescent="0.25">
      <c r="A69" t="s">
        <v>413</v>
      </c>
      <c r="B69">
        <v>4.3570454299860801E-3</v>
      </c>
      <c r="C69">
        <v>0.98343745909254499</v>
      </c>
    </row>
    <row r="70" spans="1:3" x14ac:dyDescent="0.25">
      <c r="A70" t="s">
        <v>212</v>
      </c>
      <c r="B70">
        <v>1.9894685693388599E-2</v>
      </c>
      <c r="C70">
        <v>0.75345100290448197</v>
      </c>
    </row>
    <row r="71" spans="1:3" x14ac:dyDescent="0.25">
      <c r="A71" t="s">
        <v>802</v>
      </c>
      <c r="B71">
        <v>2.8673566334390499E-2</v>
      </c>
      <c r="C71">
        <v>0.72067838769481596</v>
      </c>
    </row>
    <row r="72" spans="1:3" x14ac:dyDescent="0.25">
      <c r="A72" t="s">
        <v>492</v>
      </c>
      <c r="B72">
        <v>3.0990673251586699E-2</v>
      </c>
      <c r="C72">
        <v>0.774022135163838</v>
      </c>
    </row>
    <row r="73" spans="1:3" x14ac:dyDescent="0.25">
      <c r="A73" t="s">
        <v>111</v>
      </c>
      <c r="B73">
        <v>4.8216408590451003E-2</v>
      </c>
      <c r="C73">
        <v>0.61870125903038797</v>
      </c>
    </row>
    <row r="74" spans="1:3" x14ac:dyDescent="0.25">
      <c r="A74" t="s">
        <v>702</v>
      </c>
      <c r="B74">
        <v>2.7337661513118599E-2</v>
      </c>
      <c r="C74">
        <v>0.87198548353875305</v>
      </c>
    </row>
    <row r="75" spans="1:3" x14ac:dyDescent="0.25">
      <c r="A75" t="s">
        <v>801</v>
      </c>
      <c r="B75">
        <v>3.62763987759296E-2</v>
      </c>
      <c r="C75">
        <v>0.70201840521460102</v>
      </c>
    </row>
    <row r="76" spans="1:3" x14ac:dyDescent="0.25">
      <c r="A76" t="s">
        <v>334</v>
      </c>
      <c r="B76">
        <v>2.9506057372779299E-2</v>
      </c>
      <c r="C76">
        <v>0.73305161890931103</v>
      </c>
    </row>
    <row r="77" spans="1:3" x14ac:dyDescent="0.25">
      <c r="A77" t="s">
        <v>402</v>
      </c>
      <c r="B77">
        <v>3.9299139854269798E-2</v>
      </c>
      <c r="C77">
        <v>0.72345199899673795</v>
      </c>
    </row>
    <row r="78" spans="1:3" x14ac:dyDescent="0.25">
      <c r="A78" t="s">
        <v>518</v>
      </c>
      <c r="B78">
        <v>2.32261706807247E-2</v>
      </c>
      <c r="C78">
        <v>0.65439554167898595</v>
      </c>
    </row>
    <row r="79" spans="1:3" x14ac:dyDescent="0.25">
      <c r="A79" t="s">
        <v>215</v>
      </c>
      <c r="B79">
        <v>2.44456393850284E-2</v>
      </c>
      <c r="C79">
        <v>0.74426003921814698</v>
      </c>
    </row>
    <row r="80" spans="1:3" x14ac:dyDescent="0.25">
      <c r="A80" t="s">
        <v>403</v>
      </c>
      <c r="B80">
        <v>2.8361200294917299E-2</v>
      </c>
      <c r="C80">
        <v>0.71795676915203699</v>
      </c>
    </row>
    <row r="81" spans="1:3" x14ac:dyDescent="0.25">
      <c r="A81" t="s">
        <v>497</v>
      </c>
      <c r="B81">
        <v>2.4455954402600202E-2</v>
      </c>
      <c r="C81">
        <v>0.92780396349672101</v>
      </c>
    </row>
    <row r="82" spans="1:3" x14ac:dyDescent="0.25">
      <c r="A82" t="s">
        <v>239</v>
      </c>
      <c r="B82">
        <v>2.20675192789903E-2</v>
      </c>
      <c r="C82">
        <v>0.70972750341768998</v>
      </c>
    </row>
    <row r="83" spans="1:3" x14ac:dyDescent="0.25">
      <c r="A83" t="s">
        <v>93</v>
      </c>
      <c r="B83">
        <v>1.9580811463465301E-2</v>
      </c>
      <c r="C83">
        <v>0.83130482731635502</v>
      </c>
    </row>
    <row r="84" spans="1:3" x14ac:dyDescent="0.25">
      <c r="A84" t="s">
        <v>234</v>
      </c>
      <c r="B84">
        <v>1.9312582008032899E-2</v>
      </c>
      <c r="C84">
        <v>0.68487492919685999</v>
      </c>
    </row>
    <row r="85" spans="1:3" x14ac:dyDescent="0.25">
      <c r="A85" t="s">
        <v>102</v>
      </c>
      <c r="B85">
        <v>3.6266616414085399E-2</v>
      </c>
      <c r="C85">
        <v>0.687687095015033</v>
      </c>
    </row>
    <row r="86" spans="1:3" x14ac:dyDescent="0.25">
      <c r="A86" t="s">
        <v>241</v>
      </c>
      <c r="B86">
        <v>1.36545730552209E-2</v>
      </c>
      <c r="C86">
        <v>0.743556556788602</v>
      </c>
    </row>
    <row r="87" spans="1:3" x14ac:dyDescent="0.25">
      <c r="A87" t="s">
        <v>705</v>
      </c>
      <c r="B87">
        <v>1.0982715283751301E-2</v>
      </c>
      <c r="C87">
        <v>1.0611890065982399</v>
      </c>
    </row>
    <row r="88" spans="1:3" x14ac:dyDescent="0.25">
      <c r="A88" t="s">
        <v>230</v>
      </c>
      <c r="B88">
        <v>4.45615853659325E-2</v>
      </c>
      <c r="C88">
        <v>0.80756253193435901</v>
      </c>
    </row>
    <row r="89" spans="1:3" x14ac:dyDescent="0.25">
      <c r="A89" t="s">
        <v>113</v>
      </c>
      <c r="B89">
        <v>5.9154045201618398E-3</v>
      </c>
      <c r="C89">
        <v>0.78145254015365495</v>
      </c>
    </row>
    <row r="90" spans="1:3" x14ac:dyDescent="0.25">
      <c r="A90" t="s">
        <v>712</v>
      </c>
      <c r="B90">
        <v>4.6293224581653199E-2</v>
      </c>
      <c r="C90">
        <v>0.76240248977659597</v>
      </c>
    </row>
    <row r="91" spans="1:3" x14ac:dyDescent="0.25">
      <c r="A91" t="s">
        <v>110</v>
      </c>
      <c r="B91">
        <v>8.7424356278824403E-3</v>
      </c>
      <c r="C91">
        <v>0.87108175015477396</v>
      </c>
    </row>
    <row r="92" spans="1:3" x14ac:dyDescent="0.25">
      <c r="A92" t="s">
        <v>322</v>
      </c>
      <c r="B92">
        <v>3.3077172051342002E-2</v>
      </c>
      <c r="C92">
        <v>0.76183347943522495</v>
      </c>
    </row>
    <row r="93" spans="1:3" x14ac:dyDescent="0.25">
      <c r="A93" t="s">
        <v>89</v>
      </c>
      <c r="B93">
        <v>4.62685028950734E-2</v>
      </c>
      <c r="C93">
        <v>0.70373490622194601</v>
      </c>
    </row>
    <row r="94" spans="1:3" x14ac:dyDescent="0.25">
      <c r="A94" t="s">
        <v>703</v>
      </c>
      <c r="B94">
        <v>4.1393801269345E-3</v>
      </c>
      <c r="C94">
        <v>1.1267657702128899</v>
      </c>
    </row>
    <row r="95" spans="1:3" x14ac:dyDescent="0.25">
      <c r="A95" t="s">
        <v>692</v>
      </c>
      <c r="B95">
        <v>2.05260928443078E-2</v>
      </c>
      <c r="C95">
        <v>1.1028650680808501</v>
      </c>
    </row>
    <row r="96" spans="1:3" x14ac:dyDescent="0.25">
      <c r="A96" t="s">
        <v>789</v>
      </c>
      <c r="B96">
        <v>3.4255187841364797E-2</v>
      </c>
      <c r="C96">
        <v>0.89977783282813295</v>
      </c>
    </row>
    <row r="97" spans="1:3" x14ac:dyDescent="0.25">
      <c r="A97" t="s">
        <v>99</v>
      </c>
      <c r="B97">
        <v>4.22869721579784E-2</v>
      </c>
      <c r="C97">
        <v>0.66647371058843996</v>
      </c>
    </row>
    <row r="98" spans="1:3" x14ac:dyDescent="0.25">
      <c r="A98" t="s">
        <v>65</v>
      </c>
      <c r="B98">
        <v>3.6710400765437301E-2</v>
      </c>
      <c r="C98">
        <v>0.73568302761783</v>
      </c>
    </row>
    <row r="99" spans="1:3" x14ac:dyDescent="0.25">
      <c r="A99" t="s">
        <v>100</v>
      </c>
      <c r="B99">
        <v>7.5245754181688098E-3</v>
      </c>
      <c r="C99">
        <v>0.84690061909258996</v>
      </c>
    </row>
    <row r="100" spans="1:3" x14ac:dyDescent="0.25">
      <c r="A100" t="s">
        <v>398</v>
      </c>
      <c r="B100">
        <v>1.14260950684251E-2</v>
      </c>
      <c r="C100">
        <v>0.86103854195065199</v>
      </c>
    </row>
    <row r="101" spans="1:3" x14ac:dyDescent="0.25">
      <c r="A101" t="s">
        <v>494</v>
      </c>
      <c r="B101">
        <v>4.2305304070135996E-3</v>
      </c>
      <c r="C101">
        <v>0.89005815082800599</v>
      </c>
    </row>
    <row r="102" spans="1:3" x14ac:dyDescent="0.25">
      <c r="A102" t="s">
        <v>594</v>
      </c>
      <c r="B102">
        <v>4.3974584189632997E-3</v>
      </c>
      <c r="C102">
        <v>0.95183389670151297</v>
      </c>
    </row>
    <row r="103" spans="1:3" x14ac:dyDescent="0.25">
      <c r="A103" t="s">
        <v>782</v>
      </c>
      <c r="B103">
        <v>6.9869188552256298E-3</v>
      </c>
      <c r="C103">
        <v>1.0742502325529499</v>
      </c>
    </row>
    <row r="104" spans="1:3" x14ac:dyDescent="0.25">
      <c r="A104" t="s">
        <v>790</v>
      </c>
      <c r="B104">
        <v>1.5273496000778101E-2</v>
      </c>
      <c r="C104">
        <v>0.76231010010232403</v>
      </c>
    </row>
    <row r="105" spans="1:3" x14ac:dyDescent="0.25">
      <c r="A105" t="s">
        <v>82</v>
      </c>
      <c r="B105">
        <v>8.9554184590262195E-3</v>
      </c>
      <c r="C105">
        <v>1.06341649448133</v>
      </c>
    </row>
    <row r="106" spans="1:3" x14ac:dyDescent="0.25">
      <c r="A106" t="s">
        <v>800</v>
      </c>
      <c r="B106">
        <v>7.6356454444458004E-3</v>
      </c>
      <c r="C106">
        <v>1.09600055683937</v>
      </c>
    </row>
    <row r="107" spans="1:3" x14ac:dyDescent="0.25">
      <c r="A107" t="s">
        <v>90</v>
      </c>
      <c r="B107">
        <v>2.4117370699484102E-2</v>
      </c>
      <c r="C107">
        <v>0.78395588047761999</v>
      </c>
    </row>
    <row r="108" spans="1:3" x14ac:dyDescent="0.25">
      <c r="A108" t="s">
        <v>224</v>
      </c>
      <c r="B108">
        <v>8.6239751576535299E-3</v>
      </c>
      <c r="C108">
        <v>0.86994935389581596</v>
      </c>
    </row>
    <row r="109" spans="1:3" x14ac:dyDescent="0.25">
      <c r="A109" t="s">
        <v>12</v>
      </c>
      <c r="B109">
        <v>3.37504668165838E-2</v>
      </c>
      <c r="C109">
        <v>0.81384176581853196</v>
      </c>
    </row>
    <row r="110" spans="1:3" x14ac:dyDescent="0.25">
      <c r="A110" t="s">
        <v>91</v>
      </c>
      <c r="B110">
        <v>1.42451628049642E-2</v>
      </c>
      <c r="C110">
        <v>1.05909060847892</v>
      </c>
    </row>
    <row r="111" spans="1:3" x14ac:dyDescent="0.25">
      <c r="A111" t="s">
        <v>188</v>
      </c>
      <c r="B111">
        <v>1.7663786491220201E-2</v>
      </c>
      <c r="C111">
        <v>0.84994856472574398</v>
      </c>
    </row>
    <row r="112" spans="1:3" x14ac:dyDescent="0.25">
      <c r="A112" t="s">
        <v>109</v>
      </c>
      <c r="B112">
        <v>4.5318132958571997E-2</v>
      </c>
      <c r="C112">
        <v>0.79457657191647701</v>
      </c>
    </row>
    <row r="113" spans="1:3" x14ac:dyDescent="0.25">
      <c r="A113" t="s">
        <v>98</v>
      </c>
      <c r="B113">
        <v>2.2372534751831801E-2</v>
      </c>
      <c r="C113">
        <v>0.813344330580831</v>
      </c>
    </row>
    <row r="114" spans="1:3" x14ac:dyDescent="0.25">
      <c r="A114" t="s">
        <v>598</v>
      </c>
      <c r="B114">
        <v>1.45523310297335E-2</v>
      </c>
      <c r="C114">
        <v>0.93509809602972405</v>
      </c>
    </row>
    <row r="115" spans="1:3" x14ac:dyDescent="0.25">
      <c r="A115" t="s">
        <v>101</v>
      </c>
      <c r="B115">
        <v>1.35062325984707E-2</v>
      </c>
      <c r="C115">
        <v>0.77569689111479601</v>
      </c>
    </row>
    <row r="116" spans="1:3" x14ac:dyDescent="0.25">
      <c r="A116" t="s">
        <v>193</v>
      </c>
      <c r="B116">
        <v>1.2006930487404E-2</v>
      </c>
      <c r="C116">
        <v>0.96105314631373995</v>
      </c>
    </row>
    <row r="117" spans="1:3" x14ac:dyDescent="0.25">
      <c r="A117" t="s">
        <v>107</v>
      </c>
      <c r="B117">
        <v>1.83701501465066E-3</v>
      </c>
      <c r="C117">
        <v>1.07206061146584</v>
      </c>
    </row>
    <row r="118" spans="1:3" x14ac:dyDescent="0.25">
      <c r="A118" t="s">
        <v>24</v>
      </c>
      <c r="B118">
        <v>6.0736427629828798E-3</v>
      </c>
      <c r="C118">
        <v>0.92169445841561404</v>
      </c>
    </row>
    <row r="119" spans="1:3" x14ac:dyDescent="0.25">
      <c r="A119" t="s">
        <v>78</v>
      </c>
      <c r="B119">
        <v>4.74873726766987E-3</v>
      </c>
      <c r="C119">
        <v>0.86411043254370501</v>
      </c>
    </row>
    <row r="120" spans="1:3" x14ac:dyDescent="0.25">
      <c r="A120" t="s">
        <v>156</v>
      </c>
      <c r="B120">
        <v>6.3148794517670504E-4</v>
      </c>
      <c r="C120">
        <v>1.0592928284067</v>
      </c>
    </row>
    <row r="121" spans="1:3" x14ac:dyDescent="0.25">
      <c r="A121" t="s">
        <v>53</v>
      </c>
      <c r="B121">
        <v>2.2660175565489001E-2</v>
      </c>
      <c r="C121">
        <v>0.82089656218798202</v>
      </c>
    </row>
    <row r="122" spans="1:3" x14ac:dyDescent="0.25">
      <c r="A122" t="s">
        <v>42</v>
      </c>
      <c r="B122">
        <v>2.0145922061321699E-3</v>
      </c>
      <c r="C122">
        <v>0.96034270480074002</v>
      </c>
    </row>
    <row r="123" spans="1:3" x14ac:dyDescent="0.25">
      <c r="A123" t="s">
        <v>799</v>
      </c>
      <c r="B123">
        <v>5.6252038499339701E-3</v>
      </c>
      <c r="C123">
        <v>0.95871392068389405</v>
      </c>
    </row>
    <row r="124" spans="1:3" x14ac:dyDescent="0.25">
      <c r="A124" t="s">
        <v>407</v>
      </c>
      <c r="B124">
        <v>1.8786138665760899E-2</v>
      </c>
      <c r="C124">
        <v>0.766290551551713</v>
      </c>
    </row>
    <row r="125" spans="1:3" x14ac:dyDescent="0.25">
      <c r="A125" t="s">
        <v>76</v>
      </c>
      <c r="B125">
        <v>4.6349651111855399E-2</v>
      </c>
      <c r="C125">
        <v>1.0377754633813701</v>
      </c>
    </row>
    <row r="126" spans="1:3" x14ac:dyDescent="0.25">
      <c r="A126" t="s">
        <v>214</v>
      </c>
      <c r="B126">
        <v>4.3410220163067899E-2</v>
      </c>
      <c r="C126">
        <v>0.89513020468301996</v>
      </c>
    </row>
    <row r="127" spans="1:3" x14ac:dyDescent="0.25">
      <c r="A127" t="s">
        <v>324</v>
      </c>
      <c r="B127">
        <v>6.71341841171082E-4</v>
      </c>
      <c r="C127">
        <v>1.1543888967162601</v>
      </c>
    </row>
    <row r="128" spans="1:3" x14ac:dyDescent="0.25">
      <c r="A128" t="s">
        <v>77</v>
      </c>
      <c r="B128">
        <v>2.3404633815420602E-3</v>
      </c>
      <c r="C128">
        <v>0.99341180329141199</v>
      </c>
    </row>
    <row r="129" spans="1:3" x14ac:dyDescent="0.25">
      <c r="A129" t="s">
        <v>781</v>
      </c>
      <c r="B129">
        <v>2.2855182958005101E-2</v>
      </c>
      <c r="C129">
        <v>1.04782724478876</v>
      </c>
    </row>
    <row r="130" spans="1:3" x14ac:dyDescent="0.25">
      <c r="A130" t="s">
        <v>94</v>
      </c>
      <c r="B130">
        <v>7.3073528956730995E-4</v>
      </c>
      <c r="C130">
        <v>1.0809568906518201</v>
      </c>
    </row>
    <row r="131" spans="1:3" x14ac:dyDescent="0.25">
      <c r="A131" t="s">
        <v>217</v>
      </c>
      <c r="B131">
        <v>2.5799841558513101E-2</v>
      </c>
      <c r="C131">
        <v>0.81330935327710896</v>
      </c>
    </row>
    <row r="132" spans="1:3" x14ac:dyDescent="0.25">
      <c r="A132" t="s">
        <v>36</v>
      </c>
      <c r="B132">
        <v>3.5336563585724101E-3</v>
      </c>
      <c r="C132">
        <v>0.86978526822570201</v>
      </c>
    </row>
    <row r="133" spans="1:3" x14ac:dyDescent="0.25">
      <c r="A133" t="s">
        <v>191</v>
      </c>
      <c r="B133">
        <v>2.35439070262813E-4</v>
      </c>
      <c r="C133">
        <v>1.2849302849928701</v>
      </c>
    </row>
    <row r="134" spans="1:3" x14ac:dyDescent="0.25">
      <c r="A134" t="s">
        <v>86</v>
      </c>
      <c r="B134">
        <v>6.4971227497273402E-3</v>
      </c>
      <c r="C134">
        <v>1.2364686387747199</v>
      </c>
    </row>
    <row r="135" spans="1:3" x14ac:dyDescent="0.25">
      <c r="A135" t="s">
        <v>213</v>
      </c>
      <c r="B135">
        <v>1.9582176419854502E-2</v>
      </c>
      <c r="C135">
        <v>0.92751525924151101</v>
      </c>
    </row>
    <row r="136" spans="1:3" x14ac:dyDescent="0.25">
      <c r="A136" t="s">
        <v>88</v>
      </c>
      <c r="B136">
        <v>5.0934776011405504E-3</v>
      </c>
      <c r="C136">
        <v>0.99384664258096</v>
      </c>
    </row>
    <row r="137" spans="1:3" x14ac:dyDescent="0.25">
      <c r="A137" t="s">
        <v>15</v>
      </c>
      <c r="B137">
        <v>7.2532641462217298E-3</v>
      </c>
      <c r="C137">
        <v>1.10645569389373</v>
      </c>
    </row>
    <row r="138" spans="1:3" x14ac:dyDescent="0.25">
      <c r="A138" t="s">
        <v>187</v>
      </c>
      <c r="B138">
        <v>5.86142336779187E-3</v>
      </c>
      <c r="C138">
        <v>1.04396432487326</v>
      </c>
    </row>
    <row r="139" spans="1:3" x14ac:dyDescent="0.25">
      <c r="A139" t="s">
        <v>43</v>
      </c>
      <c r="B139">
        <v>2.9506823081839602E-3</v>
      </c>
      <c r="C139">
        <v>1.13422745836926</v>
      </c>
    </row>
    <row r="140" spans="1:3" x14ac:dyDescent="0.25">
      <c r="A140" t="s">
        <v>798</v>
      </c>
      <c r="B140">
        <v>3.8619424001348303E-2</v>
      </c>
      <c r="C140">
        <v>1.14170350359867</v>
      </c>
    </row>
    <row r="141" spans="1:3" x14ac:dyDescent="0.25">
      <c r="A141" t="s">
        <v>783</v>
      </c>
      <c r="B141">
        <v>3.96746401615935E-2</v>
      </c>
      <c r="C141">
        <v>0.76249189687138696</v>
      </c>
    </row>
    <row r="142" spans="1:3" x14ac:dyDescent="0.25">
      <c r="A142" t="s">
        <v>48</v>
      </c>
      <c r="B142">
        <v>5.9360216800511904E-3</v>
      </c>
      <c r="C142">
        <v>1.13945337461854</v>
      </c>
    </row>
    <row r="143" spans="1:3" x14ac:dyDescent="0.25">
      <c r="A143" t="s">
        <v>401</v>
      </c>
      <c r="B143">
        <v>7.2952867714507399E-3</v>
      </c>
      <c r="C143">
        <v>0.95329218748762901</v>
      </c>
    </row>
    <row r="144" spans="1:3" x14ac:dyDescent="0.25">
      <c r="A144" t="s">
        <v>592</v>
      </c>
      <c r="B144">
        <v>2.5380568276406501E-2</v>
      </c>
      <c r="C144">
        <v>1.87945473382898</v>
      </c>
    </row>
    <row r="145" spans="1:3" x14ac:dyDescent="0.25">
      <c r="A145" t="s">
        <v>385</v>
      </c>
      <c r="B145">
        <v>2.1142149440277501E-2</v>
      </c>
      <c r="C145">
        <v>0.88484422055672696</v>
      </c>
    </row>
    <row r="146" spans="1:3" x14ac:dyDescent="0.25">
      <c r="A146" t="s">
        <v>797</v>
      </c>
      <c r="B146">
        <v>2.4083852383056398E-2</v>
      </c>
      <c r="C146">
        <v>0.99854096751662602</v>
      </c>
    </row>
    <row r="147" spans="1:3" x14ac:dyDescent="0.25">
      <c r="A147" t="s">
        <v>32</v>
      </c>
      <c r="B147">
        <v>3.6970273156084699E-2</v>
      </c>
      <c r="C147">
        <v>1.07359319474268</v>
      </c>
    </row>
    <row r="148" spans="1:3" x14ac:dyDescent="0.25">
      <c r="A148" t="s">
        <v>762</v>
      </c>
      <c r="B148">
        <v>1.6696563813167802E-2</v>
      </c>
      <c r="C148">
        <v>1.0947857670424399</v>
      </c>
    </row>
    <row r="149" spans="1:3" x14ac:dyDescent="0.25">
      <c r="A149" t="s">
        <v>182</v>
      </c>
      <c r="B149">
        <v>1.04809278492133E-2</v>
      </c>
      <c r="C149">
        <v>1.9418956625013899</v>
      </c>
    </row>
    <row r="150" spans="1:3" x14ac:dyDescent="0.25">
      <c r="A150" t="s">
        <v>796</v>
      </c>
      <c r="B150">
        <v>4.4624891137777199E-3</v>
      </c>
      <c r="C150">
        <v>2.3685583340109901</v>
      </c>
    </row>
    <row r="151" spans="1:3" x14ac:dyDescent="0.25">
      <c r="A151" t="s">
        <v>73</v>
      </c>
      <c r="B151">
        <v>8.8211149786547108E-6</v>
      </c>
      <c r="C151">
        <v>2.32855393089172</v>
      </c>
    </row>
    <row r="152" spans="1:3" x14ac:dyDescent="0.25">
      <c r="A152" t="s">
        <v>323</v>
      </c>
      <c r="B152">
        <v>1.0710649802953701E-3</v>
      </c>
      <c r="C152">
        <v>3.6451522422381202</v>
      </c>
    </row>
    <row r="153" spans="1:3" x14ac:dyDescent="0.25">
      <c r="A153" t="s">
        <v>10</v>
      </c>
      <c r="B153">
        <v>2.0724570461052799E-4</v>
      </c>
      <c r="C153">
        <v>6.9290060465700796</v>
      </c>
    </row>
  </sheetData>
  <pageMargins left="0.7" right="0.7" top="0.75" bottom="0.75" header="0.3" footer="0.3"/>
  <pageSetup paperSize="9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85801-2399-4787-B6E2-41B8B0A53315}">
  <sheetPr codeName="Sheet27"/>
  <dimension ref="A1:C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810</v>
      </c>
      <c r="B2">
        <v>3.5458172226431002E-2</v>
      </c>
      <c r="C2">
        <v>1.10031667892003</v>
      </c>
    </row>
  </sheetData>
  <pageMargins left="0.7" right="0.7" top="0.75" bottom="0.75" header="0.3" footer="0.3"/>
  <pageSetup paperSize="9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B72FF-E726-46F3-94C8-77EA5F75C2EB}">
  <sheetPr codeName="Sheet28"/>
  <dimension ref="A1:C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59</v>
      </c>
      <c r="B2">
        <v>4.9782509224880499E-2</v>
      </c>
      <c r="C2">
        <v>-1.8498245786100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D5655-2355-451F-B563-47A5B33E8D08}">
  <sheetPr codeName="Sheet2"/>
  <dimension ref="A1:C6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70</v>
      </c>
      <c r="B2">
        <v>3.5812459515214702E-2</v>
      </c>
      <c r="C2">
        <v>-4.6592560705276398</v>
      </c>
    </row>
    <row r="3" spans="1:3" x14ac:dyDescent="0.25">
      <c r="A3" t="s">
        <v>69</v>
      </c>
      <c r="B3">
        <v>3.3933460074874203E-2</v>
      </c>
      <c r="C3">
        <v>-2.5444939768188801</v>
      </c>
    </row>
    <row r="4" spans="1:3" x14ac:dyDescent="0.25">
      <c r="A4" t="s">
        <v>68</v>
      </c>
      <c r="B4">
        <v>4.88707586399722E-2</v>
      </c>
      <c r="C4">
        <v>1.03994419659918</v>
      </c>
    </row>
    <row r="5" spans="1:3" x14ac:dyDescent="0.25">
      <c r="A5" t="s">
        <v>67</v>
      </c>
      <c r="B5">
        <v>2.90839362628845E-2</v>
      </c>
      <c r="C5">
        <v>1.2403053167758</v>
      </c>
    </row>
    <row r="6" spans="1:3" x14ac:dyDescent="0.25">
      <c r="A6" t="s">
        <v>66</v>
      </c>
      <c r="B6">
        <v>3.8014723585315401E-2</v>
      </c>
      <c r="C6">
        <v>1.3312428089126001</v>
      </c>
    </row>
    <row r="7" spans="1:3" x14ac:dyDescent="0.25">
      <c r="A7" t="s">
        <v>65</v>
      </c>
      <c r="B7">
        <v>4.2108055964397102E-2</v>
      </c>
      <c r="C7">
        <v>1.16089918538652</v>
      </c>
    </row>
    <row r="8" spans="1:3" x14ac:dyDescent="0.25">
      <c r="A8" t="s">
        <v>64</v>
      </c>
      <c r="B8">
        <v>3.4950645123688902E-2</v>
      </c>
      <c r="C8">
        <v>1.20066521572769</v>
      </c>
    </row>
    <row r="9" spans="1:3" x14ac:dyDescent="0.25">
      <c r="A9" t="s">
        <v>19</v>
      </c>
      <c r="B9">
        <v>3.6718261201421298E-2</v>
      </c>
      <c r="C9">
        <v>1.3330157908523199</v>
      </c>
    </row>
    <row r="10" spans="1:3" x14ac:dyDescent="0.25">
      <c r="A10" t="s">
        <v>63</v>
      </c>
      <c r="B10">
        <v>2.1374919321326201E-2</v>
      </c>
      <c r="C10">
        <v>1.4378925066677599</v>
      </c>
    </row>
    <row r="11" spans="1:3" x14ac:dyDescent="0.25">
      <c r="A11" t="s">
        <v>62</v>
      </c>
      <c r="B11">
        <v>4.21310662741229E-2</v>
      </c>
      <c r="C11">
        <v>1.2726952059572101</v>
      </c>
    </row>
    <row r="12" spans="1:3" x14ac:dyDescent="0.25">
      <c r="A12" t="s">
        <v>61</v>
      </c>
      <c r="B12">
        <v>2.8998644379989301E-2</v>
      </c>
      <c r="C12">
        <v>1.1472402119058001</v>
      </c>
    </row>
    <row r="13" spans="1:3" x14ac:dyDescent="0.25">
      <c r="A13" t="s">
        <v>60</v>
      </c>
      <c r="B13">
        <v>1.7655731666732601E-2</v>
      </c>
      <c r="C13">
        <v>1.29581619191274</v>
      </c>
    </row>
    <row r="14" spans="1:3" x14ac:dyDescent="0.25">
      <c r="A14" t="s">
        <v>24</v>
      </c>
      <c r="B14">
        <v>7.8795274132232203E-3</v>
      </c>
      <c r="C14">
        <v>1.49947138031246</v>
      </c>
    </row>
    <row r="15" spans="1:3" x14ac:dyDescent="0.25">
      <c r="A15" t="s">
        <v>59</v>
      </c>
      <c r="B15">
        <v>3.51441588579346E-2</v>
      </c>
      <c r="C15">
        <v>1.1282834032131399</v>
      </c>
    </row>
    <row r="16" spans="1:3" x14ac:dyDescent="0.25">
      <c r="A16" t="s">
        <v>58</v>
      </c>
      <c r="B16">
        <v>2.6328068486094602E-2</v>
      </c>
      <c r="C16">
        <v>1.21963805086697</v>
      </c>
    </row>
    <row r="17" spans="1:3" x14ac:dyDescent="0.25">
      <c r="A17" t="s">
        <v>57</v>
      </c>
      <c r="B17">
        <v>1.28725903420402E-2</v>
      </c>
      <c r="C17">
        <v>1.6619856125225301</v>
      </c>
    </row>
    <row r="18" spans="1:3" x14ac:dyDescent="0.25">
      <c r="A18" t="s">
        <v>56</v>
      </c>
      <c r="B18">
        <v>3.33490663958836E-2</v>
      </c>
      <c r="C18">
        <v>1.2907222772414799</v>
      </c>
    </row>
    <row r="19" spans="1:3" x14ac:dyDescent="0.25">
      <c r="A19" t="s">
        <v>22</v>
      </c>
      <c r="B19">
        <v>4.4813765367146603E-2</v>
      </c>
      <c r="C19">
        <v>1.45786747828205</v>
      </c>
    </row>
    <row r="20" spans="1:3" x14ac:dyDescent="0.25">
      <c r="A20" t="s">
        <v>55</v>
      </c>
      <c r="B20">
        <v>1.8518937405149202E-2</v>
      </c>
      <c r="C20">
        <v>1.3976326449354699</v>
      </c>
    </row>
    <row r="21" spans="1:3" x14ac:dyDescent="0.25">
      <c r="A21" t="s">
        <v>54</v>
      </c>
      <c r="B21">
        <v>4.5938016779428097E-2</v>
      </c>
      <c r="C21">
        <v>1.4432228685260999</v>
      </c>
    </row>
    <row r="22" spans="1:3" x14ac:dyDescent="0.25">
      <c r="A22" t="s">
        <v>53</v>
      </c>
      <c r="B22">
        <v>2.3023489269678901E-3</v>
      </c>
      <c r="C22">
        <v>1.62757918119254</v>
      </c>
    </row>
    <row r="23" spans="1:3" x14ac:dyDescent="0.25">
      <c r="A23" t="s">
        <v>52</v>
      </c>
      <c r="B23">
        <v>1.1597516321876901E-2</v>
      </c>
      <c r="C23">
        <v>1.5834441839539599</v>
      </c>
    </row>
    <row r="24" spans="1:3" x14ac:dyDescent="0.25">
      <c r="A24" t="s">
        <v>51</v>
      </c>
      <c r="B24">
        <v>4.9570221196532101E-2</v>
      </c>
      <c r="C24">
        <v>1.81072992636865</v>
      </c>
    </row>
    <row r="25" spans="1:3" x14ac:dyDescent="0.25">
      <c r="A25" t="s">
        <v>50</v>
      </c>
      <c r="B25">
        <v>4.5689812137559599E-2</v>
      </c>
      <c r="C25">
        <v>1.3172242076938201</v>
      </c>
    </row>
    <row r="26" spans="1:3" x14ac:dyDescent="0.25">
      <c r="A26" t="s">
        <v>49</v>
      </c>
      <c r="B26">
        <v>1.6112321165890901E-2</v>
      </c>
      <c r="C26">
        <v>1.5446795069590999</v>
      </c>
    </row>
    <row r="27" spans="1:3" x14ac:dyDescent="0.25">
      <c r="A27" t="s">
        <v>48</v>
      </c>
      <c r="B27">
        <v>1.66125385106569E-3</v>
      </c>
      <c r="C27">
        <v>1.8138377948623801</v>
      </c>
    </row>
    <row r="28" spans="1:3" x14ac:dyDescent="0.25">
      <c r="A28" t="s">
        <v>47</v>
      </c>
      <c r="B28">
        <v>4.8697231343973003E-2</v>
      </c>
      <c r="C28">
        <v>1.42306829791082</v>
      </c>
    </row>
    <row r="29" spans="1:3" x14ac:dyDescent="0.25">
      <c r="A29" t="s">
        <v>46</v>
      </c>
      <c r="B29">
        <v>6.4709967440368396E-3</v>
      </c>
      <c r="C29">
        <v>1.57058829717813</v>
      </c>
    </row>
    <row r="30" spans="1:3" x14ac:dyDescent="0.25">
      <c r="A30" t="s">
        <v>15</v>
      </c>
      <c r="B30">
        <v>2.0945295830032298E-3</v>
      </c>
      <c r="C30">
        <v>2.7686343341758999</v>
      </c>
    </row>
    <row r="31" spans="1:3" x14ac:dyDescent="0.25">
      <c r="A31" t="s">
        <v>45</v>
      </c>
      <c r="B31">
        <v>1.4180171327786701E-2</v>
      </c>
      <c r="C31">
        <v>2.0105084755192899</v>
      </c>
    </row>
    <row r="32" spans="1:3" x14ac:dyDescent="0.25">
      <c r="A32" t="s">
        <v>44</v>
      </c>
      <c r="B32">
        <v>3.72375177730205E-2</v>
      </c>
      <c r="C32">
        <v>1.4923819149614199</v>
      </c>
    </row>
    <row r="33" spans="1:3" x14ac:dyDescent="0.25">
      <c r="A33" t="s">
        <v>12</v>
      </c>
      <c r="B33">
        <v>1.2956889084401199E-3</v>
      </c>
      <c r="C33">
        <v>1.8515667319257501</v>
      </c>
    </row>
    <row r="34" spans="1:3" x14ac:dyDescent="0.25">
      <c r="A34" t="s">
        <v>43</v>
      </c>
      <c r="B34">
        <v>5.3537834417708404E-3</v>
      </c>
      <c r="C34">
        <v>2.02296811281456</v>
      </c>
    </row>
    <row r="35" spans="1:3" x14ac:dyDescent="0.25">
      <c r="A35" t="s">
        <v>42</v>
      </c>
      <c r="B35">
        <v>3.6002974377727197E-2</v>
      </c>
      <c r="C35">
        <v>1.5194776584699199</v>
      </c>
    </row>
    <row r="36" spans="1:3" x14ac:dyDescent="0.25">
      <c r="A36" t="s">
        <v>17</v>
      </c>
      <c r="B36">
        <v>2.5842273895703101E-2</v>
      </c>
      <c r="C36">
        <v>1.8970587591164201</v>
      </c>
    </row>
    <row r="37" spans="1:3" x14ac:dyDescent="0.25">
      <c r="A37" t="s">
        <v>41</v>
      </c>
      <c r="B37">
        <v>2.10908879536633E-2</v>
      </c>
      <c r="C37">
        <v>2.2498205639008799</v>
      </c>
    </row>
    <row r="38" spans="1:3" x14ac:dyDescent="0.25">
      <c r="A38" t="s">
        <v>14</v>
      </c>
      <c r="B38">
        <v>1.3584205241117199E-2</v>
      </c>
      <c r="C38">
        <v>1.9794718625676</v>
      </c>
    </row>
    <row r="39" spans="1:3" x14ac:dyDescent="0.25">
      <c r="A39" t="s">
        <v>40</v>
      </c>
      <c r="B39">
        <v>1.67828617558811E-3</v>
      </c>
      <c r="C39">
        <v>2.3775431412268602</v>
      </c>
    </row>
    <row r="40" spans="1:3" x14ac:dyDescent="0.25">
      <c r="A40" t="s">
        <v>39</v>
      </c>
      <c r="B40">
        <v>4.1137341573367304E-3</v>
      </c>
      <c r="C40">
        <v>2.4817830174317601</v>
      </c>
    </row>
    <row r="41" spans="1:3" x14ac:dyDescent="0.25">
      <c r="A41" t="s">
        <v>38</v>
      </c>
      <c r="B41">
        <v>4.7470710108376002E-2</v>
      </c>
      <c r="C41">
        <v>1.8251345776444099</v>
      </c>
    </row>
    <row r="42" spans="1:3" x14ac:dyDescent="0.25">
      <c r="A42" t="s">
        <v>37</v>
      </c>
      <c r="B42">
        <v>1.9858293354957798E-2</v>
      </c>
      <c r="C42">
        <v>1.95753316504738</v>
      </c>
    </row>
    <row r="43" spans="1:3" x14ac:dyDescent="0.25">
      <c r="A43" t="s">
        <v>36</v>
      </c>
      <c r="B43">
        <v>2.32209228180343E-3</v>
      </c>
      <c r="C43">
        <v>2.6505784300197401</v>
      </c>
    </row>
    <row r="44" spans="1:3" x14ac:dyDescent="0.25">
      <c r="A44" t="s">
        <v>8</v>
      </c>
      <c r="B44">
        <v>1.4110227406158899E-2</v>
      </c>
      <c r="C44">
        <v>2.63309808034791</v>
      </c>
    </row>
    <row r="45" spans="1:3" x14ac:dyDescent="0.25">
      <c r="A45" t="s">
        <v>35</v>
      </c>
      <c r="B45">
        <v>1.87184655668417E-3</v>
      </c>
      <c r="C45">
        <v>4.2468499549971703</v>
      </c>
    </row>
    <row r="46" spans="1:3" x14ac:dyDescent="0.25">
      <c r="A46" t="s">
        <v>34</v>
      </c>
      <c r="B46">
        <v>9.5738117555757493E-3</v>
      </c>
      <c r="C46">
        <v>2.3327108123876301</v>
      </c>
    </row>
    <row r="47" spans="1:3" x14ac:dyDescent="0.25">
      <c r="A47" t="s">
        <v>5</v>
      </c>
      <c r="B47">
        <v>1.2956634810924199E-2</v>
      </c>
      <c r="C47">
        <v>2.9574407200787101</v>
      </c>
    </row>
    <row r="48" spans="1:3" x14ac:dyDescent="0.25">
      <c r="A48" t="s">
        <v>33</v>
      </c>
      <c r="B48">
        <v>8.0913554109522201E-4</v>
      </c>
      <c r="C48">
        <v>3.0031346312187002</v>
      </c>
    </row>
    <row r="49" spans="1:3" x14ac:dyDescent="0.25">
      <c r="A49" t="s">
        <v>6</v>
      </c>
      <c r="B49">
        <v>3.3306714920778098E-3</v>
      </c>
      <c r="C49">
        <v>3.1189573428020201</v>
      </c>
    </row>
    <row r="50" spans="1:3" x14ac:dyDescent="0.25">
      <c r="A50" t="s">
        <v>32</v>
      </c>
      <c r="B50">
        <v>1.8560748948194801E-3</v>
      </c>
      <c r="C50">
        <v>2.7242515293629901</v>
      </c>
    </row>
    <row r="51" spans="1:3" x14ac:dyDescent="0.25">
      <c r="A51" t="s">
        <v>10</v>
      </c>
      <c r="B51">
        <v>3.07926658637253E-2</v>
      </c>
      <c r="C51">
        <v>2.4998652505190999</v>
      </c>
    </row>
    <row r="52" spans="1:3" x14ac:dyDescent="0.25">
      <c r="A52" t="s">
        <v>31</v>
      </c>
      <c r="B52">
        <v>1.8133204747630999E-3</v>
      </c>
      <c r="C52">
        <v>3.29801341800506</v>
      </c>
    </row>
    <row r="53" spans="1:3" x14ac:dyDescent="0.25">
      <c r="A53" t="s">
        <v>30</v>
      </c>
      <c r="B53">
        <v>1.28774328265712E-2</v>
      </c>
      <c r="C53">
        <v>3.1962918831231999</v>
      </c>
    </row>
    <row r="54" spans="1:3" x14ac:dyDescent="0.25">
      <c r="A54" t="s">
        <v>23</v>
      </c>
      <c r="B54">
        <v>3.8936512115961999E-3</v>
      </c>
      <c r="C54">
        <v>3.0244926605483502</v>
      </c>
    </row>
    <row r="55" spans="1:3" x14ac:dyDescent="0.25">
      <c r="A55" t="s">
        <v>29</v>
      </c>
      <c r="B55">
        <v>2.6034467988211699E-3</v>
      </c>
      <c r="C55">
        <v>3.4259659048504698</v>
      </c>
    </row>
    <row r="56" spans="1:3" x14ac:dyDescent="0.25">
      <c r="A56" t="s">
        <v>28</v>
      </c>
      <c r="B56">
        <v>2.1921202808859101E-4</v>
      </c>
      <c r="C56">
        <v>3.9370826691662</v>
      </c>
    </row>
    <row r="57" spans="1:3" x14ac:dyDescent="0.25">
      <c r="A57" t="s">
        <v>13</v>
      </c>
      <c r="B57">
        <v>6.1099542081330198E-4</v>
      </c>
      <c r="C57">
        <v>4.3676942956629299</v>
      </c>
    </row>
    <row r="58" spans="1:3" x14ac:dyDescent="0.25">
      <c r="A58" t="s">
        <v>16</v>
      </c>
      <c r="B58">
        <v>2.6426203377256101E-3</v>
      </c>
      <c r="C58">
        <v>4.49839407173969</v>
      </c>
    </row>
    <row r="59" spans="1:3" x14ac:dyDescent="0.25">
      <c r="A59" t="s">
        <v>27</v>
      </c>
      <c r="B59">
        <v>9.9123698203767594E-4</v>
      </c>
      <c r="C59">
        <v>4.2051897460162104</v>
      </c>
    </row>
    <row r="60" spans="1:3" x14ac:dyDescent="0.25">
      <c r="A60" t="s">
        <v>9</v>
      </c>
      <c r="B60">
        <v>2.8892229097000799E-3</v>
      </c>
      <c r="C60">
        <v>5.21408406825788</v>
      </c>
    </row>
    <row r="61" spans="1:3" x14ac:dyDescent="0.25">
      <c r="A61" t="s">
        <v>1</v>
      </c>
      <c r="B61">
        <v>3.9486826499483298E-2</v>
      </c>
      <c r="C61">
        <v>4.6692470762072</v>
      </c>
    </row>
    <row r="62" spans="1:3" x14ac:dyDescent="0.25">
      <c r="A62" t="s">
        <v>11</v>
      </c>
      <c r="B62">
        <v>1.15626442843765E-4</v>
      </c>
      <c r="C62">
        <v>4.5568650373369399</v>
      </c>
    </row>
    <row r="63" spans="1:3" x14ac:dyDescent="0.25">
      <c r="A63" t="s">
        <v>26</v>
      </c>
      <c r="B63">
        <v>1.04443358188179E-2</v>
      </c>
      <c r="C63">
        <v>5.3565165646040596</v>
      </c>
    </row>
    <row r="64" spans="1:3" x14ac:dyDescent="0.25">
      <c r="A64" t="s">
        <v>0</v>
      </c>
      <c r="B64">
        <v>2.0854640750294002E-3</v>
      </c>
      <c r="C64">
        <v>6.4218742927403998</v>
      </c>
    </row>
    <row r="65" spans="1:3" x14ac:dyDescent="0.25">
      <c r="A65" t="s">
        <v>25</v>
      </c>
      <c r="B65">
        <v>5.9074291591632499E-4</v>
      </c>
      <c r="C65">
        <v>6.4606456938635199</v>
      </c>
    </row>
    <row r="66" spans="1:3" x14ac:dyDescent="0.25">
      <c r="A66" t="s">
        <v>2</v>
      </c>
      <c r="B66">
        <v>1.1454473742188199E-6</v>
      </c>
      <c r="C66">
        <v>7.4319444956975502</v>
      </c>
    </row>
    <row r="67" spans="1:3" x14ac:dyDescent="0.25">
      <c r="A67" t="s">
        <v>3</v>
      </c>
      <c r="B67">
        <v>2.3803394583366099E-5</v>
      </c>
      <c r="C67">
        <v>8.9447252195592704</v>
      </c>
    </row>
  </sheetData>
  <pageMargins left="0.7" right="0.7" top="0.75" bottom="0.75" header="0.3" footer="0.3"/>
  <pageSetup paperSize="9" orientation="portrait" horizontalDpi="300" verticalDpi="30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59E99-18C0-4E74-9660-F2AE7F625A2E}">
  <sheetPr codeName="Sheet29"/>
  <dimension ref="A1:C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812</v>
      </c>
      <c r="B2">
        <v>3.2994860059957699E-2</v>
      </c>
      <c r="C2">
        <v>-1.45494710849312</v>
      </c>
    </row>
    <row r="3" spans="1:3" x14ac:dyDescent="0.25">
      <c r="A3" t="s">
        <v>811</v>
      </c>
      <c r="B3">
        <v>4.76303418806183E-2</v>
      </c>
      <c r="C3">
        <v>-1.5094145825280501</v>
      </c>
    </row>
    <row r="4" spans="1:3" x14ac:dyDescent="0.25">
      <c r="A4" t="s">
        <v>3</v>
      </c>
      <c r="B4">
        <v>3.8991455399596697E-2</v>
      </c>
      <c r="C4">
        <v>1.0912619061817701</v>
      </c>
    </row>
  </sheetData>
  <pageMargins left="0.7" right="0.7" top="0.75" bottom="0.75" header="0.3" footer="0.3"/>
  <pageSetup paperSize="9" orientation="portrait" horizontalDpi="300" verticalDpi="30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9A225-D296-44D2-97B0-EBD451854C54}">
  <sheetPr codeName="Sheet30"/>
  <dimension ref="A1:C26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6.7538427665634997E-3</v>
      </c>
      <c r="C2">
        <v>-2.4460125429351498</v>
      </c>
    </row>
    <row r="3" spans="1:3" x14ac:dyDescent="0.25">
      <c r="A3" t="s">
        <v>814</v>
      </c>
      <c r="B3">
        <v>4.4412412662979898E-2</v>
      </c>
      <c r="C3">
        <v>-2.3626538801281098</v>
      </c>
    </row>
    <row r="4" spans="1:3" x14ac:dyDescent="0.25">
      <c r="A4" t="s">
        <v>588</v>
      </c>
      <c r="B4">
        <v>1.3390965404294601E-2</v>
      </c>
      <c r="C4">
        <v>-1.685608746889</v>
      </c>
    </row>
    <row r="5" spans="1:3" x14ac:dyDescent="0.25">
      <c r="A5" t="s">
        <v>813</v>
      </c>
      <c r="B5">
        <v>1.5496911902357901E-2</v>
      </c>
      <c r="C5">
        <v>-1.42485946859305</v>
      </c>
    </row>
    <row r="6" spans="1:3" x14ac:dyDescent="0.25">
      <c r="A6" t="s">
        <v>369</v>
      </c>
      <c r="B6">
        <v>4.9157782288186402E-2</v>
      </c>
      <c r="C6">
        <v>-1.5337183404553401</v>
      </c>
    </row>
    <row r="7" spans="1:3" x14ac:dyDescent="0.25">
      <c r="A7" t="s">
        <v>366</v>
      </c>
      <c r="B7">
        <v>2.1400092195744399E-2</v>
      </c>
      <c r="C7">
        <v>-1.31744794762843</v>
      </c>
    </row>
    <row r="8" spans="1:3" x14ac:dyDescent="0.25">
      <c r="A8" t="s">
        <v>269</v>
      </c>
      <c r="B8">
        <v>3.0695607947464901E-2</v>
      </c>
      <c r="C8">
        <v>-1.2892422499148</v>
      </c>
    </row>
    <row r="9" spans="1:3" x14ac:dyDescent="0.25">
      <c r="A9" t="s">
        <v>342</v>
      </c>
      <c r="B9">
        <v>4.3596024197790698E-2</v>
      </c>
      <c r="C9">
        <v>-1.1415966210516899</v>
      </c>
    </row>
    <row r="10" spans="1:3" x14ac:dyDescent="0.25">
      <c r="A10" t="s">
        <v>3</v>
      </c>
      <c r="B10">
        <v>2.4289120347346E-2</v>
      </c>
      <c r="C10">
        <v>0.89223241209846404</v>
      </c>
    </row>
    <row r="11" spans="1:3" x14ac:dyDescent="0.25">
      <c r="A11" t="s">
        <v>27</v>
      </c>
      <c r="B11">
        <v>1.8627739723829299E-2</v>
      </c>
      <c r="C11">
        <v>0.91531059495553402</v>
      </c>
    </row>
    <row r="12" spans="1:3" x14ac:dyDescent="0.25">
      <c r="A12" t="s">
        <v>18</v>
      </c>
      <c r="B12">
        <v>2.79499782979147E-2</v>
      </c>
      <c r="C12">
        <v>0.82428564639848001</v>
      </c>
    </row>
    <row r="13" spans="1:3" x14ac:dyDescent="0.25">
      <c r="A13" t="s">
        <v>82</v>
      </c>
      <c r="B13">
        <v>3.5904723526251098E-2</v>
      </c>
      <c r="C13">
        <v>1.0604372759757901</v>
      </c>
    </row>
    <row r="14" spans="1:3" x14ac:dyDescent="0.25">
      <c r="A14" t="s">
        <v>36</v>
      </c>
      <c r="B14">
        <v>2.2583151083270699E-2</v>
      </c>
      <c r="C14">
        <v>0.87052675207673402</v>
      </c>
    </row>
    <row r="15" spans="1:3" x14ac:dyDescent="0.25">
      <c r="A15" t="s">
        <v>78</v>
      </c>
      <c r="B15">
        <v>1.7357947261482199E-2</v>
      </c>
      <c r="C15">
        <v>0.98129038069554997</v>
      </c>
    </row>
    <row r="16" spans="1:3" x14ac:dyDescent="0.25">
      <c r="A16" t="s">
        <v>97</v>
      </c>
      <c r="B16">
        <v>4.4220451492165302E-2</v>
      </c>
      <c r="C16">
        <v>0.91638028510918601</v>
      </c>
    </row>
    <row r="17" spans="1:3" x14ac:dyDescent="0.25">
      <c r="A17" t="s">
        <v>34</v>
      </c>
      <c r="B17">
        <v>9.5018054116611603E-3</v>
      </c>
      <c r="C17">
        <v>0.99005152339691305</v>
      </c>
    </row>
    <row r="18" spans="1:3" x14ac:dyDescent="0.25">
      <c r="A18" t="s">
        <v>2</v>
      </c>
      <c r="B18">
        <v>1.5423709911538099E-2</v>
      </c>
      <c r="C18">
        <v>1.1599648107226399</v>
      </c>
    </row>
    <row r="19" spans="1:3" x14ac:dyDescent="0.25">
      <c r="A19" t="s">
        <v>152</v>
      </c>
      <c r="B19">
        <v>3.0645085388534298E-3</v>
      </c>
      <c r="C19">
        <v>1.2993583718709001</v>
      </c>
    </row>
    <row r="20" spans="1:3" x14ac:dyDescent="0.25">
      <c r="A20" t="s">
        <v>15</v>
      </c>
      <c r="B20">
        <v>2.52993607384055E-2</v>
      </c>
      <c r="C20">
        <v>1.5286009736135699</v>
      </c>
    </row>
    <row r="21" spans="1:3" x14ac:dyDescent="0.25">
      <c r="A21" t="s">
        <v>321</v>
      </c>
      <c r="B21">
        <v>9.9248587056382197E-3</v>
      </c>
      <c r="C21">
        <v>1.19132731624751</v>
      </c>
    </row>
    <row r="22" spans="1:3" x14ac:dyDescent="0.25">
      <c r="A22" t="s">
        <v>38</v>
      </c>
      <c r="B22">
        <v>8.6167606461675598E-3</v>
      </c>
      <c r="C22">
        <v>1.1896296132087401</v>
      </c>
    </row>
    <row r="23" spans="1:3" x14ac:dyDescent="0.25">
      <c r="A23" t="s">
        <v>74</v>
      </c>
      <c r="B23">
        <v>4.50933268006763E-5</v>
      </c>
      <c r="C23">
        <v>1.4892685638890999</v>
      </c>
    </row>
    <row r="24" spans="1:3" x14ac:dyDescent="0.25">
      <c r="A24" t="s">
        <v>592</v>
      </c>
      <c r="B24">
        <v>9.9497649967549406E-3</v>
      </c>
      <c r="C24">
        <v>1.3221475755056999</v>
      </c>
    </row>
    <row r="25" spans="1:3" x14ac:dyDescent="0.25">
      <c r="A25" t="s">
        <v>7</v>
      </c>
      <c r="B25">
        <v>2.1079957696180801E-4</v>
      </c>
      <c r="C25">
        <v>1.6266339651714301</v>
      </c>
    </row>
    <row r="26" spans="1:3" x14ac:dyDescent="0.25">
      <c r="A26" t="s">
        <v>9</v>
      </c>
      <c r="B26">
        <v>2.3131611160283401E-2</v>
      </c>
      <c r="C26">
        <v>2.8412648085795502</v>
      </c>
    </row>
  </sheetData>
  <pageMargins left="0.7" right="0.7" top="0.75" bottom="0.75" header="0.3" footer="0.3"/>
  <pageSetup paperSize="9" orientation="portrait" horizontalDpi="300" verticalDpi="30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5622-507E-411C-A35E-6B5880988B6A}">
  <sheetPr codeName="Sheet31"/>
  <dimension ref="A1:C6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2.7477781148909499E-2</v>
      </c>
      <c r="C2">
        <v>-1.8215786159440399</v>
      </c>
    </row>
    <row r="3" spans="1:3" x14ac:dyDescent="0.25">
      <c r="A3" t="s">
        <v>48</v>
      </c>
      <c r="B3">
        <v>3.1300372633006397E-2</v>
      </c>
      <c r="C3">
        <v>1.0465776647267999</v>
      </c>
    </row>
    <row r="4" spans="1:3" x14ac:dyDescent="0.25">
      <c r="A4" t="s">
        <v>82</v>
      </c>
      <c r="B4">
        <v>8.8398099525976992E-3</v>
      </c>
      <c r="C4">
        <v>1.1491198766683399</v>
      </c>
    </row>
    <row r="5" spans="1:3" x14ac:dyDescent="0.25">
      <c r="A5" t="s">
        <v>323</v>
      </c>
      <c r="B5">
        <v>4.1822079049859399E-2</v>
      </c>
      <c r="C5">
        <v>1.1112716895365</v>
      </c>
    </row>
    <row r="6" spans="1:3" x14ac:dyDescent="0.25">
      <c r="A6" t="s">
        <v>15</v>
      </c>
      <c r="B6">
        <v>3.3922906780297898E-2</v>
      </c>
      <c r="C6">
        <v>1.2921585409846801</v>
      </c>
    </row>
  </sheetData>
  <pageMargins left="0.7" right="0.7" top="0.75" bottom="0.75" header="0.3" footer="0.3"/>
  <pageSetup paperSize="9" orientation="portrait" horizontalDpi="300" verticalDpi="30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5F8D1-F02E-409C-9ED8-061FDB0241BC}">
  <sheetPr codeName="Sheet32"/>
  <dimension ref="A1:C1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2.19838076146078E-2</v>
      </c>
      <c r="C2">
        <v>-2.0632556399381601</v>
      </c>
    </row>
    <row r="3" spans="1:3" x14ac:dyDescent="0.25">
      <c r="A3" t="s">
        <v>342</v>
      </c>
      <c r="B3">
        <v>3.4139320886578201E-2</v>
      </c>
      <c r="C3">
        <v>-1.29255137198884</v>
      </c>
    </row>
    <row r="4" spans="1:3" x14ac:dyDescent="0.25">
      <c r="A4" t="s">
        <v>34</v>
      </c>
      <c r="B4">
        <v>4.832776143992E-2</v>
      </c>
      <c r="C4">
        <v>0.71064001840428404</v>
      </c>
    </row>
    <row r="5" spans="1:3" x14ac:dyDescent="0.25">
      <c r="A5" t="s">
        <v>8</v>
      </c>
      <c r="B5">
        <v>4.5801611405622299E-2</v>
      </c>
      <c r="C5">
        <v>0.714201757133618</v>
      </c>
    </row>
    <row r="6" spans="1:3" x14ac:dyDescent="0.25">
      <c r="A6" t="s">
        <v>13</v>
      </c>
      <c r="B6">
        <v>4.6140477829050799E-2</v>
      </c>
      <c r="C6">
        <v>0.86460388628144003</v>
      </c>
    </row>
    <row r="7" spans="1:3" x14ac:dyDescent="0.25">
      <c r="A7" t="s">
        <v>42</v>
      </c>
      <c r="B7">
        <v>3.1012617798423001E-2</v>
      </c>
      <c r="C7">
        <v>0.902520191403272</v>
      </c>
    </row>
    <row r="8" spans="1:3" x14ac:dyDescent="0.25">
      <c r="A8" t="s">
        <v>78</v>
      </c>
      <c r="B8">
        <v>2.8636840524610602E-2</v>
      </c>
      <c r="C8">
        <v>0.89852976389451</v>
      </c>
    </row>
    <row r="9" spans="1:3" x14ac:dyDescent="0.25">
      <c r="A9" t="s">
        <v>53</v>
      </c>
      <c r="B9">
        <v>2.4360028766689801E-2</v>
      </c>
      <c r="C9">
        <v>0.92769012170990495</v>
      </c>
    </row>
    <row r="10" spans="1:3" x14ac:dyDescent="0.25">
      <c r="A10" t="s">
        <v>36</v>
      </c>
      <c r="B10">
        <v>1.16678093676475E-2</v>
      </c>
      <c r="C10">
        <v>0.99134925304191301</v>
      </c>
    </row>
    <row r="11" spans="1:3" x14ac:dyDescent="0.25">
      <c r="A11" t="s">
        <v>3</v>
      </c>
      <c r="B11">
        <v>9.1969153981067697E-3</v>
      </c>
      <c r="C11">
        <v>1.0306321243249901</v>
      </c>
    </row>
    <row r="12" spans="1:3" x14ac:dyDescent="0.25">
      <c r="A12" t="s">
        <v>810</v>
      </c>
      <c r="B12">
        <v>3.4696150205024501E-3</v>
      </c>
      <c r="C12">
        <v>1.1133102517861999</v>
      </c>
    </row>
    <row r="13" spans="1:3" x14ac:dyDescent="0.25">
      <c r="A13" t="s">
        <v>15</v>
      </c>
      <c r="B13">
        <v>4.2029897569540703E-2</v>
      </c>
      <c r="C13">
        <v>1.3281015897822701</v>
      </c>
    </row>
  </sheetData>
  <pageMargins left="0.7" right="0.7" top="0.75" bottom="0.75" header="0.3" footer="0.3"/>
  <pageSetup paperSize="9" orientation="portrait" horizontalDpi="300" verticalDpi="30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2F27B-67E3-4A70-8E3B-A1758558DBE4}">
  <sheetPr codeName="Sheet33"/>
  <dimension ref="A1:C6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40</v>
      </c>
      <c r="B2">
        <v>4.5543847562077196E-3</v>
      </c>
      <c r="C2">
        <v>-2.2952769944337001</v>
      </c>
    </row>
    <row r="3" spans="1:3" x14ac:dyDescent="0.25">
      <c r="A3" t="s">
        <v>311</v>
      </c>
      <c r="B3">
        <v>4.92162586175506E-2</v>
      </c>
      <c r="C3">
        <v>-2.3140499263449699</v>
      </c>
    </row>
    <row r="4" spans="1:3" x14ac:dyDescent="0.25">
      <c r="A4" t="s">
        <v>134</v>
      </c>
      <c r="B4">
        <v>1.3376507297192799E-2</v>
      </c>
      <c r="C4">
        <v>-1.6296949181132601</v>
      </c>
    </row>
    <row r="5" spans="1:3" x14ac:dyDescent="0.25">
      <c r="A5" t="s">
        <v>315</v>
      </c>
      <c r="B5">
        <v>1.3780503060715101E-2</v>
      </c>
      <c r="C5">
        <v>-1.5600811711934299</v>
      </c>
    </row>
    <row r="6" spans="1:3" x14ac:dyDescent="0.25">
      <c r="A6" t="s">
        <v>588</v>
      </c>
      <c r="B6">
        <v>6.1315140601718001E-3</v>
      </c>
      <c r="C6">
        <v>-1.3744132728271801</v>
      </c>
    </row>
    <row r="7" spans="1:3" x14ac:dyDescent="0.25">
      <c r="A7" t="s">
        <v>816</v>
      </c>
      <c r="B7">
        <v>2.4810442000033898E-2</v>
      </c>
      <c r="C7">
        <v>-1.2705767507441601</v>
      </c>
    </row>
    <row r="8" spans="1:3" x14ac:dyDescent="0.25">
      <c r="A8" t="s">
        <v>291</v>
      </c>
      <c r="B8">
        <v>3.7800815019284298E-2</v>
      </c>
      <c r="C8">
        <v>-1.23615860318506</v>
      </c>
    </row>
    <row r="9" spans="1:3" x14ac:dyDescent="0.25">
      <c r="A9" t="s">
        <v>69</v>
      </c>
      <c r="B9">
        <v>4.0693560892631202E-2</v>
      </c>
      <c r="C9">
        <v>-1.11043638364248</v>
      </c>
    </row>
    <row r="10" spans="1:3" x14ac:dyDescent="0.25">
      <c r="A10" t="s">
        <v>815</v>
      </c>
      <c r="B10">
        <v>3.77499066543159E-2</v>
      </c>
      <c r="C10">
        <v>-1.12160690816911</v>
      </c>
    </row>
    <row r="11" spans="1:3" x14ac:dyDescent="0.25">
      <c r="A11" t="s">
        <v>812</v>
      </c>
      <c r="B11">
        <v>1.6402602499504301E-2</v>
      </c>
      <c r="C11">
        <v>-0.97087112896456096</v>
      </c>
    </row>
    <row r="12" spans="1:3" x14ac:dyDescent="0.25">
      <c r="A12" t="s">
        <v>175</v>
      </c>
      <c r="B12">
        <v>2.7860448836826299E-2</v>
      </c>
      <c r="C12">
        <v>-0.88868730903168403</v>
      </c>
    </row>
    <row r="13" spans="1:3" x14ac:dyDescent="0.25">
      <c r="A13" t="s">
        <v>57</v>
      </c>
      <c r="B13">
        <v>4.2395550072062901E-2</v>
      </c>
      <c r="C13">
        <v>0.65412855200171005</v>
      </c>
    </row>
    <row r="14" spans="1:3" x14ac:dyDescent="0.25">
      <c r="A14" t="s">
        <v>75</v>
      </c>
      <c r="B14">
        <v>4.0382125256482902E-2</v>
      </c>
      <c r="C14">
        <v>0.65452423363881196</v>
      </c>
    </row>
    <row r="15" spans="1:3" x14ac:dyDescent="0.25">
      <c r="A15" t="s">
        <v>79</v>
      </c>
      <c r="B15">
        <v>1.8519422051039E-2</v>
      </c>
      <c r="C15">
        <v>0.64734737060580005</v>
      </c>
    </row>
    <row r="16" spans="1:3" x14ac:dyDescent="0.25">
      <c r="A16" t="s">
        <v>5</v>
      </c>
      <c r="B16">
        <v>4.4841110185227899E-2</v>
      </c>
      <c r="C16">
        <v>0.73339546434667002</v>
      </c>
    </row>
    <row r="17" spans="1:3" x14ac:dyDescent="0.25">
      <c r="A17" t="s">
        <v>18</v>
      </c>
      <c r="B17">
        <v>3.9159397236530301E-2</v>
      </c>
      <c r="C17">
        <v>0.74623564519196695</v>
      </c>
    </row>
    <row r="18" spans="1:3" x14ac:dyDescent="0.25">
      <c r="A18" t="s">
        <v>0</v>
      </c>
      <c r="B18">
        <v>4.8669555097499803E-2</v>
      </c>
      <c r="C18">
        <v>0.773688773059242</v>
      </c>
    </row>
    <row r="19" spans="1:3" x14ac:dyDescent="0.25">
      <c r="A19" t="s">
        <v>508</v>
      </c>
      <c r="B19">
        <v>2.85320420449016E-2</v>
      </c>
      <c r="C19">
        <v>0.71979933117941997</v>
      </c>
    </row>
    <row r="20" spans="1:3" x14ac:dyDescent="0.25">
      <c r="A20" t="s">
        <v>83</v>
      </c>
      <c r="B20">
        <v>4.8463727961264601E-2</v>
      </c>
      <c r="C20">
        <v>0.73747901883798594</v>
      </c>
    </row>
    <row r="21" spans="1:3" x14ac:dyDescent="0.25">
      <c r="A21" t="s">
        <v>183</v>
      </c>
      <c r="B21">
        <v>2.1785975972753901E-2</v>
      </c>
      <c r="C21">
        <v>0.71293468864422704</v>
      </c>
    </row>
    <row r="22" spans="1:3" x14ac:dyDescent="0.25">
      <c r="A22" t="s">
        <v>101</v>
      </c>
      <c r="B22">
        <v>2.9805057396528899E-2</v>
      </c>
      <c r="C22">
        <v>0.73960998411269396</v>
      </c>
    </row>
    <row r="23" spans="1:3" x14ac:dyDescent="0.25">
      <c r="A23" t="s">
        <v>238</v>
      </c>
      <c r="B23">
        <v>1.9491576307661299E-2</v>
      </c>
      <c r="C23">
        <v>0.75847006251682803</v>
      </c>
    </row>
    <row r="24" spans="1:3" x14ac:dyDescent="0.25">
      <c r="A24" t="s">
        <v>65</v>
      </c>
      <c r="B24">
        <v>4.2472342501111898E-2</v>
      </c>
      <c r="C24">
        <v>0.74851945061381997</v>
      </c>
    </row>
    <row r="25" spans="1:3" x14ac:dyDescent="0.25">
      <c r="A25" t="s">
        <v>13</v>
      </c>
      <c r="B25">
        <v>1.8654559201696501E-2</v>
      </c>
      <c r="C25">
        <v>0.82799426420053002</v>
      </c>
    </row>
    <row r="26" spans="1:3" x14ac:dyDescent="0.25">
      <c r="A26" t="s">
        <v>109</v>
      </c>
      <c r="B26">
        <v>2.58807302776187E-2</v>
      </c>
      <c r="C26">
        <v>0.81494124654655797</v>
      </c>
    </row>
    <row r="27" spans="1:3" x14ac:dyDescent="0.25">
      <c r="A27" t="s">
        <v>405</v>
      </c>
      <c r="B27">
        <v>2.3993247558417499E-2</v>
      </c>
      <c r="C27">
        <v>0.67943023908644895</v>
      </c>
    </row>
    <row r="28" spans="1:3" x14ac:dyDescent="0.25">
      <c r="A28" t="s">
        <v>85</v>
      </c>
      <c r="B28">
        <v>4.2388165163673802E-2</v>
      </c>
      <c r="C28">
        <v>0.81710313441396798</v>
      </c>
    </row>
    <row r="29" spans="1:3" x14ac:dyDescent="0.25">
      <c r="A29" t="s">
        <v>186</v>
      </c>
      <c r="B29">
        <v>1.9297386737132001E-2</v>
      </c>
      <c r="C29">
        <v>0.77185355313016801</v>
      </c>
    </row>
    <row r="30" spans="1:3" x14ac:dyDescent="0.25">
      <c r="A30" t="s">
        <v>163</v>
      </c>
      <c r="B30">
        <v>1.00179991096575E-2</v>
      </c>
      <c r="C30">
        <v>0.78864729127442101</v>
      </c>
    </row>
    <row r="31" spans="1:3" x14ac:dyDescent="0.25">
      <c r="A31" t="s">
        <v>113</v>
      </c>
      <c r="B31">
        <v>4.6228140520003701E-2</v>
      </c>
      <c r="C31">
        <v>0.75594795602255205</v>
      </c>
    </row>
    <row r="32" spans="1:3" x14ac:dyDescent="0.25">
      <c r="A32" t="s">
        <v>53</v>
      </c>
      <c r="B32">
        <v>8.8821815966505808E-3</v>
      </c>
      <c r="C32">
        <v>0.87330994433970699</v>
      </c>
    </row>
    <row r="33" spans="1:3" x14ac:dyDescent="0.25">
      <c r="A33" t="s">
        <v>24</v>
      </c>
      <c r="B33">
        <v>3.0701819396453299E-2</v>
      </c>
      <c r="C33">
        <v>0.816431690200627</v>
      </c>
    </row>
    <row r="34" spans="1:3" x14ac:dyDescent="0.25">
      <c r="A34" t="s">
        <v>32</v>
      </c>
      <c r="B34">
        <v>4.4760723376028599E-2</v>
      </c>
      <c r="C34">
        <v>0.86889536279620905</v>
      </c>
    </row>
    <row r="35" spans="1:3" x14ac:dyDescent="0.25">
      <c r="A35" t="s">
        <v>67</v>
      </c>
      <c r="B35">
        <v>2.18335331013625E-2</v>
      </c>
      <c r="C35">
        <v>0.79433140761642795</v>
      </c>
    </row>
    <row r="36" spans="1:3" x14ac:dyDescent="0.25">
      <c r="A36" t="s">
        <v>164</v>
      </c>
      <c r="B36">
        <v>9.5657656619427094E-3</v>
      </c>
      <c r="C36">
        <v>0.77017781888958303</v>
      </c>
    </row>
    <row r="37" spans="1:3" x14ac:dyDescent="0.25">
      <c r="A37" t="s">
        <v>207</v>
      </c>
      <c r="B37">
        <v>4.0654349660963797E-2</v>
      </c>
      <c r="C37">
        <v>0.80698860075830503</v>
      </c>
    </row>
    <row r="38" spans="1:3" x14ac:dyDescent="0.25">
      <c r="A38" t="s">
        <v>241</v>
      </c>
      <c r="B38">
        <v>1.6605064388144301E-2</v>
      </c>
      <c r="C38">
        <v>0.82157931652113003</v>
      </c>
    </row>
    <row r="39" spans="1:3" x14ac:dyDescent="0.25">
      <c r="A39" t="s">
        <v>2</v>
      </c>
      <c r="B39">
        <v>3.2376850189129003E-2</v>
      </c>
      <c r="C39">
        <v>0.93583442392178795</v>
      </c>
    </row>
    <row r="40" spans="1:3" x14ac:dyDescent="0.25">
      <c r="A40" t="s">
        <v>407</v>
      </c>
      <c r="B40">
        <v>1.7791364260772099E-2</v>
      </c>
      <c r="C40">
        <v>0.88499612154596097</v>
      </c>
    </row>
    <row r="41" spans="1:3" x14ac:dyDescent="0.25">
      <c r="A41" t="s">
        <v>82</v>
      </c>
      <c r="B41">
        <v>1.31699107099169E-2</v>
      </c>
      <c r="C41">
        <v>0.89082081084518505</v>
      </c>
    </row>
    <row r="42" spans="1:3" x14ac:dyDescent="0.25">
      <c r="A42" t="s">
        <v>100</v>
      </c>
      <c r="B42">
        <v>2.83153502625237E-2</v>
      </c>
      <c r="C42">
        <v>0.80917844186985799</v>
      </c>
    </row>
    <row r="43" spans="1:3" x14ac:dyDescent="0.25">
      <c r="A43" t="s">
        <v>495</v>
      </c>
      <c r="B43">
        <v>2.80651626895588E-2</v>
      </c>
      <c r="C43">
        <v>0.82200401792572797</v>
      </c>
    </row>
    <row r="44" spans="1:3" x14ac:dyDescent="0.25">
      <c r="A44" t="s">
        <v>10</v>
      </c>
      <c r="B44">
        <v>1.3565234063219999E-2</v>
      </c>
      <c r="C44">
        <v>0.88563817772570097</v>
      </c>
    </row>
    <row r="45" spans="1:3" x14ac:dyDescent="0.25">
      <c r="A45" t="s">
        <v>12</v>
      </c>
      <c r="B45">
        <v>2.5670999856703399E-2</v>
      </c>
      <c r="C45">
        <v>0.920419734328494</v>
      </c>
    </row>
    <row r="46" spans="1:3" x14ac:dyDescent="0.25">
      <c r="A46" t="s">
        <v>78</v>
      </c>
      <c r="B46">
        <v>3.8214569607545302E-3</v>
      </c>
      <c r="C46">
        <v>0.89923816370268495</v>
      </c>
    </row>
    <row r="47" spans="1:3" x14ac:dyDescent="0.25">
      <c r="A47" t="s">
        <v>108</v>
      </c>
      <c r="B47">
        <v>4.39464844540138E-2</v>
      </c>
      <c r="C47">
        <v>0.85055388935696297</v>
      </c>
    </row>
    <row r="48" spans="1:3" x14ac:dyDescent="0.25">
      <c r="A48" t="s">
        <v>783</v>
      </c>
      <c r="B48">
        <v>8.7282573967838104E-3</v>
      </c>
      <c r="C48">
        <v>1.1234376581149601</v>
      </c>
    </row>
    <row r="49" spans="1:3" x14ac:dyDescent="0.25">
      <c r="A49" t="s">
        <v>34</v>
      </c>
      <c r="B49">
        <v>1.1173661873253699E-3</v>
      </c>
      <c r="C49">
        <v>0.96306284911128504</v>
      </c>
    </row>
    <row r="50" spans="1:3" x14ac:dyDescent="0.25">
      <c r="A50" t="s">
        <v>786</v>
      </c>
      <c r="B50">
        <v>2.3486035268794102E-3</v>
      </c>
      <c r="C50">
        <v>0.96452784269927705</v>
      </c>
    </row>
    <row r="51" spans="1:3" x14ac:dyDescent="0.25">
      <c r="A51" t="s">
        <v>27</v>
      </c>
      <c r="B51">
        <v>4.05707160535939E-3</v>
      </c>
      <c r="C51">
        <v>0.897038959336946</v>
      </c>
    </row>
    <row r="52" spans="1:3" x14ac:dyDescent="0.25">
      <c r="A52" t="s">
        <v>8</v>
      </c>
      <c r="B52">
        <v>6.0727763871749304E-3</v>
      </c>
      <c r="C52">
        <v>1.0070030163685</v>
      </c>
    </row>
    <row r="53" spans="1:3" x14ac:dyDescent="0.25">
      <c r="A53" t="s">
        <v>81</v>
      </c>
      <c r="B53">
        <v>1.8887531843735001E-2</v>
      </c>
      <c r="C53">
        <v>0.88375927639078999</v>
      </c>
    </row>
    <row r="54" spans="1:3" x14ac:dyDescent="0.25">
      <c r="A54" t="s">
        <v>42</v>
      </c>
      <c r="B54">
        <v>2.2728955942874899E-3</v>
      </c>
      <c r="C54">
        <v>0.93600788200588103</v>
      </c>
    </row>
    <row r="55" spans="1:3" x14ac:dyDescent="0.25">
      <c r="A55" t="s">
        <v>48</v>
      </c>
      <c r="B55">
        <v>1.6125185051806899E-2</v>
      </c>
      <c r="C55">
        <v>0.97199213506505999</v>
      </c>
    </row>
    <row r="56" spans="1:3" x14ac:dyDescent="0.25">
      <c r="A56" t="s">
        <v>3</v>
      </c>
      <c r="B56">
        <v>5.2454596238401001E-4</v>
      </c>
      <c r="C56">
        <v>1.1132612172212899</v>
      </c>
    </row>
    <row r="57" spans="1:3" x14ac:dyDescent="0.25">
      <c r="A57" t="s">
        <v>74</v>
      </c>
      <c r="B57">
        <v>1.3805382279150501E-3</v>
      </c>
      <c r="C57">
        <v>1.0596928859769099</v>
      </c>
    </row>
    <row r="58" spans="1:3" x14ac:dyDescent="0.25">
      <c r="A58" t="s">
        <v>30</v>
      </c>
      <c r="B58">
        <v>1.3156574853828901E-2</v>
      </c>
      <c r="C58">
        <v>0.91377651286077299</v>
      </c>
    </row>
    <row r="59" spans="1:3" x14ac:dyDescent="0.25">
      <c r="A59" t="s">
        <v>15</v>
      </c>
      <c r="B59">
        <v>1.4637758200352499E-2</v>
      </c>
      <c r="C59">
        <v>1.1304042162533201</v>
      </c>
    </row>
    <row r="60" spans="1:3" x14ac:dyDescent="0.25">
      <c r="A60" t="s">
        <v>76</v>
      </c>
      <c r="B60">
        <v>1.6950930697046899E-2</v>
      </c>
      <c r="C60">
        <v>1.1133691921669699</v>
      </c>
    </row>
    <row r="61" spans="1:3" x14ac:dyDescent="0.25">
      <c r="A61" t="s">
        <v>36</v>
      </c>
      <c r="B61">
        <v>3.3758155496510598E-4</v>
      </c>
      <c r="C61">
        <v>1.10637831739405</v>
      </c>
    </row>
    <row r="62" spans="1:3" x14ac:dyDescent="0.25">
      <c r="A62" t="s">
        <v>107</v>
      </c>
      <c r="B62">
        <v>8.5941289694792897E-3</v>
      </c>
      <c r="C62">
        <v>1.0234005563375299</v>
      </c>
    </row>
    <row r="63" spans="1:3" x14ac:dyDescent="0.25">
      <c r="A63" t="s">
        <v>52</v>
      </c>
      <c r="B63">
        <v>2.6240129037446901E-2</v>
      </c>
      <c r="C63">
        <v>1.18483968563183</v>
      </c>
    </row>
    <row r="64" spans="1:3" x14ac:dyDescent="0.25">
      <c r="A64" t="s">
        <v>810</v>
      </c>
      <c r="B64">
        <v>1.25949536976127E-3</v>
      </c>
      <c r="C64">
        <v>1.2546720820919599</v>
      </c>
    </row>
    <row r="65" spans="1:3" x14ac:dyDescent="0.25">
      <c r="A65" t="s">
        <v>592</v>
      </c>
      <c r="B65">
        <v>1.05265381131268E-2</v>
      </c>
      <c r="C65">
        <v>1.0596195122505201</v>
      </c>
    </row>
    <row r="66" spans="1:3" x14ac:dyDescent="0.25">
      <c r="A66" t="s">
        <v>7</v>
      </c>
      <c r="B66">
        <v>1.38276914986287E-3</v>
      </c>
      <c r="C66">
        <v>1.1428410893749399</v>
      </c>
    </row>
    <row r="67" spans="1:3" x14ac:dyDescent="0.25">
      <c r="A67" t="s">
        <v>73</v>
      </c>
      <c r="B67">
        <v>2.7152073921808798E-4</v>
      </c>
      <c r="C67">
        <v>1.7737046543627499</v>
      </c>
    </row>
  </sheetData>
  <pageMargins left="0.7" right="0.7" top="0.75" bottom="0.75" header="0.3" footer="0.3"/>
  <pageSetup paperSize="9" orientation="portrait" horizontalDpi="300" verticalDpi="30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2CB1-1DB9-4ED8-B1AA-10E22FA617FE}">
  <sheetPr codeName="Sheet34"/>
  <dimension ref="A1:C7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4</v>
      </c>
      <c r="B2">
        <v>2.9276562389357701E-2</v>
      </c>
      <c r="C2">
        <v>0.82034723074011995</v>
      </c>
    </row>
    <row r="3" spans="1:3" x14ac:dyDescent="0.25">
      <c r="A3" t="s">
        <v>3</v>
      </c>
      <c r="B3">
        <v>2.9100499558690401E-2</v>
      </c>
      <c r="C3">
        <v>0.90792346543746005</v>
      </c>
    </row>
    <row r="4" spans="1:3" x14ac:dyDescent="0.25">
      <c r="A4" t="s">
        <v>592</v>
      </c>
      <c r="B4">
        <v>2.8472876549939002E-2</v>
      </c>
      <c r="C4">
        <v>1.4806430610635799</v>
      </c>
    </row>
    <row r="5" spans="1:3" x14ac:dyDescent="0.25">
      <c r="A5" t="s">
        <v>42</v>
      </c>
      <c r="B5">
        <v>1.1028912407814E-2</v>
      </c>
      <c r="C5">
        <v>1.15684196232405</v>
      </c>
    </row>
    <row r="6" spans="1:3" x14ac:dyDescent="0.25">
      <c r="A6" t="s">
        <v>8</v>
      </c>
      <c r="B6">
        <v>2.7598598640923701E-2</v>
      </c>
      <c r="C6">
        <v>1.1626584777787801</v>
      </c>
    </row>
    <row r="7" spans="1:3" x14ac:dyDescent="0.25">
      <c r="A7" t="s">
        <v>73</v>
      </c>
      <c r="B7">
        <v>7.3632332580889203E-3</v>
      </c>
      <c r="C7">
        <v>2.1879952412415502</v>
      </c>
    </row>
  </sheetData>
  <pageMargins left="0.7" right="0.7" top="0.75" bottom="0.75" header="0.3" footer="0.3"/>
  <pageSetup paperSize="9" orientation="portrait" horizontalDpi="300" verticalDpi="30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97CA0-A3F3-4454-B192-631BF466D9D7}">
  <sheetPr codeName="Sheet40"/>
  <dimension ref="A1:C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2</v>
      </c>
      <c r="B2">
        <v>1.10063286837195E-2</v>
      </c>
      <c r="C2">
        <v>1.80612500929368</v>
      </c>
    </row>
  </sheetData>
  <pageMargins left="0.7" right="0.7" top="0.75" bottom="0.75" header="0.3" footer="0.3"/>
  <pageSetup paperSize="9" orientation="portrait" horizontalDpi="300" verticalDpi="30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61E00-7D19-411D-A027-50A24C9AD331}">
  <sheetPr codeName="Sheet41"/>
  <dimension ref="A1:C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93</v>
      </c>
      <c r="B2">
        <v>1.9908273780924399E-2</v>
      </c>
      <c r="C2">
        <v>-1.15947004176182</v>
      </c>
    </row>
    <row r="3" spans="1:3" x14ac:dyDescent="0.25">
      <c r="A3" t="s">
        <v>73</v>
      </c>
      <c r="B3">
        <v>3.4049988174759101E-3</v>
      </c>
      <c r="C3">
        <v>1.78718765060658</v>
      </c>
    </row>
  </sheetData>
  <pageMargins left="0.7" right="0.7" top="0.75" bottom="0.75" header="0.3" footer="0.3"/>
  <pageSetup paperSize="9" orientation="portrait" horizontalDpi="300" verticalDpi="30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B7BEF-506D-46FE-842C-4663737E202B}">
  <sheetPr codeName="Sheet42"/>
  <dimension ref="A1:C5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44</v>
      </c>
      <c r="B2">
        <v>1.0104424677055799E-2</v>
      </c>
      <c r="C2">
        <v>-2.35270614053195</v>
      </c>
    </row>
    <row r="3" spans="1:3" x14ac:dyDescent="0.25">
      <c r="A3" t="s">
        <v>818</v>
      </c>
      <c r="B3">
        <v>3.5347589107248998E-3</v>
      </c>
      <c r="C3">
        <v>-1.9385402802304801</v>
      </c>
    </row>
    <row r="4" spans="1:3" x14ac:dyDescent="0.25">
      <c r="A4" t="s">
        <v>693</v>
      </c>
      <c r="B4">
        <v>2.56719948987751E-2</v>
      </c>
      <c r="C4">
        <v>-1.81312782512759</v>
      </c>
    </row>
    <row r="5" spans="1:3" x14ac:dyDescent="0.25">
      <c r="A5" t="s">
        <v>817</v>
      </c>
      <c r="B5">
        <v>2.9447200475965201E-2</v>
      </c>
      <c r="C5">
        <v>-1.2613835036432</v>
      </c>
    </row>
  </sheetData>
  <pageMargins left="0.7" right="0.7" top="0.75" bottom="0.75" header="0.3" footer="0.3"/>
  <pageSetup paperSize="9" orientation="portrait" horizontalDpi="300" verticalDpi="30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2C89D-5952-439B-8BED-9D341F415EA7}">
  <sheetPr codeName="Sheet43"/>
  <dimension ref="A1:C11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60</v>
      </c>
      <c r="B2">
        <v>9.4609879123184002E-3</v>
      </c>
      <c r="C2">
        <v>-1.41179868970511</v>
      </c>
    </row>
    <row r="3" spans="1:3" x14ac:dyDescent="0.25">
      <c r="A3" t="s">
        <v>350</v>
      </c>
      <c r="B3">
        <v>2.4895080805701499E-2</v>
      </c>
      <c r="C3">
        <v>-1.8589869427699801</v>
      </c>
    </row>
    <row r="4" spans="1:3" x14ac:dyDescent="0.25">
      <c r="A4" t="s">
        <v>162</v>
      </c>
      <c r="B4">
        <v>4.3891296259856903E-2</v>
      </c>
      <c r="C4">
        <v>-1.5819998237569</v>
      </c>
    </row>
    <row r="5" spans="1:3" x14ac:dyDescent="0.25">
      <c r="A5" t="s">
        <v>257</v>
      </c>
      <c r="B5">
        <v>3.3970110775353703E-2</v>
      </c>
      <c r="C5">
        <v>-1.32783015342546</v>
      </c>
    </row>
    <row r="6" spans="1:3" x14ac:dyDescent="0.25">
      <c r="A6" t="s">
        <v>819</v>
      </c>
      <c r="B6">
        <v>2.7965601884254801E-2</v>
      </c>
      <c r="C6">
        <v>-1.4096962486845599</v>
      </c>
    </row>
    <row r="7" spans="1:3" x14ac:dyDescent="0.25">
      <c r="A7" t="s">
        <v>693</v>
      </c>
      <c r="B7">
        <v>1.2797718775743599E-2</v>
      </c>
      <c r="C7">
        <v>-1.08940590563062</v>
      </c>
    </row>
    <row r="8" spans="1:3" x14ac:dyDescent="0.25">
      <c r="A8" t="s">
        <v>94</v>
      </c>
      <c r="B8">
        <v>7.1441280776565899E-3</v>
      </c>
      <c r="C8">
        <v>1.1753049841535901</v>
      </c>
    </row>
    <row r="9" spans="1:3" x14ac:dyDescent="0.25">
      <c r="A9" t="s">
        <v>702</v>
      </c>
      <c r="B9">
        <v>4.6024366515751598E-2</v>
      </c>
      <c r="C9">
        <v>1.05529297454993</v>
      </c>
    </row>
    <row r="10" spans="1:3" x14ac:dyDescent="0.25">
      <c r="A10" t="s">
        <v>2</v>
      </c>
      <c r="B10">
        <v>1.42643343587537E-2</v>
      </c>
      <c r="C10">
        <v>1.1867878777568299</v>
      </c>
    </row>
    <row r="11" spans="1:3" x14ac:dyDescent="0.25">
      <c r="A11" t="s">
        <v>15</v>
      </c>
      <c r="B11">
        <v>1.04137914843229E-2</v>
      </c>
      <c r="C11">
        <v>1.48971839327505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8B86-34E6-4CC6-A74D-073D3A93A4B0}">
  <sheetPr codeName="Sheet3"/>
  <dimension ref="A1:C98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40</v>
      </c>
      <c r="B2">
        <v>3.5793203905728301E-3</v>
      </c>
      <c r="C2">
        <v>-4.0974785809365297</v>
      </c>
    </row>
    <row r="3" spans="1:3" x14ac:dyDescent="0.25">
      <c r="A3" t="s">
        <v>139</v>
      </c>
      <c r="B3">
        <v>1.81145064366647E-2</v>
      </c>
      <c r="C3">
        <v>-4.0101830314718399</v>
      </c>
    </row>
    <row r="4" spans="1:3" x14ac:dyDescent="0.25">
      <c r="A4" t="s">
        <v>138</v>
      </c>
      <c r="B4">
        <v>4.2047881482013501E-2</v>
      </c>
      <c r="C4">
        <v>-3.21878405902737</v>
      </c>
    </row>
    <row r="5" spans="1:3" x14ac:dyDescent="0.25">
      <c r="A5" t="s">
        <v>137</v>
      </c>
      <c r="B5">
        <v>8.2355083679222698E-3</v>
      </c>
      <c r="C5">
        <v>-2.22493229338221</v>
      </c>
    </row>
    <row r="6" spans="1:3" x14ac:dyDescent="0.25">
      <c r="A6" t="s">
        <v>136</v>
      </c>
      <c r="B6">
        <v>4.0197083034538797E-2</v>
      </c>
      <c r="C6">
        <v>-2.6581346832422401</v>
      </c>
    </row>
    <row r="7" spans="1:3" x14ac:dyDescent="0.25">
      <c r="A7" t="s">
        <v>135</v>
      </c>
      <c r="B7">
        <v>3.3781280514314699E-2</v>
      </c>
      <c r="C7">
        <v>-1.88658960301608</v>
      </c>
    </row>
    <row r="8" spans="1:3" x14ac:dyDescent="0.25">
      <c r="A8" t="s">
        <v>134</v>
      </c>
      <c r="B8">
        <v>6.7299428024440299E-4</v>
      </c>
      <c r="C8">
        <v>-1.7216191315926701</v>
      </c>
    </row>
    <row r="9" spans="1:3" x14ac:dyDescent="0.25">
      <c r="A9" t="s">
        <v>133</v>
      </c>
      <c r="B9">
        <v>1.3436913068403901E-2</v>
      </c>
      <c r="C9">
        <v>-1.62834064629482</v>
      </c>
    </row>
    <row r="10" spans="1:3" x14ac:dyDescent="0.25">
      <c r="A10" t="s">
        <v>132</v>
      </c>
      <c r="B10">
        <v>9.1624837139383502E-3</v>
      </c>
      <c r="C10">
        <v>-1.4215316532267099</v>
      </c>
    </row>
    <row r="11" spans="1:3" x14ac:dyDescent="0.25">
      <c r="A11" t="s">
        <v>131</v>
      </c>
      <c r="B11">
        <v>3.8789060073451197E-2</v>
      </c>
      <c r="C11">
        <v>-1.87363273009771</v>
      </c>
    </row>
    <row r="12" spans="1:3" x14ac:dyDescent="0.25">
      <c r="A12" t="s">
        <v>130</v>
      </c>
      <c r="B12">
        <v>3.8515779281082699E-2</v>
      </c>
      <c r="C12">
        <v>-1.6483474152892399</v>
      </c>
    </row>
    <row r="13" spans="1:3" x14ac:dyDescent="0.25">
      <c r="A13" t="s">
        <v>129</v>
      </c>
      <c r="B13">
        <v>1.05674899620532E-2</v>
      </c>
      <c r="C13">
        <v>-1.3678719759382001</v>
      </c>
    </row>
    <row r="14" spans="1:3" x14ac:dyDescent="0.25">
      <c r="A14" t="s">
        <v>128</v>
      </c>
      <c r="B14">
        <v>2.6225517335843498E-3</v>
      </c>
      <c r="C14">
        <v>-1.15873163258433</v>
      </c>
    </row>
    <row r="15" spans="1:3" x14ac:dyDescent="0.25">
      <c r="A15" t="s">
        <v>69</v>
      </c>
      <c r="B15">
        <v>2.0550653490583801E-2</v>
      </c>
      <c r="C15">
        <v>-1.37463869346294</v>
      </c>
    </row>
    <row r="16" spans="1:3" x14ac:dyDescent="0.25">
      <c r="A16" t="s">
        <v>127</v>
      </c>
      <c r="B16">
        <v>3.9625625939082802E-2</v>
      </c>
      <c r="C16">
        <v>-1.3321917193522701</v>
      </c>
    </row>
    <row r="17" spans="1:3" x14ac:dyDescent="0.25">
      <c r="A17" t="s">
        <v>126</v>
      </c>
      <c r="B17">
        <v>1.61869171697278E-2</v>
      </c>
      <c r="C17">
        <v>-1.2937159584275599</v>
      </c>
    </row>
    <row r="18" spans="1:3" x14ac:dyDescent="0.25">
      <c r="A18" t="s">
        <v>125</v>
      </c>
      <c r="B18">
        <v>1.5666982885821901E-2</v>
      </c>
      <c r="C18">
        <v>-1.06730016903483</v>
      </c>
    </row>
    <row r="19" spans="1:3" x14ac:dyDescent="0.25">
      <c r="A19" t="s">
        <v>124</v>
      </c>
      <c r="B19">
        <v>1.01980426322026E-2</v>
      </c>
      <c r="C19">
        <v>-1.2959484541920701</v>
      </c>
    </row>
    <row r="20" spans="1:3" x14ac:dyDescent="0.25">
      <c r="A20" t="s">
        <v>123</v>
      </c>
      <c r="B20">
        <v>1.43397353893085E-2</v>
      </c>
      <c r="C20">
        <v>-1.21755619495587</v>
      </c>
    </row>
    <row r="21" spans="1:3" x14ac:dyDescent="0.25">
      <c r="A21" t="s">
        <v>122</v>
      </c>
      <c r="B21">
        <v>1.6435290983144901E-2</v>
      </c>
      <c r="C21">
        <v>-1.3867685739070901</v>
      </c>
    </row>
    <row r="22" spans="1:3" x14ac:dyDescent="0.25">
      <c r="A22" t="s">
        <v>121</v>
      </c>
      <c r="B22">
        <v>1.6958162621784501E-2</v>
      </c>
      <c r="C22">
        <v>-0.97151831149186596</v>
      </c>
    </row>
    <row r="23" spans="1:3" x14ac:dyDescent="0.25">
      <c r="A23" t="s">
        <v>120</v>
      </c>
      <c r="B23">
        <v>2.9506792419418601E-2</v>
      </c>
      <c r="C23">
        <v>-0.99355338312419905</v>
      </c>
    </row>
    <row r="24" spans="1:3" x14ac:dyDescent="0.25">
      <c r="A24" t="s">
        <v>119</v>
      </c>
      <c r="B24">
        <v>3.19344683805282E-2</v>
      </c>
      <c r="C24">
        <v>-0.92373858638180195</v>
      </c>
    </row>
    <row r="25" spans="1:3" x14ac:dyDescent="0.25">
      <c r="A25" t="s">
        <v>118</v>
      </c>
      <c r="B25">
        <v>6.09095752677811E-3</v>
      </c>
      <c r="C25">
        <v>-1.08739807077244</v>
      </c>
    </row>
    <row r="26" spans="1:3" x14ac:dyDescent="0.25">
      <c r="A26" t="s">
        <v>117</v>
      </c>
      <c r="B26">
        <v>4.4796489428522698E-2</v>
      </c>
      <c r="C26">
        <v>-1.03362063632532</v>
      </c>
    </row>
    <row r="27" spans="1:3" x14ac:dyDescent="0.25">
      <c r="A27" t="s">
        <v>116</v>
      </c>
      <c r="B27">
        <v>4.7851941369748699E-2</v>
      </c>
      <c r="C27">
        <v>-0.95592473239194797</v>
      </c>
    </row>
    <row r="28" spans="1:3" x14ac:dyDescent="0.25">
      <c r="A28" t="s">
        <v>115</v>
      </c>
      <c r="B28">
        <v>4.9960246115110303E-2</v>
      </c>
      <c r="C28">
        <v>-0.997382971020362</v>
      </c>
    </row>
    <row r="29" spans="1:3" x14ac:dyDescent="0.25">
      <c r="A29" t="s">
        <v>114</v>
      </c>
      <c r="B29">
        <v>2.3881723401375701E-2</v>
      </c>
      <c r="C29">
        <v>0.84541174319892898</v>
      </c>
    </row>
    <row r="30" spans="1:3" x14ac:dyDescent="0.25">
      <c r="A30" t="s">
        <v>113</v>
      </c>
      <c r="B30">
        <v>2.4636204850409401E-2</v>
      </c>
      <c r="C30">
        <v>1.0595888475414199</v>
      </c>
    </row>
    <row r="31" spans="1:3" x14ac:dyDescent="0.25">
      <c r="A31" t="s">
        <v>112</v>
      </c>
      <c r="B31">
        <v>1.87453375727906E-2</v>
      </c>
      <c r="C31">
        <v>0.81110652386348803</v>
      </c>
    </row>
    <row r="32" spans="1:3" x14ac:dyDescent="0.25">
      <c r="A32" t="s">
        <v>111</v>
      </c>
      <c r="B32">
        <v>1.5464845236665799E-2</v>
      </c>
      <c r="C32">
        <v>0.88943898633500695</v>
      </c>
    </row>
    <row r="33" spans="1:3" x14ac:dyDescent="0.25">
      <c r="A33" t="s">
        <v>110</v>
      </c>
      <c r="B33">
        <v>2.0284502440721199E-2</v>
      </c>
      <c r="C33">
        <v>0.966651077288743</v>
      </c>
    </row>
    <row r="34" spans="1:3" x14ac:dyDescent="0.25">
      <c r="A34" t="s">
        <v>109</v>
      </c>
      <c r="B34">
        <v>2.1858532004957101E-2</v>
      </c>
      <c r="C34">
        <v>1.1418741555867</v>
      </c>
    </row>
    <row r="35" spans="1:3" x14ac:dyDescent="0.25">
      <c r="A35" t="s">
        <v>108</v>
      </c>
      <c r="B35">
        <v>8.5726400192385806E-3</v>
      </c>
      <c r="C35">
        <v>1.0560628385520601</v>
      </c>
    </row>
    <row r="36" spans="1:3" x14ac:dyDescent="0.25">
      <c r="A36" t="s">
        <v>107</v>
      </c>
      <c r="B36">
        <v>9.8604705580175502E-3</v>
      </c>
      <c r="C36">
        <v>0.98430690004751298</v>
      </c>
    </row>
    <row r="37" spans="1:3" x14ac:dyDescent="0.25">
      <c r="A37" t="s">
        <v>106</v>
      </c>
      <c r="B37">
        <v>4.48159001302069E-2</v>
      </c>
      <c r="C37">
        <v>0.79994771589410896</v>
      </c>
    </row>
    <row r="38" spans="1:3" x14ac:dyDescent="0.25">
      <c r="A38" t="s">
        <v>105</v>
      </c>
      <c r="B38">
        <v>1.19960884070073E-2</v>
      </c>
      <c r="C38">
        <v>0.98560182053016498</v>
      </c>
    </row>
    <row r="39" spans="1:3" x14ac:dyDescent="0.25">
      <c r="A39" t="s">
        <v>104</v>
      </c>
      <c r="B39">
        <v>3.6556755114642001E-2</v>
      </c>
      <c r="C39">
        <v>0.909528419662887</v>
      </c>
    </row>
    <row r="40" spans="1:3" x14ac:dyDescent="0.25">
      <c r="A40" t="s">
        <v>21</v>
      </c>
      <c r="B40">
        <v>8.5383452331472993E-3</v>
      </c>
      <c r="C40">
        <v>1.1119470243265299</v>
      </c>
    </row>
    <row r="41" spans="1:3" x14ac:dyDescent="0.25">
      <c r="A41" t="s">
        <v>49</v>
      </c>
      <c r="B41">
        <v>3.3815266762856497E-2</v>
      </c>
      <c r="C41">
        <v>1.57517508802522</v>
      </c>
    </row>
    <row r="42" spans="1:3" x14ac:dyDescent="0.25">
      <c r="A42" t="s">
        <v>103</v>
      </c>
      <c r="B42">
        <v>2.4741177330507499E-2</v>
      </c>
      <c r="C42">
        <v>0.99059145107042401</v>
      </c>
    </row>
    <row r="43" spans="1:3" x14ac:dyDescent="0.25">
      <c r="A43" t="s">
        <v>102</v>
      </c>
      <c r="B43">
        <v>2.72338285646458E-2</v>
      </c>
      <c r="C43">
        <v>0.86687602446206302</v>
      </c>
    </row>
    <row r="44" spans="1:3" x14ac:dyDescent="0.25">
      <c r="A44" t="s">
        <v>44</v>
      </c>
      <c r="B44">
        <v>3.1157544746558598E-2</v>
      </c>
      <c r="C44">
        <v>0.82268838275704803</v>
      </c>
    </row>
    <row r="45" spans="1:3" x14ac:dyDescent="0.25">
      <c r="A45" t="s">
        <v>59</v>
      </c>
      <c r="B45">
        <v>1.39990794314701E-2</v>
      </c>
      <c r="C45">
        <v>0.94386136686836797</v>
      </c>
    </row>
    <row r="46" spans="1:3" x14ac:dyDescent="0.25">
      <c r="A46" t="s">
        <v>101</v>
      </c>
      <c r="B46">
        <v>8.4864722113544202E-3</v>
      </c>
      <c r="C46">
        <v>1.2794519012087799</v>
      </c>
    </row>
    <row r="47" spans="1:3" x14ac:dyDescent="0.25">
      <c r="A47" t="s">
        <v>100</v>
      </c>
      <c r="B47">
        <v>3.5731252417820899E-3</v>
      </c>
      <c r="C47">
        <v>1.0344561571992399</v>
      </c>
    </row>
    <row r="48" spans="1:3" x14ac:dyDescent="0.25">
      <c r="A48" t="s">
        <v>99</v>
      </c>
      <c r="B48">
        <v>3.2413543947182002E-2</v>
      </c>
      <c r="C48">
        <v>0.87576521033059795</v>
      </c>
    </row>
    <row r="49" spans="1:3" x14ac:dyDescent="0.25">
      <c r="A49" t="s">
        <v>98</v>
      </c>
      <c r="B49">
        <v>1.31499817744971E-2</v>
      </c>
      <c r="C49">
        <v>0.97923713000436796</v>
      </c>
    </row>
    <row r="50" spans="1:3" x14ac:dyDescent="0.25">
      <c r="A50" t="s">
        <v>52</v>
      </c>
      <c r="B50">
        <v>3.1907851338525799E-2</v>
      </c>
      <c r="C50">
        <v>1.0045003019734799</v>
      </c>
    </row>
    <row r="51" spans="1:3" x14ac:dyDescent="0.25">
      <c r="A51" t="s">
        <v>97</v>
      </c>
      <c r="B51">
        <v>3.1747989432598697E-2</v>
      </c>
      <c r="C51">
        <v>0.98715396607831896</v>
      </c>
    </row>
    <row r="52" spans="1:3" x14ac:dyDescent="0.25">
      <c r="A52" t="s">
        <v>96</v>
      </c>
      <c r="B52">
        <v>2.8226719224649199E-2</v>
      </c>
      <c r="C52">
        <v>1.0241523624484601</v>
      </c>
    </row>
    <row r="53" spans="1:3" x14ac:dyDescent="0.25">
      <c r="A53" t="s">
        <v>95</v>
      </c>
      <c r="B53">
        <v>6.5514202406637802E-3</v>
      </c>
      <c r="C53">
        <v>1.0981688529431399</v>
      </c>
    </row>
    <row r="54" spans="1:3" x14ac:dyDescent="0.25">
      <c r="A54" t="s">
        <v>54</v>
      </c>
      <c r="B54">
        <v>2.7331187211168999E-2</v>
      </c>
      <c r="C54">
        <v>1.0216453552678799</v>
      </c>
    </row>
    <row r="55" spans="1:3" x14ac:dyDescent="0.25">
      <c r="A55" t="s">
        <v>94</v>
      </c>
      <c r="B55">
        <v>1.25669252553366E-3</v>
      </c>
      <c r="C55">
        <v>1.4044832208400799</v>
      </c>
    </row>
    <row r="56" spans="1:3" x14ac:dyDescent="0.25">
      <c r="A56" t="s">
        <v>93</v>
      </c>
      <c r="B56">
        <v>1.99201600105374E-2</v>
      </c>
      <c r="C56">
        <v>1.07600661493279</v>
      </c>
    </row>
    <row r="57" spans="1:3" x14ac:dyDescent="0.25">
      <c r="A57" t="s">
        <v>92</v>
      </c>
      <c r="B57">
        <v>2.0369562722978001E-2</v>
      </c>
      <c r="C57">
        <v>1.1355195550910699</v>
      </c>
    </row>
    <row r="58" spans="1:3" x14ac:dyDescent="0.25">
      <c r="A58" t="s">
        <v>91</v>
      </c>
      <c r="B58">
        <v>4.5112334205662302E-3</v>
      </c>
      <c r="C58">
        <v>1.18205575419456</v>
      </c>
    </row>
    <row r="59" spans="1:3" x14ac:dyDescent="0.25">
      <c r="A59" t="s">
        <v>61</v>
      </c>
      <c r="B59">
        <v>2.1839700543511201E-2</v>
      </c>
      <c r="C59">
        <v>1.0703121232644599</v>
      </c>
    </row>
    <row r="60" spans="1:3" x14ac:dyDescent="0.25">
      <c r="A60" t="s">
        <v>90</v>
      </c>
      <c r="B60">
        <v>2.43903979374827E-2</v>
      </c>
      <c r="C60">
        <v>1.2078848052482301</v>
      </c>
    </row>
    <row r="61" spans="1:3" x14ac:dyDescent="0.25">
      <c r="A61" t="s">
        <v>89</v>
      </c>
      <c r="B61">
        <v>4.1127542549072499E-2</v>
      </c>
      <c r="C61">
        <v>0.92568148091292302</v>
      </c>
    </row>
    <row r="62" spans="1:3" x14ac:dyDescent="0.25">
      <c r="A62" t="s">
        <v>88</v>
      </c>
      <c r="B62">
        <v>2.16159306205559E-2</v>
      </c>
      <c r="C62">
        <v>1.33360596422135</v>
      </c>
    </row>
    <row r="63" spans="1:3" x14ac:dyDescent="0.25">
      <c r="A63" t="s">
        <v>53</v>
      </c>
      <c r="B63">
        <v>2.50013116630764E-3</v>
      </c>
      <c r="C63">
        <v>1.3756815717776101</v>
      </c>
    </row>
    <row r="64" spans="1:3" x14ac:dyDescent="0.25">
      <c r="A64" t="s">
        <v>87</v>
      </c>
      <c r="B64">
        <v>2.354895281187E-2</v>
      </c>
      <c r="C64">
        <v>1.1456687845544999</v>
      </c>
    </row>
    <row r="65" spans="1:3" x14ac:dyDescent="0.25">
      <c r="A65" t="s">
        <v>86</v>
      </c>
      <c r="B65">
        <v>9.1730155383824598E-3</v>
      </c>
      <c r="C65">
        <v>1.4314247317817499</v>
      </c>
    </row>
    <row r="66" spans="1:3" x14ac:dyDescent="0.25">
      <c r="A66" t="s">
        <v>65</v>
      </c>
      <c r="B66">
        <v>2.8941153238016101E-3</v>
      </c>
      <c r="C66">
        <v>1.47114185337815</v>
      </c>
    </row>
    <row r="67" spans="1:3" x14ac:dyDescent="0.25">
      <c r="A67" t="s">
        <v>85</v>
      </c>
      <c r="B67">
        <v>2.9260617982316901E-2</v>
      </c>
      <c r="C67">
        <v>1.15346241955699</v>
      </c>
    </row>
    <row r="68" spans="1:3" x14ac:dyDescent="0.25">
      <c r="A68" t="s">
        <v>60</v>
      </c>
      <c r="B68">
        <v>1.76935543946092E-2</v>
      </c>
      <c r="C68">
        <v>1.08330253883932</v>
      </c>
    </row>
    <row r="69" spans="1:3" x14ac:dyDescent="0.25">
      <c r="A69" t="s">
        <v>84</v>
      </c>
      <c r="B69">
        <v>3.15303329217443E-2</v>
      </c>
      <c r="C69">
        <v>1.47752443464366</v>
      </c>
    </row>
    <row r="70" spans="1:3" x14ac:dyDescent="0.25">
      <c r="A70" t="s">
        <v>83</v>
      </c>
      <c r="B70">
        <v>4.0812121029976703E-4</v>
      </c>
      <c r="C70">
        <v>1.33607524035701</v>
      </c>
    </row>
    <row r="71" spans="1:3" x14ac:dyDescent="0.25">
      <c r="A71" t="s">
        <v>47</v>
      </c>
      <c r="B71">
        <v>2.75476374189179E-2</v>
      </c>
      <c r="C71">
        <v>1.34944410209291</v>
      </c>
    </row>
    <row r="72" spans="1:3" x14ac:dyDescent="0.25">
      <c r="A72" t="s">
        <v>82</v>
      </c>
      <c r="B72">
        <v>8.6664821053324603E-4</v>
      </c>
      <c r="C72">
        <v>1.4748054573501701</v>
      </c>
    </row>
    <row r="73" spans="1:3" x14ac:dyDescent="0.25">
      <c r="A73" t="s">
        <v>57</v>
      </c>
      <c r="B73">
        <v>1.21726155771668E-2</v>
      </c>
      <c r="C73">
        <v>1.79714712739404</v>
      </c>
    </row>
    <row r="74" spans="1:3" x14ac:dyDescent="0.25">
      <c r="A74" t="s">
        <v>43</v>
      </c>
      <c r="B74">
        <v>4.1178165142697698E-3</v>
      </c>
      <c r="C74">
        <v>1.3144248157763101</v>
      </c>
    </row>
    <row r="75" spans="1:3" x14ac:dyDescent="0.25">
      <c r="A75" t="s">
        <v>81</v>
      </c>
      <c r="B75">
        <v>1.84091478145312E-3</v>
      </c>
      <c r="C75">
        <v>1.8572142764600701</v>
      </c>
    </row>
    <row r="76" spans="1:3" x14ac:dyDescent="0.25">
      <c r="A76" t="s">
        <v>67</v>
      </c>
      <c r="B76">
        <v>5.30400095860628E-3</v>
      </c>
      <c r="C76">
        <v>1.7171779745120901</v>
      </c>
    </row>
    <row r="77" spans="1:3" x14ac:dyDescent="0.25">
      <c r="A77" t="s">
        <v>80</v>
      </c>
      <c r="B77">
        <v>9.3895453469571791E-3</v>
      </c>
      <c r="C77">
        <v>1.35484199721257</v>
      </c>
    </row>
    <row r="78" spans="1:3" x14ac:dyDescent="0.25">
      <c r="A78" t="s">
        <v>42</v>
      </c>
      <c r="B78">
        <v>2.54893949957113E-2</v>
      </c>
      <c r="C78">
        <v>1.2569471309315901</v>
      </c>
    </row>
    <row r="79" spans="1:3" x14ac:dyDescent="0.25">
      <c r="A79" t="s">
        <v>79</v>
      </c>
      <c r="B79">
        <v>2.5041747263974099E-2</v>
      </c>
      <c r="C79">
        <v>1.9361244865117999</v>
      </c>
    </row>
    <row r="80" spans="1:3" x14ac:dyDescent="0.25">
      <c r="A80" t="s">
        <v>78</v>
      </c>
      <c r="B80">
        <v>3.6075117927358402E-4</v>
      </c>
      <c r="C80">
        <v>1.89326640416583</v>
      </c>
    </row>
    <row r="81" spans="1:3" x14ac:dyDescent="0.25">
      <c r="A81" t="s">
        <v>77</v>
      </c>
      <c r="B81">
        <v>4.60022226055562E-4</v>
      </c>
      <c r="C81">
        <v>1.7236498337977499</v>
      </c>
    </row>
    <row r="82" spans="1:3" x14ac:dyDescent="0.25">
      <c r="A82" t="s">
        <v>15</v>
      </c>
      <c r="B82">
        <v>2.9996208097292799E-4</v>
      </c>
      <c r="C82">
        <v>1.8421257679848499</v>
      </c>
    </row>
    <row r="83" spans="1:3" x14ac:dyDescent="0.25">
      <c r="A83" t="s">
        <v>48</v>
      </c>
      <c r="B83">
        <v>5.6654915394013699E-5</v>
      </c>
      <c r="C83">
        <v>1.9958644484931101</v>
      </c>
    </row>
    <row r="84" spans="1:3" x14ac:dyDescent="0.25">
      <c r="A84" t="s">
        <v>76</v>
      </c>
      <c r="B84">
        <v>6.1436853948845999E-4</v>
      </c>
      <c r="C84">
        <v>2.2545622143586601</v>
      </c>
    </row>
    <row r="85" spans="1:3" x14ac:dyDescent="0.25">
      <c r="A85" t="s">
        <v>41</v>
      </c>
      <c r="B85">
        <v>2.8100454915528199E-2</v>
      </c>
      <c r="C85">
        <v>1.6759252936262099</v>
      </c>
    </row>
    <row r="86" spans="1:3" x14ac:dyDescent="0.25">
      <c r="A86" t="s">
        <v>75</v>
      </c>
      <c r="B86">
        <v>5.9169064557981696E-3</v>
      </c>
      <c r="C86">
        <v>2.15817626136552</v>
      </c>
    </row>
    <row r="87" spans="1:3" x14ac:dyDescent="0.25">
      <c r="A87" t="s">
        <v>74</v>
      </c>
      <c r="B87">
        <v>2.2913615202894599E-2</v>
      </c>
      <c r="C87">
        <v>2.1155843445620799</v>
      </c>
    </row>
    <row r="88" spans="1:3" x14ac:dyDescent="0.25">
      <c r="A88" t="s">
        <v>73</v>
      </c>
      <c r="B88">
        <v>3.5571507262432697E-5</v>
      </c>
      <c r="C88">
        <v>2.2494617993806498</v>
      </c>
    </row>
    <row r="89" spans="1:3" x14ac:dyDescent="0.25">
      <c r="A89" t="s">
        <v>72</v>
      </c>
      <c r="B89">
        <v>6.8028416333692204E-3</v>
      </c>
      <c r="C89">
        <v>2.81101576705808</v>
      </c>
    </row>
    <row r="90" spans="1:3" x14ac:dyDescent="0.25">
      <c r="A90" t="s">
        <v>25</v>
      </c>
      <c r="B90">
        <v>4.52006166863013E-2</v>
      </c>
      <c r="C90">
        <v>3.71118606567576</v>
      </c>
    </row>
    <row r="91" spans="1:3" x14ac:dyDescent="0.25">
      <c r="A91" t="s">
        <v>8</v>
      </c>
      <c r="B91">
        <v>1.6540968238137499E-3</v>
      </c>
      <c r="C91">
        <v>2.8792096995045302</v>
      </c>
    </row>
    <row r="92" spans="1:3" x14ac:dyDescent="0.25">
      <c r="A92" t="s">
        <v>7</v>
      </c>
      <c r="B92">
        <v>7.4152815191526602E-3</v>
      </c>
      <c r="C92">
        <v>3.1916761954872399</v>
      </c>
    </row>
    <row r="93" spans="1:3" x14ac:dyDescent="0.25">
      <c r="A93" t="s">
        <v>13</v>
      </c>
      <c r="B93">
        <v>1.38914953993021E-2</v>
      </c>
      <c r="C93">
        <v>3.8065645306600802</v>
      </c>
    </row>
    <row r="94" spans="1:3" x14ac:dyDescent="0.25">
      <c r="A94" t="s">
        <v>27</v>
      </c>
      <c r="B94">
        <v>6.80939475968623E-4</v>
      </c>
      <c r="C94">
        <v>4.1719487822159298</v>
      </c>
    </row>
    <row r="95" spans="1:3" x14ac:dyDescent="0.25">
      <c r="A95" t="s">
        <v>71</v>
      </c>
      <c r="B95">
        <v>5.4367611770220403E-3</v>
      </c>
      <c r="C95">
        <v>4.1453770512973804</v>
      </c>
    </row>
    <row r="96" spans="1:3" x14ac:dyDescent="0.25">
      <c r="A96" t="s">
        <v>10</v>
      </c>
      <c r="B96">
        <v>1.1431443990832901E-4</v>
      </c>
      <c r="C96">
        <v>4.6416714452059802</v>
      </c>
    </row>
    <row r="97" spans="1:3" x14ac:dyDescent="0.25">
      <c r="A97" t="s">
        <v>2</v>
      </c>
      <c r="B97">
        <v>1.9650446606542899E-4</v>
      </c>
      <c r="C97">
        <v>6.0932835884614098</v>
      </c>
    </row>
    <row r="98" spans="1:3" x14ac:dyDescent="0.25">
      <c r="A98" t="s">
        <v>36</v>
      </c>
      <c r="B98">
        <v>7.0611815846902297E-9</v>
      </c>
      <c r="C98">
        <v>9.5387918637977993</v>
      </c>
    </row>
  </sheetData>
  <pageMargins left="0.7" right="0.7" top="0.75" bottom="0.75" header="0.3" footer="0.3"/>
  <pageSetup paperSize="9" orientation="portrait" horizontalDpi="300" verticalDpi="30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5CDBF-4EF8-4375-978B-00E9C4FA9449}">
  <sheetPr codeName="Sheet44"/>
  <dimension ref="A1:C5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80</v>
      </c>
      <c r="B2">
        <v>2.1142680928046002E-2</v>
      </c>
      <c r="C2">
        <v>-1.2858438352338699</v>
      </c>
    </row>
    <row r="3" spans="1:3" x14ac:dyDescent="0.25">
      <c r="A3" t="s">
        <v>693</v>
      </c>
      <c r="B3">
        <v>1.7617722321277001E-3</v>
      </c>
      <c r="C3">
        <v>-1.2701367420007801</v>
      </c>
    </row>
    <row r="4" spans="1:3" x14ac:dyDescent="0.25">
      <c r="A4" t="s">
        <v>172</v>
      </c>
      <c r="B4">
        <v>1.99644361040614E-2</v>
      </c>
      <c r="C4">
        <v>-1.40777352831493</v>
      </c>
    </row>
    <row r="5" spans="1:3" x14ac:dyDescent="0.25">
      <c r="A5" t="s">
        <v>2</v>
      </c>
      <c r="B5">
        <v>3.4662225656201202E-2</v>
      </c>
      <c r="C5">
        <v>1.05613709049501</v>
      </c>
    </row>
  </sheetData>
  <pageMargins left="0.7" right="0.7" top="0.75" bottom="0.75" header="0.3" footer="0.3"/>
  <pageSetup paperSize="9" orientation="portrait" horizontalDpi="300" verticalDpi="30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42549-4DA1-4F26-A8A0-6C1023172D69}">
  <sheetPr codeName="Sheet45"/>
  <dimension ref="A1:C12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80</v>
      </c>
      <c r="B2">
        <v>4.2865059776249899E-4</v>
      </c>
      <c r="C2">
        <v>-2.1544292088343902</v>
      </c>
    </row>
    <row r="3" spans="1:3" x14ac:dyDescent="0.25">
      <c r="A3" t="s">
        <v>754</v>
      </c>
      <c r="B3">
        <v>4.4368910225528899E-2</v>
      </c>
      <c r="C3">
        <v>-2.1523835269676899</v>
      </c>
    </row>
    <row r="4" spans="1:3" x14ac:dyDescent="0.25">
      <c r="A4" t="s">
        <v>138</v>
      </c>
      <c r="B4">
        <v>2.2955297224610701E-2</v>
      </c>
      <c r="C4">
        <v>-2.1881360450243101</v>
      </c>
    </row>
    <row r="5" spans="1:3" x14ac:dyDescent="0.25">
      <c r="A5" t="s">
        <v>779</v>
      </c>
      <c r="B5">
        <v>2.9660743218173101E-2</v>
      </c>
      <c r="C5">
        <v>-1.45836007624111</v>
      </c>
    </row>
    <row r="6" spans="1:3" x14ac:dyDescent="0.25">
      <c r="A6" t="s">
        <v>467</v>
      </c>
      <c r="B6">
        <v>3.6606442489309103E-2</v>
      </c>
      <c r="C6">
        <v>-1.4597717125276199</v>
      </c>
    </row>
    <row r="7" spans="1:3" x14ac:dyDescent="0.25">
      <c r="A7" t="s">
        <v>570</v>
      </c>
      <c r="B7">
        <v>2.7562573885496398E-2</v>
      </c>
      <c r="C7">
        <v>-1.5200910986258001</v>
      </c>
    </row>
    <row r="8" spans="1:3" x14ac:dyDescent="0.25">
      <c r="A8" t="s">
        <v>819</v>
      </c>
      <c r="B8">
        <v>3.4149914745048603E-2</v>
      </c>
      <c r="C8">
        <v>-1.2956931209951501</v>
      </c>
    </row>
    <row r="9" spans="1:3" x14ac:dyDescent="0.25">
      <c r="A9" t="s">
        <v>619</v>
      </c>
      <c r="B9">
        <v>2.8918537948765699E-2</v>
      </c>
      <c r="C9">
        <v>-1.03947455115456</v>
      </c>
    </row>
    <row r="10" spans="1:3" x14ac:dyDescent="0.25">
      <c r="A10" t="s">
        <v>693</v>
      </c>
      <c r="B10">
        <v>1.41990537184972E-3</v>
      </c>
      <c r="C10">
        <v>-1.12533618426507</v>
      </c>
    </row>
    <row r="11" spans="1:3" x14ac:dyDescent="0.25">
      <c r="A11" t="s">
        <v>172</v>
      </c>
      <c r="B11">
        <v>4.0742137722369301E-2</v>
      </c>
      <c r="C11">
        <v>-1.0622244223137201</v>
      </c>
    </row>
    <row r="12" spans="1:3" x14ac:dyDescent="0.25">
      <c r="A12" t="s">
        <v>537</v>
      </c>
      <c r="B12">
        <v>4.2602039600746502E-2</v>
      </c>
      <c r="C12">
        <v>-0.82292028821331098</v>
      </c>
    </row>
  </sheetData>
  <pageMargins left="0.7" right="0.7" top="0.75" bottom="0.75" header="0.3" footer="0.3"/>
  <pageSetup paperSize="9" orientation="portrait" horizontalDpi="300" verticalDpi="30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EF7BE-606E-4A43-A896-40F2331C6EC9}">
  <sheetPr codeName="Sheet46"/>
  <dimension ref="A1:C42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754</v>
      </c>
      <c r="B2">
        <v>4.4194018957877E-3</v>
      </c>
      <c r="C2">
        <v>-1.92450630296476</v>
      </c>
    </row>
    <row r="3" spans="1:3" x14ac:dyDescent="0.25">
      <c r="A3" t="s">
        <v>467</v>
      </c>
      <c r="B3">
        <v>1.19173827332733E-2</v>
      </c>
      <c r="C3">
        <v>-1.5770839249922</v>
      </c>
    </row>
    <row r="4" spans="1:3" x14ac:dyDescent="0.25">
      <c r="A4" t="s">
        <v>138</v>
      </c>
      <c r="B4">
        <v>6.3708429375620504E-3</v>
      </c>
      <c r="C4">
        <v>-1.9271734828464699</v>
      </c>
    </row>
    <row r="5" spans="1:3" x14ac:dyDescent="0.25">
      <c r="A5" t="s">
        <v>826</v>
      </c>
      <c r="B5">
        <v>5.9813777661565804E-3</v>
      </c>
      <c r="C5">
        <v>-1.7416136952513599</v>
      </c>
    </row>
    <row r="6" spans="1:3" x14ac:dyDescent="0.25">
      <c r="A6" t="s">
        <v>139</v>
      </c>
      <c r="B6">
        <v>1.48272109684199E-2</v>
      </c>
      <c r="C6">
        <v>-1.58314745157821</v>
      </c>
    </row>
    <row r="7" spans="1:3" x14ac:dyDescent="0.25">
      <c r="A7" t="s">
        <v>644</v>
      </c>
      <c r="B7">
        <v>1.2407238443623301E-3</v>
      </c>
      <c r="C7">
        <v>-1.5167771102303</v>
      </c>
    </row>
    <row r="8" spans="1:3" x14ac:dyDescent="0.25">
      <c r="A8" t="s">
        <v>825</v>
      </c>
      <c r="B8">
        <v>3.7794828571156597E-2</v>
      </c>
      <c r="C8">
        <v>-1.14697521790236</v>
      </c>
    </row>
    <row r="9" spans="1:3" x14ac:dyDescent="0.25">
      <c r="A9" t="s">
        <v>586</v>
      </c>
      <c r="B9">
        <v>3.9539862020965197E-2</v>
      </c>
      <c r="C9">
        <v>-1.5395525581516301</v>
      </c>
    </row>
    <row r="10" spans="1:3" x14ac:dyDescent="0.25">
      <c r="A10" t="s">
        <v>819</v>
      </c>
      <c r="B10">
        <v>3.58819848825883E-2</v>
      </c>
      <c r="C10">
        <v>-1.32728835120831</v>
      </c>
    </row>
    <row r="11" spans="1:3" x14ac:dyDescent="0.25">
      <c r="A11" t="s">
        <v>570</v>
      </c>
      <c r="B11">
        <v>1.08994868853209E-2</v>
      </c>
      <c r="C11">
        <v>-1.2906996803499</v>
      </c>
    </row>
    <row r="12" spans="1:3" x14ac:dyDescent="0.25">
      <c r="A12" t="s">
        <v>122</v>
      </c>
      <c r="B12">
        <v>1.6291986242117501E-2</v>
      </c>
      <c r="C12">
        <v>-1.23574283314252</v>
      </c>
    </row>
    <row r="13" spans="1:3" x14ac:dyDescent="0.25">
      <c r="A13" t="s">
        <v>637</v>
      </c>
      <c r="B13">
        <v>3.8919708246981898E-2</v>
      </c>
      <c r="C13">
        <v>-1.2703552029485501</v>
      </c>
    </row>
    <row r="14" spans="1:3" x14ac:dyDescent="0.25">
      <c r="A14" t="s">
        <v>474</v>
      </c>
      <c r="B14">
        <v>3.3175977587061797E-2</v>
      </c>
      <c r="C14">
        <v>-1.42097620339274</v>
      </c>
    </row>
    <row r="15" spans="1:3" x14ac:dyDescent="0.25">
      <c r="A15" t="s">
        <v>308</v>
      </c>
      <c r="B15">
        <v>4.5642306022119702E-2</v>
      </c>
      <c r="C15">
        <v>-1.4897786933088</v>
      </c>
    </row>
    <row r="16" spans="1:3" x14ac:dyDescent="0.25">
      <c r="A16" t="s">
        <v>640</v>
      </c>
      <c r="B16">
        <v>2.6030118625631499E-2</v>
      </c>
      <c r="C16">
        <v>-1.31774875578784</v>
      </c>
    </row>
    <row r="17" spans="1:3" x14ac:dyDescent="0.25">
      <c r="A17" t="s">
        <v>180</v>
      </c>
      <c r="B17">
        <v>1.0667491977212099E-3</v>
      </c>
      <c r="C17">
        <v>-1.3863071872405499</v>
      </c>
    </row>
    <row r="18" spans="1:3" x14ac:dyDescent="0.25">
      <c r="A18" t="s">
        <v>693</v>
      </c>
      <c r="B18">
        <v>9.0158813919295203E-7</v>
      </c>
      <c r="C18">
        <v>-1.3112032549494601</v>
      </c>
    </row>
    <row r="19" spans="1:3" x14ac:dyDescent="0.25">
      <c r="A19" t="s">
        <v>575</v>
      </c>
      <c r="B19">
        <v>3.5401544965095198E-2</v>
      </c>
      <c r="C19">
        <v>-1.3566653280158301</v>
      </c>
    </row>
    <row r="20" spans="1:3" x14ac:dyDescent="0.25">
      <c r="A20" t="s">
        <v>256</v>
      </c>
      <c r="B20">
        <v>1.5949145279220499E-2</v>
      </c>
      <c r="C20">
        <v>-1.1684710551211399</v>
      </c>
    </row>
    <row r="21" spans="1:3" x14ac:dyDescent="0.25">
      <c r="A21" t="s">
        <v>552</v>
      </c>
      <c r="B21">
        <v>4.0684252437999998E-3</v>
      </c>
      <c r="C21">
        <v>-1.1544823905217201</v>
      </c>
    </row>
    <row r="22" spans="1:3" x14ac:dyDescent="0.25">
      <c r="A22" t="s">
        <v>120</v>
      </c>
      <c r="B22">
        <v>3.48554564154505E-2</v>
      </c>
      <c r="C22">
        <v>-1.06957600994191</v>
      </c>
    </row>
    <row r="23" spans="1:3" x14ac:dyDescent="0.25">
      <c r="A23" t="s">
        <v>172</v>
      </c>
      <c r="B23">
        <v>1.15443773809974E-2</v>
      </c>
      <c r="C23">
        <v>-1.0555322919402399</v>
      </c>
    </row>
    <row r="24" spans="1:3" x14ac:dyDescent="0.25">
      <c r="A24" t="s">
        <v>277</v>
      </c>
      <c r="B24">
        <v>4.9855861615190698E-2</v>
      </c>
      <c r="C24">
        <v>-1.1006207464645399</v>
      </c>
    </row>
    <row r="25" spans="1:3" x14ac:dyDescent="0.25">
      <c r="A25" t="s">
        <v>69</v>
      </c>
      <c r="B25">
        <v>2.0037410555385299E-2</v>
      </c>
      <c r="C25">
        <v>-1.1273850298739601</v>
      </c>
    </row>
    <row r="26" spans="1:3" x14ac:dyDescent="0.25">
      <c r="A26" t="s">
        <v>448</v>
      </c>
      <c r="B26">
        <v>3.3429634705438901E-2</v>
      </c>
      <c r="C26">
        <v>-1.0289119149844499</v>
      </c>
    </row>
    <row r="27" spans="1:3" x14ac:dyDescent="0.25">
      <c r="A27" t="s">
        <v>824</v>
      </c>
      <c r="B27">
        <v>3.4647471674345301E-2</v>
      </c>
      <c r="C27">
        <v>-1.04469610771373</v>
      </c>
    </row>
    <row r="28" spans="1:3" x14ac:dyDescent="0.25">
      <c r="A28" t="s">
        <v>123</v>
      </c>
      <c r="B28">
        <v>4.9387531287133003E-2</v>
      </c>
      <c r="C28">
        <v>-0.91016833908592998</v>
      </c>
    </row>
    <row r="29" spans="1:3" x14ac:dyDescent="0.25">
      <c r="A29" t="s">
        <v>633</v>
      </c>
      <c r="B29">
        <v>3.0715005920753598E-2</v>
      </c>
      <c r="C29">
        <v>-1.0276948601428399</v>
      </c>
    </row>
    <row r="30" spans="1:3" x14ac:dyDescent="0.25">
      <c r="A30" t="s">
        <v>358</v>
      </c>
      <c r="B30">
        <v>3.6803021055044599E-2</v>
      </c>
      <c r="C30">
        <v>-0.98163552621515104</v>
      </c>
    </row>
    <row r="31" spans="1:3" x14ac:dyDescent="0.25">
      <c r="A31" t="s">
        <v>258</v>
      </c>
      <c r="B31">
        <v>3.1441183550362503E-2</v>
      </c>
      <c r="C31">
        <v>-0.90029181011171799</v>
      </c>
    </row>
    <row r="32" spans="1:3" x14ac:dyDescent="0.25">
      <c r="A32" t="s">
        <v>619</v>
      </c>
      <c r="B32">
        <v>7.1793058225195199E-3</v>
      </c>
      <c r="C32">
        <v>-0.90797037221947996</v>
      </c>
    </row>
    <row r="33" spans="1:3" x14ac:dyDescent="0.25">
      <c r="A33" t="s">
        <v>295</v>
      </c>
      <c r="B33">
        <v>9.3112700343896907E-3</v>
      </c>
      <c r="C33">
        <v>-0.90973551000200004</v>
      </c>
    </row>
    <row r="34" spans="1:3" x14ac:dyDescent="0.25">
      <c r="A34" t="s">
        <v>823</v>
      </c>
      <c r="B34">
        <v>3.2995248346329401E-2</v>
      </c>
      <c r="C34">
        <v>-0.749240341113529</v>
      </c>
    </row>
    <row r="35" spans="1:3" x14ac:dyDescent="0.25">
      <c r="A35" t="s">
        <v>822</v>
      </c>
      <c r="B35">
        <v>2.5368104101690901E-2</v>
      </c>
      <c r="C35">
        <v>-0.88669237417684799</v>
      </c>
    </row>
    <row r="36" spans="1:3" x14ac:dyDescent="0.25">
      <c r="A36" t="s">
        <v>559</v>
      </c>
      <c r="B36">
        <v>4.7238569491049903E-2</v>
      </c>
      <c r="C36">
        <v>-0.78150857790073402</v>
      </c>
    </row>
    <row r="37" spans="1:3" x14ac:dyDescent="0.25">
      <c r="A37" t="s">
        <v>821</v>
      </c>
      <c r="B37">
        <v>2.9018480960861601E-2</v>
      </c>
      <c r="C37">
        <v>-0.68410611279622102</v>
      </c>
    </row>
    <row r="38" spans="1:3" x14ac:dyDescent="0.25">
      <c r="A38" t="s">
        <v>129</v>
      </c>
      <c r="B38">
        <v>2.8537721320208299E-2</v>
      </c>
      <c r="C38">
        <v>-0.68707031294567</v>
      </c>
    </row>
    <row r="39" spans="1:3" x14ac:dyDescent="0.25">
      <c r="A39" t="s">
        <v>820</v>
      </c>
      <c r="B39">
        <v>3.8705728991657098E-2</v>
      </c>
      <c r="C39">
        <v>-0.66726604498765696</v>
      </c>
    </row>
    <row r="40" spans="1:3" x14ac:dyDescent="0.25">
      <c r="A40" t="s">
        <v>337</v>
      </c>
      <c r="B40">
        <v>3.2179525396779103E-2</v>
      </c>
      <c r="C40">
        <v>-0.597055066449941</v>
      </c>
    </row>
    <row r="41" spans="1:3" x14ac:dyDescent="0.25">
      <c r="A41" t="s">
        <v>659</v>
      </c>
      <c r="B41">
        <v>4.5232876163379801E-2</v>
      </c>
      <c r="C41">
        <v>-0.64223001170885596</v>
      </c>
    </row>
    <row r="42" spans="1:3" x14ac:dyDescent="0.25">
      <c r="A42" t="s">
        <v>73</v>
      </c>
      <c r="B42">
        <v>3.9212686226214999E-4</v>
      </c>
      <c r="C42">
        <v>1.72774701991645</v>
      </c>
    </row>
  </sheetData>
  <pageMargins left="0.7" right="0.7" top="0.75" bottom="0.75" header="0.3" footer="0.3"/>
  <pageSetup paperSize="9" orientation="portrait" horizontalDpi="300" verticalDpi="30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5761-F30F-44D9-BF20-28D1769B94E7}">
  <sheetPr codeName="Sheet47"/>
  <dimension ref="A1:C64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644</v>
      </c>
      <c r="B2">
        <v>5.5424167765781302E-4</v>
      </c>
      <c r="C2">
        <v>-2.9241993197231402</v>
      </c>
    </row>
    <row r="3" spans="1:3" x14ac:dyDescent="0.25">
      <c r="A3" t="s">
        <v>843</v>
      </c>
      <c r="B3">
        <v>5.6271973364199002E-3</v>
      </c>
      <c r="C3">
        <v>-2.7479257877597401</v>
      </c>
    </row>
    <row r="4" spans="1:3" x14ac:dyDescent="0.25">
      <c r="A4" t="s">
        <v>752</v>
      </c>
      <c r="B4">
        <v>2.1579761105258899E-3</v>
      </c>
      <c r="C4">
        <v>-2.54967993560411</v>
      </c>
    </row>
    <row r="5" spans="1:3" x14ac:dyDescent="0.25">
      <c r="A5" t="s">
        <v>485</v>
      </c>
      <c r="B5">
        <v>1.3472915485788601E-2</v>
      </c>
      <c r="C5">
        <v>-3.4159414657911</v>
      </c>
    </row>
    <row r="6" spans="1:3" x14ac:dyDescent="0.25">
      <c r="A6" t="s">
        <v>316</v>
      </c>
      <c r="B6">
        <v>3.1541377120648202E-2</v>
      </c>
      <c r="C6">
        <v>-3.5929027987437299</v>
      </c>
    </row>
    <row r="7" spans="1:3" x14ac:dyDescent="0.25">
      <c r="A7" t="s">
        <v>819</v>
      </c>
      <c r="B7">
        <v>2.6530735164479801E-2</v>
      </c>
      <c r="C7">
        <v>-2.0286883412519998</v>
      </c>
    </row>
    <row r="8" spans="1:3" x14ac:dyDescent="0.25">
      <c r="A8" t="s">
        <v>842</v>
      </c>
      <c r="B8">
        <v>4.0130249054378397E-2</v>
      </c>
      <c r="C8">
        <v>-1.8728572256985001</v>
      </c>
    </row>
    <row r="9" spans="1:3" x14ac:dyDescent="0.25">
      <c r="A9" t="s">
        <v>180</v>
      </c>
      <c r="B9">
        <v>1.28481421674768E-4</v>
      </c>
      <c r="C9">
        <v>-1.78475724035418</v>
      </c>
    </row>
    <row r="10" spans="1:3" x14ac:dyDescent="0.25">
      <c r="A10" t="s">
        <v>693</v>
      </c>
      <c r="B10">
        <v>6.1481501393696396E-6</v>
      </c>
      <c r="C10">
        <v>-1.68063207444903</v>
      </c>
    </row>
    <row r="11" spans="1:3" x14ac:dyDescent="0.25">
      <c r="A11" t="s">
        <v>754</v>
      </c>
      <c r="B11">
        <v>5.0332220033718804E-3</v>
      </c>
      <c r="C11">
        <v>-1.79261279642834</v>
      </c>
    </row>
    <row r="12" spans="1:3" x14ac:dyDescent="0.25">
      <c r="A12" t="s">
        <v>470</v>
      </c>
      <c r="B12">
        <v>3.34562656897631E-2</v>
      </c>
      <c r="C12">
        <v>-1.56180193886075</v>
      </c>
    </row>
    <row r="13" spans="1:3" x14ac:dyDescent="0.25">
      <c r="A13" t="s">
        <v>139</v>
      </c>
      <c r="B13">
        <v>1.00300044023371E-2</v>
      </c>
      <c r="C13">
        <v>-1.5557432180506101</v>
      </c>
    </row>
    <row r="14" spans="1:3" x14ac:dyDescent="0.25">
      <c r="A14" t="s">
        <v>841</v>
      </c>
      <c r="B14">
        <v>8.7912202565811406E-3</v>
      </c>
      <c r="C14">
        <v>-1.44005334325862</v>
      </c>
    </row>
    <row r="15" spans="1:3" x14ac:dyDescent="0.25">
      <c r="A15" t="s">
        <v>586</v>
      </c>
      <c r="B15">
        <v>1.2784499114400801E-2</v>
      </c>
      <c r="C15">
        <v>-1.56256303944922</v>
      </c>
    </row>
    <row r="16" spans="1:3" x14ac:dyDescent="0.25">
      <c r="A16" t="s">
        <v>298</v>
      </c>
      <c r="B16">
        <v>1.4488175729908299E-2</v>
      </c>
      <c r="C16">
        <v>-1.53461904766463</v>
      </c>
    </row>
    <row r="17" spans="1:3" x14ac:dyDescent="0.25">
      <c r="A17" t="s">
        <v>370</v>
      </c>
      <c r="B17">
        <v>2.8490908934471398E-2</v>
      </c>
      <c r="C17">
        <v>-1.5495395131696801</v>
      </c>
    </row>
    <row r="18" spans="1:3" x14ac:dyDescent="0.25">
      <c r="A18" t="s">
        <v>138</v>
      </c>
      <c r="B18">
        <v>1.2895375006388999E-2</v>
      </c>
      <c r="C18">
        <v>-1.3461307783556999</v>
      </c>
    </row>
    <row r="19" spans="1:3" x14ac:dyDescent="0.25">
      <c r="A19" t="s">
        <v>162</v>
      </c>
      <c r="B19">
        <v>1.91572366643095E-3</v>
      </c>
      <c r="C19">
        <v>-1.24395074011481</v>
      </c>
    </row>
    <row r="20" spans="1:3" x14ac:dyDescent="0.25">
      <c r="A20" t="s">
        <v>806</v>
      </c>
      <c r="B20">
        <v>3.0420783567807402E-2</v>
      </c>
      <c r="C20">
        <v>-1.2491421756161101</v>
      </c>
    </row>
    <row r="21" spans="1:3" x14ac:dyDescent="0.25">
      <c r="A21" t="s">
        <v>745</v>
      </c>
      <c r="B21">
        <v>8.6772148605987805E-3</v>
      </c>
      <c r="C21">
        <v>-1.22081337236905</v>
      </c>
    </row>
    <row r="22" spans="1:3" x14ac:dyDescent="0.25">
      <c r="A22" t="s">
        <v>295</v>
      </c>
      <c r="B22">
        <v>9.1776847546814805E-4</v>
      </c>
      <c r="C22">
        <v>-1.19371435398212</v>
      </c>
    </row>
    <row r="23" spans="1:3" x14ac:dyDescent="0.25">
      <c r="A23" t="s">
        <v>130</v>
      </c>
      <c r="B23">
        <v>2.1943208283461899E-2</v>
      </c>
      <c r="C23">
        <v>-1.2372792347829</v>
      </c>
    </row>
    <row r="24" spans="1:3" x14ac:dyDescent="0.25">
      <c r="A24" t="s">
        <v>566</v>
      </c>
      <c r="B24">
        <v>1.06094464282422E-2</v>
      </c>
      <c r="C24">
        <v>-1.1835454538483201</v>
      </c>
    </row>
    <row r="25" spans="1:3" x14ac:dyDescent="0.25">
      <c r="A25" t="s">
        <v>823</v>
      </c>
      <c r="B25">
        <v>2.4621547052011399E-2</v>
      </c>
      <c r="C25">
        <v>-1.14855714675055</v>
      </c>
    </row>
    <row r="26" spans="1:3" x14ac:dyDescent="0.25">
      <c r="A26" t="s">
        <v>659</v>
      </c>
      <c r="B26">
        <v>1.25833176586354E-2</v>
      </c>
      <c r="C26">
        <v>-1.10515088062679</v>
      </c>
    </row>
    <row r="27" spans="1:3" x14ac:dyDescent="0.25">
      <c r="A27" t="s">
        <v>821</v>
      </c>
      <c r="B27">
        <v>1.9306530273653E-3</v>
      </c>
      <c r="C27">
        <v>-1.13741298500093</v>
      </c>
    </row>
    <row r="28" spans="1:3" x14ac:dyDescent="0.25">
      <c r="A28" t="s">
        <v>552</v>
      </c>
      <c r="B28">
        <v>1.05488956279504E-3</v>
      </c>
      <c r="C28">
        <v>-1.1453898096795301</v>
      </c>
    </row>
    <row r="29" spans="1:3" x14ac:dyDescent="0.25">
      <c r="A29" t="s">
        <v>537</v>
      </c>
      <c r="B29">
        <v>2.6226946231180102E-4</v>
      </c>
      <c r="C29">
        <v>-1.0876190578645599</v>
      </c>
    </row>
    <row r="30" spans="1:3" x14ac:dyDescent="0.25">
      <c r="A30" t="s">
        <v>570</v>
      </c>
      <c r="B30">
        <v>1.08649057292656E-2</v>
      </c>
      <c r="C30">
        <v>-1.1170194177623201</v>
      </c>
    </row>
    <row r="31" spans="1:3" x14ac:dyDescent="0.25">
      <c r="A31" t="s">
        <v>350</v>
      </c>
      <c r="B31">
        <v>1.3106930082366E-2</v>
      </c>
      <c r="C31">
        <v>-1.1038969236846099</v>
      </c>
    </row>
    <row r="32" spans="1:3" x14ac:dyDescent="0.25">
      <c r="A32" t="s">
        <v>275</v>
      </c>
      <c r="B32">
        <v>7.62984557689183E-3</v>
      </c>
      <c r="C32">
        <v>-1.0938313449065999</v>
      </c>
    </row>
    <row r="33" spans="1:3" x14ac:dyDescent="0.25">
      <c r="A33" t="s">
        <v>640</v>
      </c>
      <c r="B33">
        <v>4.8769750972138599E-2</v>
      </c>
      <c r="C33">
        <v>-1.0935328020630699</v>
      </c>
    </row>
    <row r="34" spans="1:3" x14ac:dyDescent="0.25">
      <c r="A34" t="s">
        <v>120</v>
      </c>
      <c r="B34">
        <v>2.02886039933068E-2</v>
      </c>
      <c r="C34">
        <v>-1.08995530297522</v>
      </c>
    </row>
    <row r="35" spans="1:3" x14ac:dyDescent="0.25">
      <c r="A35" t="s">
        <v>840</v>
      </c>
      <c r="B35">
        <v>1.54205296154593E-2</v>
      </c>
      <c r="C35">
        <v>-1.0276849133161401</v>
      </c>
    </row>
    <row r="36" spans="1:3" x14ac:dyDescent="0.25">
      <c r="A36" t="s">
        <v>122</v>
      </c>
      <c r="B36">
        <v>2.73357589966398E-2</v>
      </c>
      <c r="C36">
        <v>-1.01443479946975</v>
      </c>
    </row>
    <row r="37" spans="1:3" x14ac:dyDescent="0.25">
      <c r="A37" t="s">
        <v>839</v>
      </c>
      <c r="B37">
        <v>1.9846546232486498E-2</v>
      </c>
      <c r="C37">
        <v>-1.0089355799850099</v>
      </c>
    </row>
    <row r="38" spans="1:3" x14ac:dyDescent="0.25">
      <c r="A38" t="s">
        <v>619</v>
      </c>
      <c r="B38">
        <v>1.2014369607887E-2</v>
      </c>
      <c r="C38">
        <v>-0.94533506566605596</v>
      </c>
    </row>
    <row r="39" spans="1:3" x14ac:dyDescent="0.25">
      <c r="A39" t="s">
        <v>838</v>
      </c>
      <c r="B39">
        <v>4.0060271830208204E-3</v>
      </c>
      <c r="C39">
        <v>-0.996875239139835</v>
      </c>
    </row>
    <row r="40" spans="1:3" x14ac:dyDescent="0.25">
      <c r="A40" t="s">
        <v>633</v>
      </c>
      <c r="B40">
        <v>7.1078636097878598E-3</v>
      </c>
      <c r="C40">
        <v>-0.97812319492747202</v>
      </c>
    </row>
    <row r="41" spans="1:3" x14ac:dyDescent="0.25">
      <c r="A41" t="s">
        <v>172</v>
      </c>
      <c r="B41">
        <v>1.16678656381489E-2</v>
      </c>
      <c r="C41">
        <v>-0.946284350771053</v>
      </c>
    </row>
    <row r="42" spans="1:3" x14ac:dyDescent="0.25">
      <c r="A42" t="s">
        <v>361</v>
      </c>
      <c r="B42">
        <v>3.9200390603124198E-2</v>
      </c>
      <c r="C42">
        <v>-0.97776329108720605</v>
      </c>
    </row>
    <row r="43" spans="1:3" x14ac:dyDescent="0.25">
      <c r="A43" t="s">
        <v>837</v>
      </c>
      <c r="B43">
        <v>2.8401537370061201E-2</v>
      </c>
      <c r="C43">
        <v>-1.0049812976243999</v>
      </c>
    </row>
    <row r="44" spans="1:3" x14ac:dyDescent="0.25">
      <c r="A44" t="s">
        <v>360</v>
      </c>
      <c r="B44">
        <v>3.2843114649449101E-3</v>
      </c>
      <c r="C44">
        <v>-0.95538519469759298</v>
      </c>
    </row>
    <row r="45" spans="1:3" x14ac:dyDescent="0.25">
      <c r="A45" t="s">
        <v>69</v>
      </c>
      <c r="B45">
        <v>3.2261037319547797E-2</v>
      </c>
      <c r="C45">
        <v>-0.93218985692226297</v>
      </c>
    </row>
    <row r="46" spans="1:3" x14ac:dyDescent="0.25">
      <c r="A46" t="s">
        <v>279</v>
      </c>
      <c r="B46">
        <v>3.5323840446547398E-2</v>
      </c>
      <c r="C46">
        <v>-1.01679769797191</v>
      </c>
    </row>
    <row r="47" spans="1:3" x14ac:dyDescent="0.25">
      <c r="A47" t="s">
        <v>836</v>
      </c>
      <c r="B47">
        <v>2.9841174911073399E-2</v>
      </c>
      <c r="C47">
        <v>-0.90955089701619496</v>
      </c>
    </row>
    <row r="48" spans="1:3" x14ac:dyDescent="0.25">
      <c r="A48" t="s">
        <v>835</v>
      </c>
      <c r="B48">
        <v>4.7229508353824598E-2</v>
      </c>
      <c r="C48">
        <v>-0.91462817198391799</v>
      </c>
    </row>
    <row r="49" spans="1:3" x14ac:dyDescent="0.25">
      <c r="A49" t="s">
        <v>834</v>
      </c>
      <c r="B49">
        <v>4.08289500448746E-2</v>
      </c>
      <c r="C49">
        <v>-0.86655854251262499</v>
      </c>
    </row>
    <row r="50" spans="1:3" x14ac:dyDescent="0.25">
      <c r="A50" t="s">
        <v>559</v>
      </c>
      <c r="B50">
        <v>3.70205870702753E-2</v>
      </c>
      <c r="C50">
        <v>-0.81618403082211699</v>
      </c>
    </row>
    <row r="51" spans="1:3" x14ac:dyDescent="0.25">
      <c r="A51" t="s">
        <v>258</v>
      </c>
      <c r="B51">
        <v>3.5386311098406897E-2</v>
      </c>
      <c r="C51">
        <v>-0.82276809207333701</v>
      </c>
    </row>
    <row r="52" spans="1:3" x14ac:dyDescent="0.25">
      <c r="A52" t="s">
        <v>833</v>
      </c>
      <c r="B52">
        <v>1.89178482764134E-2</v>
      </c>
      <c r="C52">
        <v>-0.813581982181662</v>
      </c>
    </row>
    <row r="53" spans="1:3" x14ac:dyDescent="0.25">
      <c r="A53" t="s">
        <v>535</v>
      </c>
      <c r="B53">
        <v>3.10049002037911E-2</v>
      </c>
      <c r="C53">
        <v>-0.75301305898388105</v>
      </c>
    </row>
    <row r="54" spans="1:3" x14ac:dyDescent="0.25">
      <c r="A54" t="s">
        <v>832</v>
      </c>
      <c r="B54">
        <v>3.3962625061965297E-2</v>
      </c>
      <c r="C54">
        <v>-0.82851816865365402</v>
      </c>
    </row>
    <row r="55" spans="1:3" x14ac:dyDescent="0.25">
      <c r="A55" t="s">
        <v>831</v>
      </c>
      <c r="B55">
        <v>2.0159892331178299E-2</v>
      </c>
      <c r="C55">
        <v>-0.75036781233338301</v>
      </c>
    </row>
    <row r="56" spans="1:3" x14ac:dyDescent="0.25">
      <c r="A56" t="s">
        <v>725</v>
      </c>
      <c r="B56">
        <v>4.3406684968625001E-2</v>
      </c>
      <c r="C56">
        <v>-0.774396306609623</v>
      </c>
    </row>
    <row r="57" spans="1:3" x14ac:dyDescent="0.25">
      <c r="A57" t="s">
        <v>830</v>
      </c>
      <c r="B57">
        <v>4.3508008501877603E-2</v>
      </c>
      <c r="C57">
        <v>-0.74969090411836503</v>
      </c>
    </row>
    <row r="58" spans="1:3" x14ac:dyDescent="0.25">
      <c r="A58" t="s">
        <v>829</v>
      </c>
      <c r="B58">
        <v>4.7753656534417897E-2</v>
      </c>
      <c r="C58">
        <v>-0.68579623324734496</v>
      </c>
    </row>
    <row r="59" spans="1:3" x14ac:dyDescent="0.25">
      <c r="A59" t="s">
        <v>828</v>
      </c>
      <c r="B59">
        <v>4.3430743631540002E-2</v>
      </c>
      <c r="C59">
        <v>-0.67298921188723604</v>
      </c>
    </row>
    <row r="60" spans="1:3" x14ac:dyDescent="0.25">
      <c r="A60" t="s">
        <v>827</v>
      </c>
      <c r="B60">
        <v>4.8643069998965498E-2</v>
      </c>
      <c r="C60">
        <v>-0.64232781765494495</v>
      </c>
    </row>
    <row r="61" spans="1:3" x14ac:dyDescent="0.25">
      <c r="A61" t="s">
        <v>264</v>
      </c>
      <c r="B61">
        <v>4.5810673953636798E-2</v>
      </c>
      <c r="C61">
        <v>-0.64430604785629397</v>
      </c>
    </row>
    <row r="62" spans="1:3" x14ac:dyDescent="0.25">
      <c r="A62" t="s">
        <v>86</v>
      </c>
      <c r="B62">
        <v>1.1993293809015E-5</v>
      </c>
      <c r="C62">
        <v>1.54324758127133</v>
      </c>
    </row>
    <row r="63" spans="1:3" x14ac:dyDescent="0.25">
      <c r="A63" t="s">
        <v>796</v>
      </c>
      <c r="B63">
        <v>3.5659805226465301E-2</v>
      </c>
      <c r="C63">
        <v>2.3137952263048001</v>
      </c>
    </row>
    <row r="64" spans="1:3" x14ac:dyDescent="0.25">
      <c r="A64" t="s">
        <v>73</v>
      </c>
      <c r="B64">
        <v>1.6976285604653501E-5</v>
      </c>
      <c r="C64">
        <v>2.52560774940555</v>
      </c>
    </row>
  </sheetData>
  <pageMargins left="0.7" right="0.7" top="0.75" bottom="0.75" header="0.3" footer="0.3"/>
  <pageSetup paperSize="9" orientation="portrait" horizontalDpi="300" verticalDpi="30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6597F-003A-4FEB-9F87-8B472F6D4514}">
  <sheetPr codeName="Sheet35"/>
  <dimension ref="A1:C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1.7995021807942199E-2</v>
      </c>
      <c r="C2">
        <v>-2.85656977352019</v>
      </c>
    </row>
    <row r="3" spans="1:3" x14ac:dyDescent="0.25">
      <c r="A3" t="s">
        <v>201</v>
      </c>
      <c r="B3">
        <v>4.4859385598832797E-2</v>
      </c>
      <c r="C3">
        <v>0.83495246772367404</v>
      </c>
    </row>
  </sheetData>
  <pageMargins left="0.7" right="0.7" top="0.75" bottom="0.75" header="0.3" footer="0.3"/>
  <pageSetup paperSize="9" orientation="portrait" horizontalDpi="300" verticalDpi="30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BADAA-5359-4774-8B4B-99A708E9FC31}">
  <sheetPr codeName="Sheet36"/>
  <dimension ref="A1:C5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4</v>
      </c>
      <c r="B2">
        <v>1.92007265952353E-2</v>
      </c>
      <c r="C2">
        <v>-2.90695260149552</v>
      </c>
    </row>
    <row r="3" spans="1:3" x14ac:dyDescent="0.25">
      <c r="A3" t="s">
        <v>357</v>
      </c>
      <c r="B3">
        <v>4.5743268234176598E-2</v>
      </c>
      <c r="C3">
        <v>-1.09707319447507</v>
      </c>
    </row>
    <row r="4" spans="1:3" x14ac:dyDescent="0.25">
      <c r="A4" t="s">
        <v>459</v>
      </c>
      <c r="B4">
        <v>1.6171269375382699E-2</v>
      </c>
      <c r="C4">
        <v>-0.95808443221474804</v>
      </c>
    </row>
    <row r="5" spans="1:3" x14ac:dyDescent="0.25">
      <c r="A5" t="s">
        <v>844</v>
      </c>
      <c r="B5">
        <v>3.1343427771878603E-2</v>
      </c>
      <c r="C5">
        <v>-0.84942107698427005</v>
      </c>
    </row>
  </sheetData>
  <pageMargins left="0.7" right="0.7" top="0.75" bottom="0.75" header="0.3" footer="0.3"/>
  <pageSetup paperSize="9" orientation="portrait" horizontalDpi="300" verticalDpi="30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010D-2314-48C2-A075-5712715B25F0}">
  <sheetPr codeName="Sheet37"/>
  <dimension ref="A1:C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42</v>
      </c>
      <c r="B2">
        <v>2.6319269959359601E-2</v>
      </c>
      <c r="C2">
        <v>-1.41337825466617</v>
      </c>
    </row>
    <row r="3" spans="1:3" x14ac:dyDescent="0.25">
      <c r="A3" t="s">
        <v>357</v>
      </c>
      <c r="B3">
        <v>3.8343355545422099E-2</v>
      </c>
      <c r="C3">
        <v>-1.3171776728423299</v>
      </c>
    </row>
    <row r="4" spans="1:3" x14ac:dyDescent="0.25">
      <c r="A4" t="s">
        <v>442</v>
      </c>
      <c r="B4">
        <v>2.7041339747087799E-2</v>
      </c>
      <c r="C4">
        <v>-1.3602889473862401</v>
      </c>
    </row>
    <row r="5" spans="1:3" x14ac:dyDescent="0.25">
      <c r="A5" t="s">
        <v>451</v>
      </c>
      <c r="B5">
        <v>4.0055684413712503E-2</v>
      </c>
      <c r="C5">
        <v>-1.13186482841457</v>
      </c>
    </row>
    <row r="6" spans="1:3" x14ac:dyDescent="0.25">
      <c r="A6" t="s">
        <v>810</v>
      </c>
      <c r="B6">
        <v>4.6404189072482199E-2</v>
      </c>
      <c r="C6">
        <v>0.83571647452196096</v>
      </c>
    </row>
    <row r="7" spans="1:3" x14ac:dyDescent="0.25">
      <c r="A7" t="s">
        <v>52</v>
      </c>
      <c r="B7">
        <v>2.5641418257997602E-2</v>
      </c>
      <c r="C7">
        <v>1.36923458212674</v>
      </c>
    </row>
  </sheetData>
  <pageMargins left="0.7" right="0.7" top="0.75" bottom="0.75" header="0.3" footer="0.3"/>
  <pageSetup paperSize="9" orientation="portrait" horizontalDpi="300" verticalDpi="30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6EC27-4AB2-4911-B805-25B7CE6F7D76}">
  <sheetPr codeName="Sheet38"/>
  <dimension ref="A1:C26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7.8707580118174397E-3</v>
      </c>
      <c r="C2">
        <v>-1.84737615770764</v>
      </c>
    </row>
    <row r="3" spans="1:3" x14ac:dyDescent="0.25">
      <c r="A3" t="s">
        <v>484</v>
      </c>
      <c r="B3">
        <v>1.4075541771631899E-2</v>
      </c>
      <c r="C3">
        <v>-1.7455916255074799</v>
      </c>
    </row>
    <row r="4" spans="1:3" x14ac:dyDescent="0.25">
      <c r="A4" t="s">
        <v>845</v>
      </c>
      <c r="B4">
        <v>4.62841079889184E-4</v>
      </c>
      <c r="C4">
        <v>-1.42505864758447</v>
      </c>
    </row>
    <row r="5" spans="1:3" x14ac:dyDescent="0.25">
      <c r="A5" t="s">
        <v>825</v>
      </c>
      <c r="B5">
        <v>4.2192122386695702E-2</v>
      </c>
      <c r="C5">
        <v>-1.08032172497068</v>
      </c>
    </row>
    <row r="6" spans="1:3" x14ac:dyDescent="0.25">
      <c r="A6" t="s">
        <v>180</v>
      </c>
      <c r="B6">
        <v>3.23391237534148E-2</v>
      </c>
      <c r="C6">
        <v>-1.3038956894540299</v>
      </c>
    </row>
    <row r="7" spans="1:3" x14ac:dyDescent="0.25">
      <c r="A7" t="s">
        <v>693</v>
      </c>
      <c r="B7">
        <v>4.5982980854867702E-3</v>
      </c>
      <c r="C7">
        <v>-1.1784070050495401</v>
      </c>
    </row>
    <row r="8" spans="1:3" x14ac:dyDescent="0.25">
      <c r="A8" t="s">
        <v>459</v>
      </c>
      <c r="B8">
        <v>4.5704846023375996E-3</v>
      </c>
      <c r="C8">
        <v>-1.1309511108697099</v>
      </c>
    </row>
    <row r="9" spans="1:3" x14ac:dyDescent="0.25">
      <c r="A9" t="s">
        <v>177</v>
      </c>
      <c r="B9">
        <v>3.3920533362987601E-2</v>
      </c>
      <c r="C9">
        <v>-1.0162683927731699</v>
      </c>
    </row>
    <row r="10" spans="1:3" x14ac:dyDescent="0.25">
      <c r="A10" t="s">
        <v>622</v>
      </c>
      <c r="B10">
        <v>4.30968661307174E-2</v>
      </c>
      <c r="C10">
        <v>-0.83430711202596697</v>
      </c>
    </row>
    <row r="11" spans="1:3" x14ac:dyDescent="0.25">
      <c r="A11" t="s">
        <v>844</v>
      </c>
      <c r="B11">
        <v>1.6284779601772201E-2</v>
      </c>
      <c r="C11">
        <v>-0.81933959407447099</v>
      </c>
    </row>
    <row r="12" spans="1:3" x14ac:dyDescent="0.25">
      <c r="A12" t="s">
        <v>451</v>
      </c>
      <c r="B12">
        <v>4.1400277742284199E-2</v>
      </c>
      <c r="C12">
        <v>-0.75337590174316704</v>
      </c>
    </row>
    <row r="13" spans="1:3" x14ac:dyDescent="0.25">
      <c r="A13" t="s">
        <v>238</v>
      </c>
      <c r="B13">
        <v>4.8500377597492698E-2</v>
      </c>
      <c r="C13">
        <v>0.65662430744898803</v>
      </c>
    </row>
    <row r="14" spans="1:3" x14ac:dyDescent="0.25">
      <c r="A14" t="s">
        <v>605</v>
      </c>
      <c r="B14">
        <v>4.7040367499334698E-2</v>
      </c>
      <c r="C14">
        <v>0.59990523501792703</v>
      </c>
    </row>
    <row r="15" spans="1:3" x14ac:dyDescent="0.25">
      <c r="A15" t="s">
        <v>217</v>
      </c>
      <c r="B15">
        <v>3.6392352887192697E-2</v>
      </c>
      <c r="C15">
        <v>0.67674753409471</v>
      </c>
    </row>
    <row r="16" spans="1:3" x14ac:dyDescent="0.25">
      <c r="A16" t="s">
        <v>407</v>
      </c>
      <c r="B16">
        <v>1.15432489104386E-2</v>
      </c>
      <c r="C16">
        <v>0.80600300903785105</v>
      </c>
    </row>
    <row r="17" spans="1:3" x14ac:dyDescent="0.25">
      <c r="A17" t="s">
        <v>91</v>
      </c>
      <c r="B17">
        <v>3.9761275609382897E-2</v>
      </c>
      <c r="C17">
        <v>0.82136653178722396</v>
      </c>
    </row>
    <row r="18" spans="1:3" x14ac:dyDescent="0.25">
      <c r="A18" t="s">
        <v>709</v>
      </c>
      <c r="B18">
        <v>1.05587210511086E-2</v>
      </c>
      <c r="C18">
        <v>0.87470541915850297</v>
      </c>
    </row>
    <row r="19" spans="1:3" x14ac:dyDescent="0.25">
      <c r="A19" t="s">
        <v>78</v>
      </c>
      <c r="B19">
        <v>2.5270760287603201E-2</v>
      </c>
      <c r="C19">
        <v>0.80398560871591596</v>
      </c>
    </row>
    <row r="20" spans="1:3" x14ac:dyDescent="0.25">
      <c r="A20" t="s">
        <v>810</v>
      </c>
      <c r="B20">
        <v>2.8335699572656099E-2</v>
      </c>
      <c r="C20">
        <v>0.837926767763297</v>
      </c>
    </row>
    <row r="21" spans="1:3" x14ac:dyDescent="0.25">
      <c r="A21" t="s">
        <v>99</v>
      </c>
      <c r="B21">
        <v>1.5513240204604199E-2</v>
      </c>
      <c r="C21">
        <v>0.86118110049240704</v>
      </c>
    </row>
    <row r="22" spans="1:3" x14ac:dyDescent="0.25">
      <c r="A22" t="s">
        <v>421</v>
      </c>
      <c r="B22">
        <v>1.6829819417598799E-2</v>
      </c>
      <c r="C22">
        <v>0.833414921949856</v>
      </c>
    </row>
    <row r="23" spans="1:3" x14ac:dyDescent="0.25">
      <c r="A23" t="s">
        <v>42</v>
      </c>
      <c r="B23">
        <v>5.40935040824129E-3</v>
      </c>
      <c r="C23">
        <v>0.87378920384541003</v>
      </c>
    </row>
    <row r="24" spans="1:3" x14ac:dyDescent="0.25">
      <c r="A24" t="s">
        <v>325</v>
      </c>
      <c r="B24">
        <v>3.5398666508573901E-2</v>
      </c>
      <c r="C24">
        <v>0.82512967185903996</v>
      </c>
    </row>
    <row r="25" spans="1:3" x14ac:dyDescent="0.25">
      <c r="A25" t="s">
        <v>107</v>
      </c>
      <c r="B25">
        <v>6.9856170421812702E-3</v>
      </c>
      <c r="C25">
        <v>1.0237834233902701</v>
      </c>
    </row>
    <row r="26" spans="1:3" x14ac:dyDescent="0.25">
      <c r="A26" t="s">
        <v>73</v>
      </c>
      <c r="B26">
        <v>2.3827719244843199E-3</v>
      </c>
      <c r="C26">
        <v>1.56257582775902</v>
      </c>
    </row>
  </sheetData>
  <pageMargins left="0.7" right="0.7" top="0.75" bottom="0.75" header="0.3" footer="0.3"/>
  <pageSetup paperSize="9" orientation="portrait" horizontalDpi="300" verticalDpi="30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0414-4DA1-4849-82EC-507BF3E04100}">
  <sheetPr codeName="Sheet39"/>
  <dimension ref="A1:C11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4</v>
      </c>
      <c r="B2">
        <v>2.7593040319498E-2</v>
      </c>
      <c r="C2">
        <v>-1.9465000844798599</v>
      </c>
    </row>
    <row r="3" spans="1:3" x14ac:dyDescent="0.25">
      <c r="A3" t="s">
        <v>357</v>
      </c>
      <c r="B3">
        <v>1.7612930610643601E-2</v>
      </c>
      <c r="C3">
        <v>-1.1795184888437</v>
      </c>
    </row>
    <row r="4" spans="1:3" x14ac:dyDescent="0.25">
      <c r="A4" t="s">
        <v>812</v>
      </c>
      <c r="B4">
        <v>2.0477092663682198E-2</v>
      </c>
      <c r="C4">
        <v>-1.04494547646714</v>
      </c>
    </row>
    <row r="5" spans="1:3" x14ac:dyDescent="0.25">
      <c r="A5" t="s">
        <v>693</v>
      </c>
      <c r="B5">
        <v>4.6689587419566102E-2</v>
      </c>
      <c r="C5">
        <v>-1.036180864611</v>
      </c>
    </row>
    <row r="6" spans="1:3" x14ac:dyDescent="0.25">
      <c r="A6" t="s">
        <v>259</v>
      </c>
      <c r="B6">
        <v>4.78437511989089E-2</v>
      </c>
      <c r="C6">
        <v>-0.77512628892163804</v>
      </c>
    </row>
    <row r="7" spans="1:3" x14ac:dyDescent="0.25">
      <c r="A7" t="s">
        <v>705</v>
      </c>
      <c r="B7">
        <v>3.3448213454515298E-2</v>
      </c>
      <c r="C7">
        <v>0.93298782466175501</v>
      </c>
    </row>
    <row r="8" spans="1:3" x14ac:dyDescent="0.25">
      <c r="A8" t="s">
        <v>407</v>
      </c>
      <c r="B8">
        <v>3.92368419850102E-2</v>
      </c>
      <c r="C8">
        <v>0.70390886597972202</v>
      </c>
    </row>
    <row r="9" spans="1:3" x14ac:dyDescent="0.25">
      <c r="A9" t="s">
        <v>32</v>
      </c>
      <c r="B9">
        <v>3.1688746402892903E-2</v>
      </c>
      <c r="C9">
        <v>0.86354060217049999</v>
      </c>
    </row>
    <row r="10" spans="1:3" x14ac:dyDescent="0.25">
      <c r="A10" t="s">
        <v>42</v>
      </c>
      <c r="B10">
        <v>3.0515310214996598E-3</v>
      </c>
      <c r="C10">
        <v>1.0393288819322599</v>
      </c>
    </row>
    <row r="11" spans="1:3" x14ac:dyDescent="0.25">
      <c r="A11" t="s">
        <v>73</v>
      </c>
      <c r="B11">
        <v>3.2588216464116502E-3</v>
      </c>
      <c r="C11">
        <v>1.9729039621325499</v>
      </c>
    </row>
  </sheetData>
  <pageMargins left="0.7" right="0.7" top="0.75" bottom="0.75" header="0.3" footer="0.3"/>
  <pageSetup paperSize="9" orientation="portrait" horizontalDpi="300" verticalDpi="30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C4CE-E397-41CE-8CFE-0BB7F3C3D6CA}">
  <sheetPr codeName="Sheet48"/>
  <dimension ref="A1:C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73</v>
      </c>
      <c r="B2">
        <v>4.1931203874383902E-3</v>
      </c>
      <c r="C2">
        <v>2.1863419831517201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5FF54-D379-4A7F-8723-27514C262674}">
  <sheetPr codeName="Sheet4"/>
  <dimension ref="A1:C1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2</v>
      </c>
      <c r="B2">
        <v>1.1227483044398599E-2</v>
      </c>
      <c r="C2">
        <v>-2.6079388553657101</v>
      </c>
    </row>
    <row r="3" spans="1:3" x14ac:dyDescent="0.25">
      <c r="A3" t="s">
        <v>12</v>
      </c>
      <c r="B3">
        <v>3.3475121193818597E-2</v>
      </c>
      <c r="C3">
        <v>1.6928002201060599</v>
      </c>
    </row>
    <row r="4" spans="1:3" x14ac:dyDescent="0.25">
      <c r="A4" t="s">
        <v>94</v>
      </c>
      <c r="B4">
        <v>3.4436660157523301E-2</v>
      </c>
      <c r="C4">
        <v>1.76932694075123</v>
      </c>
    </row>
    <row r="5" spans="1:3" x14ac:dyDescent="0.25">
      <c r="A5" t="s">
        <v>42</v>
      </c>
      <c r="B5">
        <v>3.0005110561091499E-3</v>
      </c>
      <c r="C5">
        <v>3.0042148531012001</v>
      </c>
    </row>
    <row r="6" spans="1:3" x14ac:dyDescent="0.25">
      <c r="A6" t="s">
        <v>7</v>
      </c>
      <c r="B6">
        <v>2.3490217834364301E-2</v>
      </c>
      <c r="C6">
        <v>2.5290343894790199</v>
      </c>
    </row>
    <row r="7" spans="1:3" x14ac:dyDescent="0.25">
      <c r="A7" t="s">
        <v>26</v>
      </c>
      <c r="B7">
        <v>1.1287981589034501E-2</v>
      </c>
      <c r="C7">
        <v>2.7086591444897699</v>
      </c>
    </row>
    <row r="8" spans="1:3" x14ac:dyDescent="0.25">
      <c r="A8" t="s">
        <v>31</v>
      </c>
      <c r="B8">
        <v>6.6256522219878601E-4</v>
      </c>
      <c r="C8">
        <v>3.3344257670165001</v>
      </c>
    </row>
    <row r="9" spans="1:3" x14ac:dyDescent="0.25">
      <c r="A9" t="s">
        <v>2</v>
      </c>
      <c r="B9">
        <v>1.41690101374705E-2</v>
      </c>
      <c r="C9">
        <v>3.2417515820792802</v>
      </c>
    </row>
    <row r="10" spans="1:3" x14ac:dyDescent="0.25">
      <c r="A10" t="s">
        <v>34</v>
      </c>
      <c r="B10">
        <v>1.0354724012229301E-3</v>
      </c>
      <c r="C10">
        <v>4.0604992287238799</v>
      </c>
    </row>
    <row r="11" spans="1:3" x14ac:dyDescent="0.25">
      <c r="A11" t="s">
        <v>5</v>
      </c>
      <c r="B11">
        <v>6.6905825372258997E-3</v>
      </c>
      <c r="C11">
        <v>3.5074002540193101</v>
      </c>
    </row>
    <row r="12" spans="1:3" x14ac:dyDescent="0.25">
      <c r="A12" t="s">
        <v>32</v>
      </c>
      <c r="B12">
        <v>9.2876784753733906E-3</v>
      </c>
      <c r="C12">
        <v>2.5306541788543599</v>
      </c>
    </row>
    <row r="13" spans="1:3" x14ac:dyDescent="0.25">
      <c r="A13" t="s">
        <v>36</v>
      </c>
      <c r="B13">
        <v>4.51984481919371E-2</v>
      </c>
      <c r="C13">
        <v>2.7127973105425101</v>
      </c>
    </row>
    <row r="14" spans="1:3" x14ac:dyDescent="0.25">
      <c r="A14" t="s">
        <v>13</v>
      </c>
      <c r="B14">
        <v>6.00682883562066E-3</v>
      </c>
      <c r="C14">
        <v>3.3408321960313199</v>
      </c>
    </row>
    <row r="15" spans="1:3" x14ac:dyDescent="0.25">
      <c r="A15" t="s">
        <v>18</v>
      </c>
      <c r="B15">
        <v>4.9087213885846498E-2</v>
      </c>
      <c r="C15">
        <v>2.7703676846300902</v>
      </c>
    </row>
    <row r="16" spans="1:3" x14ac:dyDescent="0.25">
      <c r="A16" t="s">
        <v>3</v>
      </c>
      <c r="B16">
        <v>1.16202799664771E-7</v>
      </c>
      <c r="C16">
        <v>6.80315126073579</v>
      </c>
    </row>
    <row r="17" spans="1:3" x14ac:dyDescent="0.25">
      <c r="A17" t="s">
        <v>0</v>
      </c>
      <c r="B17">
        <v>1.39482191281317E-15</v>
      </c>
      <c r="C17">
        <v>16.741954742562498</v>
      </c>
    </row>
  </sheetData>
  <pageMargins left="0.7" right="0.7" top="0.75" bottom="0.75" header="0.3" footer="0.3"/>
  <pageSetup paperSize="9" orientation="portrait" horizontalDpi="300" verticalDpi="30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46C8-D8EF-400F-A5F3-87A7E81E6BB6}">
  <sheetPr codeName="Sheet49"/>
  <dimension ref="A1:C28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851</v>
      </c>
      <c r="B2">
        <v>1.48173912550619E-3</v>
      </c>
      <c r="C2">
        <v>-2.53437820275012</v>
      </c>
    </row>
    <row r="3" spans="1:3" x14ac:dyDescent="0.25">
      <c r="A3" t="s">
        <v>850</v>
      </c>
      <c r="B3">
        <v>7.34170262682714E-3</v>
      </c>
      <c r="C3">
        <v>-2.0437243101217901</v>
      </c>
    </row>
    <row r="4" spans="1:3" x14ac:dyDescent="0.25">
      <c r="A4" t="s">
        <v>849</v>
      </c>
      <c r="B4">
        <v>2.4311687291925298E-2</v>
      </c>
      <c r="C4">
        <v>-1.4931920406649799</v>
      </c>
    </row>
    <row r="5" spans="1:3" x14ac:dyDescent="0.25">
      <c r="A5" t="s">
        <v>480</v>
      </c>
      <c r="B5">
        <v>3.6583923217288802E-2</v>
      </c>
      <c r="C5">
        <v>-1.60669513526729</v>
      </c>
    </row>
    <row r="6" spans="1:3" x14ac:dyDescent="0.25">
      <c r="A6" t="s">
        <v>848</v>
      </c>
      <c r="B6">
        <v>4.8654280125028003E-2</v>
      </c>
      <c r="C6">
        <v>-1.9166153248725699</v>
      </c>
    </row>
    <row r="7" spans="1:3" x14ac:dyDescent="0.25">
      <c r="A7" t="s">
        <v>138</v>
      </c>
      <c r="B7">
        <v>3.8699618377210601E-2</v>
      </c>
      <c r="C7">
        <v>-1.51042871026397</v>
      </c>
    </row>
    <row r="8" spans="1:3" x14ac:dyDescent="0.25">
      <c r="A8" t="s">
        <v>364</v>
      </c>
      <c r="B8">
        <v>2.5682578663777201E-2</v>
      </c>
      <c r="C8">
        <v>-1.50820999253927</v>
      </c>
    </row>
    <row r="9" spans="1:3" x14ac:dyDescent="0.25">
      <c r="A9" t="s">
        <v>847</v>
      </c>
      <c r="B9">
        <v>1.7601606541351698E-2</v>
      </c>
      <c r="C9">
        <v>-1.31459619112189</v>
      </c>
    </row>
    <row r="10" spans="1:3" x14ac:dyDescent="0.25">
      <c r="A10" t="s">
        <v>257</v>
      </c>
      <c r="B10">
        <v>4.6767197425611702E-2</v>
      </c>
      <c r="C10">
        <v>-1.2643426004029601</v>
      </c>
    </row>
    <row r="11" spans="1:3" x14ac:dyDescent="0.25">
      <c r="A11" t="s">
        <v>348</v>
      </c>
      <c r="B11">
        <v>4.1033543946282197E-2</v>
      </c>
      <c r="C11">
        <v>-1.2038819498616899</v>
      </c>
    </row>
    <row r="12" spans="1:3" x14ac:dyDescent="0.25">
      <c r="A12" t="s">
        <v>172</v>
      </c>
      <c r="B12">
        <v>4.5661985818012701E-2</v>
      </c>
      <c r="C12">
        <v>-1.13635151899031</v>
      </c>
    </row>
    <row r="13" spans="1:3" x14ac:dyDescent="0.25">
      <c r="A13" t="s">
        <v>256</v>
      </c>
      <c r="B13">
        <v>2.2128927968238E-2</v>
      </c>
      <c r="C13">
        <v>-1.0519534768980701</v>
      </c>
    </row>
    <row r="14" spans="1:3" x14ac:dyDescent="0.25">
      <c r="A14" t="s">
        <v>846</v>
      </c>
      <c r="B14">
        <v>4.9401885827907797E-2</v>
      </c>
      <c r="C14">
        <v>-0.98852563564558205</v>
      </c>
    </row>
    <row r="15" spans="1:3" x14ac:dyDescent="0.25">
      <c r="A15" t="s">
        <v>78</v>
      </c>
      <c r="B15">
        <v>8.5027774776440801E-3</v>
      </c>
      <c r="C15">
        <v>0.89488661106026501</v>
      </c>
    </row>
    <row r="16" spans="1:3" x14ac:dyDescent="0.25">
      <c r="A16" t="s">
        <v>156</v>
      </c>
      <c r="B16">
        <v>2.90359805465468E-2</v>
      </c>
      <c r="C16">
        <v>0.97236538549241902</v>
      </c>
    </row>
    <row r="17" spans="1:3" x14ac:dyDescent="0.25">
      <c r="A17" t="s">
        <v>27</v>
      </c>
      <c r="B17">
        <v>3.6403950134947599E-2</v>
      </c>
      <c r="C17">
        <v>0.971227834802735</v>
      </c>
    </row>
    <row r="18" spans="1:3" x14ac:dyDescent="0.25">
      <c r="A18" t="s">
        <v>201</v>
      </c>
      <c r="B18">
        <v>6.5932315850928602E-3</v>
      </c>
      <c r="C18">
        <v>1.04658652999093</v>
      </c>
    </row>
    <row r="19" spans="1:3" x14ac:dyDescent="0.25">
      <c r="A19" t="s">
        <v>7</v>
      </c>
      <c r="B19">
        <v>2.7548003545985699E-2</v>
      </c>
      <c r="C19">
        <v>1.05857233682251</v>
      </c>
    </row>
    <row r="20" spans="1:3" x14ac:dyDescent="0.25">
      <c r="A20" t="s">
        <v>702</v>
      </c>
      <c r="B20">
        <v>3.6635713345265698E-2</v>
      </c>
      <c r="C20">
        <v>0.99817664808941597</v>
      </c>
    </row>
    <row r="21" spans="1:3" x14ac:dyDescent="0.25">
      <c r="A21" t="s">
        <v>73</v>
      </c>
      <c r="B21">
        <v>2.8771041190740299E-2</v>
      </c>
      <c r="C21">
        <v>1.04814695839783</v>
      </c>
    </row>
    <row r="22" spans="1:3" x14ac:dyDescent="0.25">
      <c r="A22" t="s">
        <v>74</v>
      </c>
      <c r="B22">
        <v>1.5294506302515099E-2</v>
      </c>
      <c r="C22">
        <v>1.0994687161918899</v>
      </c>
    </row>
    <row r="23" spans="1:3" x14ac:dyDescent="0.25">
      <c r="A23" t="s">
        <v>94</v>
      </c>
      <c r="B23">
        <v>1.9048984448107001E-2</v>
      </c>
      <c r="C23">
        <v>1.18984308341751</v>
      </c>
    </row>
    <row r="24" spans="1:3" x14ac:dyDescent="0.25">
      <c r="A24" t="s">
        <v>684</v>
      </c>
      <c r="B24">
        <v>1.83535222885919E-3</v>
      </c>
      <c r="C24">
        <v>1.3945191411904101</v>
      </c>
    </row>
    <row r="25" spans="1:3" x14ac:dyDescent="0.25">
      <c r="A25" t="s">
        <v>52</v>
      </c>
      <c r="B25">
        <v>4.5328115427148298E-2</v>
      </c>
      <c r="C25">
        <v>1.25005487592485</v>
      </c>
    </row>
    <row r="26" spans="1:3" x14ac:dyDescent="0.25">
      <c r="A26" t="s">
        <v>15</v>
      </c>
      <c r="B26">
        <v>1.8401631928419801E-2</v>
      </c>
      <c r="C26">
        <v>1.46246273650225</v>
      </c>
    </row>
    <row r="27" spans="1:3" x14ac:dyDescent="0.25">
      <c r="A27" t="s">
        <v>182</v>
      </c>
      <c r="B27">
        <v>1.1495251900111899E-3</v>
      </c>
      <c r="C27">
        <v>2.0384960965134802</v>
      </c>
    </row>
    <row r="28" spans="1:3" x14ac:dyDescent="0.25">
      <c r="A28" t="s">
        <v>2</v>
      </c>
      <c r="B28">
        <v>5.1703824928495299E-10</v>
      </c>
      <c r="C28">
        <v>5.88901859963718</v>
      </c>
    </row>
  </sheetData>
  <pageMargins left="0.7" right="0.7" top="0.75" bottom="0.75" header="0.3" footer="0.3"/>
  <pageSetup paperSize="9" orientation="portrait" horizontalDpi="300" verticalDpi="30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B3FFE-24CA-4A00-9379-5E9682949407}">
  <sheetPr codeName="Sheet50"/>
  <dimension ref="A1:C21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5</v>
      </c>
      <c r="B2">
        <v>2.1461571161273601E-2</v>
      </c>
      <c r="C2">
        <v>-3.7271176260310002</v>
      </c>
    </row>
    <row r="3" spans="1:3" x14ac:dyDescent="0.25">
      <c r="A3" t="s">
        <v>678</v>
      </c>
      <c r="B3">
        <v>1.16265497856642E-2</v>
      </c>
      <c r="C3">
        <v>-1.9583355274079199</v>
      </c>
    </row>
    <row r="4" spans="1:3" x14ac:dyDescent="0.25">
      <c r="A4" t="s">
        <v>476</v>
      </c>
      <c r="B4">
        <v>1.6448464260452898E-2</v>
      </c>
      <c r="C4">
        <v>-2.0680437442879902</v>
      </c>
    </row>
    <row r="5" spans="1:3" x14ac:dyDescent="0.25">
      <c r="A5" t="s">
        <v>138</v>
      </c>
      <c r="B5">
        <v>7.5504698090307701E-3</v>
      </c>
      <c r="C5">
        <v>-1.8101288204310799</v>
      </c>
    </row>
    <row r="6" spans="1:3" x14ac:dyDescent="0.25">
      <c r="A6" t="s">
        <v>373</v>
      </c>
      <c r="B6">
        <v>4.5032825779842002E-2</v>
      </c>
      <c r="C6">
        <v>-2.02391788462293</v>
      </c>
    </row>
    <row r="7" spans="1:3" x14ac:dyDescent="0.25">
      <c r="A7" t="s">
        <v>856</v>
      </c>
      <c r="B7">
        <v>2.2117992815394401E-2</v>
      </c>
      <c r="C7">
        <v>-1.53076550960933</v>
      </c>
    </row>
    <row r="8" spans="1:3" x14ac:dyDescent="0.25">
      <c r="A8" t="s">
        <v>480</v>
      </c>
      <c r="B8">
        <v>8.2691755546117005E-3</v>
      </c>
      <c r="C8">
        <v>-1.73953857421641</v>
      </c>
    </row>
    <row r="9" spans="1:3" x14ac:dyDescent="0.25">
      <c r="A9" t="s">
        <v>590</v>
      </c>
      <c r="B9">
        <v>2.8908926972933801E-2</v>
      </c>
      <c r="C9">
        <v>-1.9449093474184</v>
      </c>
    </row>
    <row r="10" spans="1:3" x14ac:dyDescent="0.25">
      <c r="A10" t="s">
        <v>314</v>
      </c>
      <c r="B10">
        <v>4.7702491372113902E-2</v>
      </c>
      <c r="C10">
        <v>-1.3962633253824599</v>
      </c>
    </row>
    <row r="11" spans="1:3" x14ac:dyDescent="0.25">
      <c r="A11" t="s">
        <v>566</v>
      </c>
      <c r="B11">
        <v>4.5738537994778998E-2</v>
      </c>
      <c r="C11">
        <v>-1.4396733474954899</v>
      </c>
    </row>
    <row r="12" spans="1:3" x14ac:dyDescent="0.25">
      <c r="A12" t="s">
        <v>855</v>
      </c>
      <c r="B12">
        <v>4.0013143515038201E-2</v>
      </c>
      <c r="C12">
        <v>-1.28122805086446</v>
      </c>
    </row>
    <row r="13" spans="1:3" x14ac:dyDescent="0.25">
      <c r="A13" t="s">
        <v>854</v>
      </c>
      <c r="B13">
        <v>4.2446449133209802E-2</v>
      </c>
      <c r="C13">
        <v>-1.2375145074462399</v>
      </c>
    </row>
    <row r="14" spans="1:3" x14ac:dyDescent="0.25">
      <c r="A14" t="s">
        <v>348</v>
      </c>
      <c r="B14">
        <v>4.63614270232088E-2</v>
      </c>
      <c r="C14">
        <v>-1.02247191485597</v>
      </c>
    </row>
    <row r="15" spans="1:3" x14ac:dyDescent="0.25">
      <c r="A15" t="s">
        <v>180</v>
      </c>
      <c r="B15">
        <v>3.0185334684299299E-2</v>
      </c>
      <c r="C15">
        <v>-1.15274421122096</v>
      </c>
    </row>
    <row r="16" spans="1:3" x14ac:dyDescent="0.25">
      <c r="A16" t="s">
        <v>850</v>
      </c>
      <c r="B16">
        <v>8.8823290181427005E-3</v>
      </c>
      <c r="C16">
        <v>-1.3484778591848501</v>
      </c>
    </row>
    <row r="17" spans="1:3" x14ac:dyDescent="0.25">
      <c r="A17" t="s">
        <v>256</v>
      </c>
      <c r="B17">
        <v>2.18400323109751E-3</v>
      </c>
      <c r="C17">
        <v>-1.13269377992647</v>
      </c>
    </row>
    <row r="18" spans="1:3" x14ac:dyDescent="0.25">
      <c r="A18" t="s">
        <v>853</v>
      </c>
      <c r="B18">
        <v>3.6279858537782997E-2</v>
      </c>
      <c r="C18">
        <v>-1.1628150588552799</v>
      </c>
    </row>
    <row r="19" spans="1:3" x14ac:dyDescent="0.25">
      <c r="A19" t="s">
        <v>852</v>
      </c>
      <c r="B19">
        <v>2.4690795068492599E-2</v>
      </c>
      <c r="C19">
        <v>-1.0341575202942701</v>
      </c>
    </row>
    <row r="20" spans="1:3" x14ac:dyDescent="0.25">
      <c r="A20" t="s">
        <v>250</v>
      </c>
      <c r="B20">
        <v>4.8475781850639603E-2</v>
      </c>
      <c r="C20">
        <v>-0.91553249984981699</v>
      </c>
    </row>
    <row r="21" spans="1:3" x14ac:dyDescent="0.25">
      <c r="A21" t="s">
        <v>182</v>
      </c>
      <c r="B21">
        <v>7.1923420040450898E-4</v>
      </c>
      <c r="C21">
        <v>1.9531319036210899</v>
      </c>
    </row>
  </sheetData>
  <pageMargins left="0.7" right="0.7" top="0.75" bottom="0.75" header="0.3" footer="0.3"/>
  <pageSetup paperSize="9" orientation="portrait" horizontalDpi="300" verticalDpi="30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CC02D-BDC0-4BD7-B528-C88858F1DCA1}">
  <sheetPr codeName="Sheet51"/>
  <dimension ref="A1:C13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480</v>
      </c>
      <c r="B2">
        <v>1.8251295109260601E-2</v>
      </c>
      <c r="C2">
        <v>-2.5158834320574699</v>
      </c>
    </row>
    <row r="3" spans="1:3" x14ac:dyDescent="0.25">
      <c r="A3" t="s">
        <v>858</v>
      </c>
      <c r="B3">
        <v>1.1345017838874399E-2</v>
      </c>
      <c r="C3">
        <v>-2.2343259862893201</v>
      </c>
    </row>
    <row r="4" spans="1:3" x14ac:dyDescent="0.25">
      <c r="A4" t="s">
        <v>851</v>
      </c>
      <c r="B4">
        <v>2.3787516776629301E-2</v>
      </c>
      <c r="C4">
        <v>-2.0916239827576502</v>
      </c>
    </row>
    <row r="5" spans="1:3" x14ac:dyDescent="0.25">
      <c r="A5" t="s">
        <v>138</v>
      </c>
      <c r="B5">
        <v>3.76214033944401E-3</v>
      </c>
      <c r="C5">
        <v>-1.86415871074494</v>
      </c>
    </row>
    <row r="6" spans="1:3" x14ac:dyDescent="0.25">
      <c r="A6" t="s">
        <v>180</v>
      </c>
      <c r="B6">
        <v>3.4776195288169803E-2</v>
      </c>
      <c r="C6">
        <v>-1.65716547509691</v>
      </c>
    </row>
    <row r="7" spans="1:3" x14ac:dyDescent="0.25">
      <c r="A7" t="s">
        <v>850</v>
      </c>
      <c r="B7">
        <v>5.9824644431986105E-4</v>
      </c>
      <c r="C7">
        <v>-1.7277842756004</v>
      </c>
    </row>
    <row r="8" spans="1:3" x14ac:dyDescent="0.25">
      <c r="A8" t="s">
        <v>298</v>
      </c>
      <c r="B8">
        <v>3.4084342001354601E-2</v>
      </c>
      <c r="C8">
        <v>-1.61267683891797</v>
      </c>
    </row>
    <row r="9" spans="1:3" x14ac:dyDescent="0.25">
      <c r="A9" t="s">
        <v>847</v>
      </c>
      <c r="B9">
        <v>4.2140398147293902E-2</v>
      </c>
      <c r="C9">
        <v>-1.13052286857853</v>
      </c>
    </row>
    <row r="10" spans="1:3" x14ac:dyDescent="0.25">
      <c r="A10" t="s">
        <v>348</v>
      </c>
      <c r="B10">
        <v>4.7427017534523601E-2</v>
      </c>
      <c r="C10">
        <v>-1.2744337494443001</v>
      </c>
    </row>
    <row r="11" spans="1:3" x14ac:dyDescent="0.25">
      <c r="A11" t="s">
        <v>256</v>
      </c>
      <c r="B11">
        <v>1.73150534182961E-2</v>
      </c>
      <c r="C11">
        <v>-0.99069805080300999</v>
      </c>
    </row>
    <row r="12" spans="1:3" x14ac:dyDescent="0.25">
      <c r="A12" t="s">
        <v>857</v>
      </c>
      <c r="B12">
        <v>4.20115011292157E-2</v>
      </c>
      <c r="C12">
        <v>-0.93924723546252897</v>
      </c>
    </row>
    <row r="13" spans="1:3" x14ac:dyDescent="0.25">
      <c r="A13" t="s">
        <v>182</v>
      </c>
      <c r="B13">
        <v>7.8794499098807096E-4</v>
      </c>
      <c r="C13">
        <v>2.3458020411218801</v>
      </c>
    </row>
  </sheetData>
  <pageMargins left="0.7" right="0.7" top="0.75" bottom="0.75" header="0.3" footer="0.3"/>
  <pageSetup paperSize="9" orientation="portrait" horizontalDpi="300" verticalDpi="30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1910-5DFC-4E2C-9129-27F67F0E31CE}">
  <sheetPr codeName="Sheet52"/>
  <dimension ref="A1:C60"/>
  <sheetViews>
    <sheetView workbookViewId="0">
      <selection sqref="A1:C1"/>
    </sheetView>
  </sheetViews>
  <sheetFormatPr defaultColWidth="11.42578125" defaultRowHeight="15" x14ac:dyDescent="0.25"/>
  <cols>
    <col min="2" max="2" width="11.5703125" bestFit="1" customWidth="1"/>
  </cols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572</v>
      </c>
      <c r="B2">
        <v>3.0243323647250798E-3</v>
      </c>
      <c r="C2">
        <v>-1.64883338542569</v>
      </c>
    </row>
    <row r="3" spans="1:3" x14ac:dyDescent="0.25">
      <c r="A3" t="s">
        <v>138</v>
      </c>
      <c r="B3">
        <v>3.7941257746631398E-3</v>
      </c>
      <c r="C3">
        <v>-1.7737322194218099</v>
      </c>
    </row>
    <row r="4" spans="1:3" x14ac:dyDescent="0.25">
      <c r="A4" t="s">
        <v>480</v>
      </c>
      <c r="B4">
        <v>2.2601268555469699E-2</v>
      </c>
      <c r="C4">
        <v>-1.4996459031857099</v>
      </c>
    </row>
    <row r="5" spans="1:3" x14ac:dyDescent="0.25">
      <c r="A5" t="s">
        <v>868</v>
      </c>
      <c r="B5">
        <v>3.3385574681635201E-2</v>
      </c>
      <c r="C5">
        <v>-1.33197408412808</v>
      </c>
    </row>
    <row r="6" spans="1:3" x14ac:dyDescent="0.25">
      <c r="A6" t="s">
        <v>678</v>
      </c>
      <c r="B6">
        <v>1.13020721264566E-2</v>
      </c>
      <c r="C6">
        <v>-1.7216358261156</v>
      </c>
    </row>
    <row r="7" spans="1:3" x14ac:dyDescent="0.25">
      <c r="A7" t="s">
        <v>867</v>
      </c>
      <c r="B7">
        <v>4.2453206960091902E-2</v>
      </c>
      <c r="C7">
        <v>-1.4154371803805099</v>
      </c>
    </row>
    <row r="8" spans="1:3" x14ac:dyDescent="0.25">
      <c r="A8" t="s">
        <v>642</v>
      </c>
      <c r="B8">
        <v>4.7887891905569198E-2</v>
      </c>
      <c r="C8">
        <v>-1.79441050233877</v>
      </c>
    </row>
    <row r="9" spans="1:3" x14ac:dyDescent="0.25">
      <c r="A9" t="s">
        <v>850</v>
      </c>
      <c r="B9">
        <v>3.74806701763988E-4</v>
      </c>
      <c r="C9">
        <v>-1.5353549300534799</v>
      </c>
    </row>
    <row r="10" spans="1:3" x14ac:dyDescent="0.25">
      <c r="A10" t="s">
        <v>133</v>
      </c>
      <c r="B10">
        <v>3.6558702128009601E-2</v>
      </c>
      <c r="C10">
        <v>-1.75976037765132</v>
      </c>
    </row>
    <row r="11" spans="1:3" x14ac:dyDescent="0.25">
      <c r="A11" t="s">
        <v>640</v>
      </c>
      <c r="B11">
        <v>4.28011804907208E-3</v>
      </c>
      <c r="C11">
        <v>-1.48153888604201</v>
      </c>
    </row>
    <row r="12" spans="1:3" x14ac:dyDescent="0.25">
      <c r="A12" t="s">
        <v>866</v>
      </c>
      <c r="B12">
        <v>2.6142867748294499E-2</v>
      </c>
      <c r="C12">
        <v>-1.34585335312285</v>
      </c>
    </row>
    <row r="13" spans="1:3" x14ac:dyDescent="0.25">
      <c r="A13" t="s">
        <v>470</v>
      </c>
      <c r="B13">
        <v>3.9724168591494101E-2</v>
      </c>
      <c r="C13">
        <v>-1.3970652303253399</v>
      </c>
    </row>
    <row r="14" spans="1:3" x14ac:dyDescent="0.25">
      <c r="A14" t="s">
        <v>265</v>
      </c>
      <c r="B14">
        <v>2.4937503074507698E-2</v>
      </c>
      <c r="C14">
        <v>-1.2164316577899501</v>
      </c>
    </row>
    <row r="15" spans="1:3" x14ac:dyDescent="0.25">
      <c r="A15" t="s">
        <v>298</v>
      </c>
      <c r="B15">
        <v>2.8303661574794602E-2</v>
      </c>
      <c r="C15">
        <v>-1.4718527643931101</v>
      </c>
    </row>
    <row r="16" spans="1:3" x14ac:dyDescent="0.25">
      <c r="A16" t="s">
        <v>476</v>
      </c>
      <c r="B16">
        <v>2.6726954191549499E-2</v>
      </c>
      <c r="C16">
        <v>-1.478699904255</v>
      </c>
    </row>
    <row r="17" spans="1:3" x14ac:dyDescent="0.25">
      <c r="A17" t="s">
        <v>583</v>
      </c>
      <c r="B17">
        <v>4.2011729370355598E-2</v>
      </c>
      <c r="C17">
        <v>-1.21538897959432</v>
      </c>
    </row>
    <row r="18" spans="1:3" x14ac:dyDescent="0.25">
      <c r="A18" t="s">
        <v>848</v>
      </c>
      <c r="B18">
        <v>3.7600184815837399E-2</v>
      </c>
      <c r="C18">
        <v>-1.3441087614243199</v>
      </c>
    </row>
    <row r="19" spans="1:3" x14ac:dyDescent="0.25">
      <c r="A19" t="s">
        <v>122</v>
      </c>
      <c r="B19">
        <v>3.1525599192048399E-2</v>
      </c>
      <c r="C19">
        <v>-1.07641649145115</v>
      </c>
    </row>
    <row r="20" spans="1:3" x14ac:dyDescent="0.25">
      <c r="A20" t="s">
        <v>256</v>
      </c>
      <c r="B20">
        <v>1.6652477832012E-3</v>
      </c>
      <c r="C20">
        <v>-1.13412270105298</v>
      </c>
    </row>
    <row r="21" spans="1:3" x14ac:dyDescent="0.25">
      <c r="A21" t="s">
        <v>308</v>
      </c>
      <c r="B21">
        <v>4.1254336373995497E-2</v>
      </c>
      <c r="C21">
        <v>-1.2335778741335099</v>
      </c>
    </row>
    <row r="22" spans="1:3" x14ac:dyDescent="0.25">
      <c r="A22" t="s">
        <v>552</v>
      </c>
      <c r="B22">
        <v>4.0550089312408902E-2</v>
      </c>
      <c r="C22">
        <v>-1.09298636408238</v>
      </c>
    </row>
    <row r="23" spans="1:3" x14ac:dyDescent="0.25">
      <c r="A23" t="s">
        <v>348</v>
      </c>
      <c r="B23">
        <v>4.9910169865019602E-2</v>
      </c>
      <c r="C23">
        <v>-1.0544258006348499</v>
      </c>
    </row>
    <row r="24" spans="1:3" x14ac:dyDescent="0.25">
      <c r="A24" t="s">
        <v>865</v>
      </c>
      <c r="B24">
        <v>9.1476441594238993E-3</v>
      </c>
      <c r="C24">
        <v>-1.0886819088319699</v>
      </c>
    </row>
    <row r="25" spans="1:3" x14ac:dyDescent="0.25">
      <c r="A25" t="s">
        <v>853</v>
      </c>
      <c r="B25">
        <v>4.9082803468051099E-2</v>
      </c>
      <c r="C25">
        <v>-1.1662720622431</v>
      </c>
    </row>
    <row r="26" spans="1:3" x14ac:dyDescent="0.25">
      <c r="A26" t="s">
        <v>277</v>
      </c>
      <c r="B26">
        <v>4.3808060113230997E-2</v>
      </c>
      <c r="C26">
        <v>-1.13346391521264</v>
      </c>
    </row>
    <row r="27" spans="1:3" x14ac:dyDescent="0.25">
      <c r="A27" t="s">
        <v>292</v>
      </c>
      <c r="B27">
        <v>4.8363888960377403E-2</v>
      </c>
      <c r="C27">
        <v>-1.0024005025713001</v>
      </c>
    </row>
    <row r="28" spans="1:3" x14ac:dyDescent="0.25">
      <c r="A28" t="s">
        <v>296</v>
      </c>
      <c r="B28">
        <v>4.5797918652099201E-2</v>
      </c>
      <c r="C28">
        <v>-1.07859851960459</v>
      </c>
    </row>
    <row r="29" spans="1:3" x14ac:dyDescent="0.25">
      <c r="A29" t="s">
        <v>180</v>
      </c>
      <c r="B29">
        <v>4.9788765427208698E-2</v>
      </c>
      <c r="C29">
        <v>-1.00037260335556</v>
      </c>
    </row>
    <row r="30" spans="1:3" x14ac:dyDescent="0.25">
      <c r="A30" t="s">
        <v>847</v>
      </c>
      <c r="B30">
        <v>3.4032857732015399E-2</v>
      </c>
      <c r="C30">
        <v>-0.85537163635731095</v>
      </c>
    </row>
    <row r="31" spans="1:3" x14ac:dyDescent="0.25">
      <c r="A31" t="s">
        <v>864</v>
      </c>
      <c r="B31">
        <v>4.6105592343814297E-2</v>
      </c>
      <c r="C31">
        <v>-1.4828427699098199</v>
      </c>
    </row>
    <row r="32" spans="1:3" x14ac:dyDescent="0.25">
      <c r="A32" t="s">
        <v>863</v>
      </c>
      <c r="B32">
        <v>3.1002422641338699E-2</v>
      </c>
      <c r="C32">
        <v>-0.83014975471788699</v>
      </c>
    </row>
    <row r="33" spans="1:3" x14ac:dyDescent="0.25">
      <c r="A33" t="s">
        <v>76</v>
      </c>
      <c r="B33">
        <v>3.2722429571844097E-2</v>
      </c>
      <c r="C33">
        <v>0.97105172204368295</v>
      </c>
    </row>
    <row r="34" spans="1:3" x14ac:dyDescent="0.25">
      <c r="A34" t="s">
        <v>27</v>
      </c>
      <c r="B34">
        <v>3.7534092638517501E-2</v>
      </c>
      <c r="C34">
        <v>0.79545866505684004</v>
      </c>
    </row>
    <row r="35" spans="1:3" x14ac:dyDescent="0.25">
      <c r="A35" t="s">
        <v>94</v>
      </c>
      <c r="B35">
        <v>2.1993461483721399E-2</v>
      </c>
      <c r="C35">
        <v>0.88882126957307195</v>
      </c>
    </row>
    <row r="36" spans="1:3" x14ac:dyDescent="0.25">
      <c r="A36" t="s">
        <v>100</v>
      </c>
      <c r="B36">
        <v>3.8226612858924099E-2</v>
      </c>
      <c r="C36">
        <v>0.80312194532206505</v>
      </c>
    </row>
    <row r="37" spans="1:3" x14ac:dyDescent="0.25">
      <c r="A37" t="s">
        <v>77</v>
      </c>
      <c r="B37">
        <v>3.8986655081370197E-2</v>
      </c>
      <c r="C37">
        <v>0.82574331576172599</v>
      </c>
    </row>
    <row r="38" spans="1:3" x14ac:dyDescent="0.25">
      <c r="A38" t="s">
        <v>82</v>
      </c>
      <c r="B38">
        <v>2.8627055118406099E-2</v>
      </c>
      <c r="C38">
        <v>0.85343351590318905</v>
      </c>
    </row>
    <row r="39" spans="1:3" x14ac:dyDescent="0.25">
      <c r="A39" t="s">
        <v>91</v>
      </c>
      <c r="B39">
        <v>2.2575403674512998E-2</v>
      </c>
      <c r="C39">
        <v>0.86366967889887802</v>
      </c>
    </row>
    <row r="40" spans="1:3" x14ac:dyDescent="0.25">
      <c r="A40" t="s">
        <v>32</v>
      </c>
      <c r="B40">
        <v>4.911144187995E-2</v>
      </c>
      <c r="C40">
        <v>0.87791929743805697</v>
      </c>
    </row>
    <row r="41" spans="1:3" x14ac:dyDescent="0.25">
      <c r="A41" t="s">
        <v>862</v>
      </c>
      <c r="B41">
        <v>2.6935715941132601E-2</v>
      </c>
      <c r="C41">
        <v>0.95691790768693896</v>
      </c>
    </row>
    <row r="42" spans="1:3" x14ac:dyDescent="0.25">
      <c r="A42" t="s">
        <v>598</v>
      </c>
      <c r="B42">
        <v>1.5886480585761E-2</v>
      </c>
      <c r="C42">
        <v>0.90151376994430199</v>
      </c>
    </row>
    <row r="43" spans="1:3" x14ac:dyDescent="0.25">
      <c r="A43" t="s">
        <v>3</v>
      </c>
      <c r="B43">
        <v>4.3681844723209802E-2</v>
      </c>
      <c r="C43">
        <v>0.987550980931167</v>
      </c>
    </row>
    <row r="44" spans="1:3" x14ac:dyDescent="0.25">
      <c r="A44" t="s">
        <v>861</v>
      </c>
      <c r="B44">
        <v>2.6833247747730601E-2</v>
      </c>
      <c r="C44">
        <v>1.10729928603654</v>
      </c>
    </row>
    <row r="45" spans="1:3" x14ac:dyDescent="0.25">
      <c r="A45" t="s">
        <v>334</v>
      </c>
      <c r="B45">
        <v>1.9814356590735702E-2</v>
      </c>
      <c r="C45">
        <v>0.82175759442430496</v>
      </c>
    </row>
    <row r="46" spans="1:3" x14ac:dyDescent="0.25">
      <c r="A46" t="s">
        <v>15</v>
      </c>
      <c r="B46">
        <v>2.5217579432859499E-2</v>
      </c>
      <c r="C46">
        <v>1.03494411868853</v>
      </c>
    </row>
    <row r="47" spans="1:3" x14ac:dyDescent="0.25">
      <c r="A47" t="s">
        <v>324</v>
      </c>
      <c r="B47">
        <v>4.7863478170002999E-2</v>
      </c>
      <c r="C47">
        <v>1.00631184910562</v>
      </c>
    </row>
    <row r="48" spans="1:3" x14ac:dyDescent="0.25">
      <c r="A48" t="s">
        <v>156</v>
      </c>
      <c r="B48">
        <v>6.7652176586304701E-3</v>
      </c>
      <c r="C48">
        <v>1.0103767300550699</v>
      </c>
    </row>
    <row r="49" spans="1:3" x14ac:dyDescent="0.25">
      <c r="A49" t="s">
        <v>193</v>
      </c>
      <c r="B49">
        <v>4.1182848256234902E-2</v>
      </c>
      <c r="C49">
        <v>0.97636947591186696</v>
      </c>
    </row>
    <row r="50" spans="1:3" x14ac:dyDescent="0.25">
      <c r="A50" t="s">
        <v>108</v>
      </c>
      <c r="B50">
        <v>3.3798744590042701E-2</v>
      </c>
      <c r="C50">
        <v>0.95373845137803104</v>
      </c>
    </row>
    <row r="51" spans="1:3" x14ac:dyDescent="0.25">
      <c r="A51" t="s">
        <v>43</v>
      </c>
      <c r="B51">
        <v>2.59206437124491E-2</v>
      </c>
      <c r="C51">
        <v>1.01652057636564</v>
      </c>
    </row>
    <row r="52" spans="1:3" x14ac:dyDescent="0.25">
      <c r="A52" t="s">
        <v>107</v>
      </c>
      <c r="B52">
        <v>5.6573894490625403E-3</v>
      </c>
      <c r="C52">
        <v>1.0523755547961</v>
      </c>
    </row>
    <row r="53" spans="1:3" x14ac:dyDescent="0.25">
      <c r="A53" t="s">
        <v>52</v>
      </c>
      <c r="B53">
        <v>4.0275951481371197E-2</v>
      </c>
      <c r="C53">
        <v>1.08817890116845</v>
      </c>
    </row>
    <row r="54" spans="1:3" x14ac:dyDescent="0.25">
      <c r="A54" t="s">
        <v>202</v>
      </c>
      <c r="B54">
        <v>4.8325041184111302E-2</v>
      </c>
      <c r="C54">
        <v>1.07867324308816</v>
      </c>
    </row>
    <row r="55" spans="1:3" x14ac:dyDescent="0.25">
      <c r="A55" t="s">
        <v>782</v>
      </c>
      <c r="B55">
        <v>3.0469236163698601E-3</v>
      </c>
      <c r="C55">
        <v>1.16824112011223</v>
      </c>
    </row>
    <row r="56" spans="1:3" x14ac:dyDescent="0.25">
      <c r="A56" t="s">
        <v>860</v>
      </c>
      <c r="B56">
        <v>2.5236608664300299E-2</v>
      </c>
      <c r="C56">
        <v>1.06492954555488</v>
      </c>
    </row>
    <row r="57" spans="1:3" x14ac:dyDescent="0.25">
      <c r="A57" t="s">
        <v>859</v>
      </c>
      <c r="B57">
        <v>1.4950209238476699E-2</v>
      </c>
      <c r="C57">
        <v>1.2616973335133299</v>
      </c>
    </row>
    <row r="58" spans="1:3" x14ac:dyDescent="0.25">
      <c r="A58" t="s">
        <v>594</v>
      </c>
      <c r="B58">
        <v>1.57902747887397E-3</v>
      </c>
      <c r="C58">
        <v>1.3320377192976101</v>
      </c>
    </row>
    <row r="59" spans="1:3" x14ac:dyDescent="0.25">
      <c r="A59" t="s">
        <v>781</v>
      </c>
      <c r="B59">
        <v>3.2697926173497103E-5</v>
      </c>
      <c r="C59">
        <v>1.9792295244846101</v>
      </c>
    </row>
    <row r="60" spans="1:3" x14ac:dyDescent="0.25">
      <c r="A60" t="s">
        <v>73</v>
      </c>
      <c r="B60">
        <v>1.97347662267559E-4</v>
      </c>
      <c r="C60">
        <v>2.3810395618083402</v>
      </c>
    </row>
  </sheetData>
  <pageMargins left="0.7" right="0.7" top="0.75" bottom="0.75" header="0.3" footer="0.3"/>
  <pageSetup paperSize="9" orientation="portrait" horizontalDpi="300" verticalDpi="30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12A3-D908-4BE1-B996-97E1CD4E7897}">
  <sheetPr codeName="Sheet53"/>
  <dimension ref="A1:C54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73</v>
      </c>
      <c r="B2">
        <v>1.7252663549172102E-2</v>
      </c>
      <c r="C2">
        <v>-2.54197176025508</v>
      </c>
    </row>
    <row r="3" spans="1:3" x14ac:dyDescent="0.25">
      <c r="A3" t="s">
        <v>841</v>
      </c>
      <c r="B3">
        <v>2.6066594901789E-3</v>
      </c>
      <c r="C3">
        <v>-1.9441760233010901</v>
      </c>
    </row>
    <row r="4" spans="1:3" x14ac:dyDescent="0.25">
      <c r="A4" t="s">
        <v>480</v>
      </c>
      <c r="B4">
        <v>7.8176412153413803E-3</v>
      </c>
      <c r="C4">
        <v>-1.8217432286364199</v>
      </c>
    </row>
    <row r="5" spans="1:3" x14ac:dyDescent="0.25">
      <c r="A5" t="s">
        <v>139</v>
      </c>
      <c r="B5">
        <v>4.2010876545246399E-2</v>
      </c>
      <c r="C5">
        <v>-1.8224598992602701</v>
      </c>
    </row>
    <row r="6" spans="1:3" x14ac:dyDescent="0.25">
      <c r="A6" t="s">
        <v>470</v>
      </c>
      <c r="B6">
        <v>3.61372871447002E-2</v>
      </c>
      <c r="C6">
        <v>-1.5733824977359001</v>
      </c>
    </row>
    <row r="7" spans="1:3" x14ac:dyDescent="0.25">
      <c r="A7" t="s">
        <v>348</v>
      </c>
      <c r="B7">
        <v>9.8410429321278605E-3</v>
      </c>
      <c r="C7">
        <v>-1.42680512648104</v>
      </c>
    </row>
    <row r="8" spans="1:3" x14ac:dyDescent="0.25">
      <c r="A8" t="s">
        <v>572</v>
      </c>
      <c r="B8">
        <v>1.7020625297384601E-2</v>
      </c>
      <c r="C8">
        <v>-1.3767986520795299</v>
      </c>
    </row>
    <row r="9" spans="1:3" x14ac:dyDescent="0.25">
      <c r="A9" t="s">
        <v>819</v>
      </c>
      <c r="B9">
        <v>3.8854837150612997E-2</v>
      </c>
      <c r="C9">
        <v>-1.47273191260031</v>
      </c>
    </row>
    <row r="10" spans="1:3" x14ac:dyDescent="0.25">
      <c r="A10" t="s">
        <v>650</v>
      </c>
      <c r="B10">
        <v>2.67001130973177E-2</v>
      </c>
      <c r="C10">
        <v>-1.3230291564468399</v>
      </c>
    </row>
    <row r="11" spans="1:3" x14ac:dyDescent="0.25">
      <c r="A11" t="s">
        <v>878</v>
      </c>
      <c r="B11">
        <v>1.2127365746905301E-2</v>
      </c>
      <c r="C11">
        <v>-1.3614122632400001</v>
      </c>
    </row>
    <row r="12" spans="1:3" x14ac:dyDescent="0.25">
      <c r="A12" t="s">
        <v>725</v>
      </c>
      <c r="B12">
        <v>3.99783133645377E-2</v>
      </c>
      <c r="C12">
        <v>-0.93221145577389497</v>
      </c>
    </row>
    <row r="13" spans="1:3" x14ac:dyDescent="0.25">
      <c r="A13" t="s">
        <v>180</v>
      </c>
      <c r="B13">
        <v>2.56757945099329E-2</v>
      </c>
      <c r="C13">
        <v>-1.2084079682173801</v>
      </c>
    </row>
    <row r="14" spans="1:3" x14ac:dyDescent="0.25">
      <c r="A14" t="s">
        <v>370</v>
      </c>
      <c r="B14">
        <v>2.0855636152684199E-2</v>
      </c>
      <c r="C14">
        <v>-1.4315392697963201</v>
      </c>
    </row>
    <row r="15" spans="1:3" x14ac:dyDescent="0.25">
      <c r="A15" t="s">
        <v>162</v>
      </c>
      <c r="B15">
        <v>4.6156105721246801E-2</v>
      </c>
      <c r="C15">
        <v>-1.0303096608845399</v>
      </c>
    </row>
    <row r="16" spans="1:3" x14ac:dyDescent="0.25">
      <c r="A16" t="s">
        <v>877</v>
      </c>
      <c r="B16">
        <v>1.8394021716943799E-2</v>
      </c>
      <c r="C16">
        <v>-0.83879098408548303</v>
      </c>
    </row>
    <row r="17" spans="1:3" x14ac:dyDescent="0.25">
      <c r="A17" t="s">
        <v>431</v>
      </c>
      <c r="B17">
        <v>3.2409822200623703E-2</v>
      </c>
      <c r="C17">
        <v>-0.76309282678006396</v>
      </c>
    </row>
    <row r="18" spans="1:3" x14ac:dyDescent="0.25">
      <c r="A18" t="s">
        <v>537</v>
      </c>
      <c r="B18">
        <v>4.8499392465792698E-2</v>
      </c>
      <c r="C18">
        <v>-0.74491044748536706</v>
      </c>
    </row>
    <row r="19" spans="1:3" x14ac:dyDescent="0.25">
      <c r="A19" t="s">
        <v>256</v>
      </c>
      <c r="B19">
        <v>4.0639021140873699E-2</v>
      </c>
      <c r="C19">
        <v>-0.79017529956638899</v>
      </c>
    </row>
    <row r="20" spans="1:3" x14ac:dyDescent="0.25">
      <c r="A20" t="s">
        <v>876</v>
      </c>
      <c r="B20">
        <v>4.9000971736392999E-2</v>
      </c>
      <c r="C20">
        <v>-0.87077197772020498</v>
      </c>
    </row>
    <row r="21" spans="1:3" x14ac:dyDescent="0.25">
      <c r="A21" t="s">
        <v>78</v>
      </c>
      <c r="B21">
        <v>2.8746157916623601E-2</v>
      </c>
      <c r="C21">
        <v>0.761184775152416</v>
      </c>
    </row>
    <row r="22" spans="1:3" x14ac:dyDescent="0.25">
      <c r="A22" t="s">
        <v>94</v>
      </c>
      <c r="B22">
        <v>4.1342063635731001E-2</v>
      </c>
      <c r="C22">
        <v>0.85607076761002998</v>
      </c>
    </row>
    <row r="23" spans="1:3" x14ac:dyDescent="0.25">
      <c r="A23" t="s">
        <v>401</v>
      </c>
      <c r="B23">
        <v>3.6863541186992199E-2</v>
      </c>
      <c r="C23">
        <v>0.80269853942196001</v>
      </c>
    </row>
    <row r="24" spans="1:3" x14ac:dyDescent="0.25">
      <c r="A24" t="s">
        <v>91</v>
      </c>
      <c r="B24">
        <v>4.0412188877208197E-2</v>
      </c>
      <c r="C24">
        <v>0.81533640355039805</v>
      </c>
    </row>
    <row r="25" spans="1:3" x14ac:dyDescent="0.25">
      <c r="A25" t="s">
        <v>110</v>
      </c>
      <c r="B25">
        <v>3.2172104605346197E-2</v>
      </c>
      <c r="C25">
        <v>0.85196607529202895</v>
      </c>
    </row>
    <row r="26" spans="1:3" x14ac:dyDescent="0.25">
      <c r="A26" t="s">
        <v>76</v>
      </c>
      <c r="B26">
        <v>2.8811727802499999E-2</v>
      </c>
      <c r="C26">
        <v>1.0071418548689099</v>
      </c>
    </row>
    <row r="27" spans="1:3" x14ac:dyDescent="0.25">
      <c r="A27" t="s">
        <v>156</v>
      </c>
      <c r="B27">
        <v>2.5745861755439001E-2</v>
      </c>
      <c r="C27">
        <v>0.85805227702736797</v>
      </c>
    </row>
    <row r="28" spans="1:3" x14ac:dyDescent="0.25">
      <c r="A28" t="s">
        <v>89</v>
      </c>
      <c r="B28">
        <v>3.9103514668520599E-2</v>
      </c>
      <c r="C28">
        <v>0.81859954661199297</v>
      </c>
    </row>
    <row r="29" spans="1:3" x14ac:dyDescent="0.25">
      <c r="A29" t="s">
        <v>789</v>
      </c>
      <c r="B29">
        <v>4.0942863207690298E-2</v>
      </c>
      <c r="C29">
        <v>0.92381638599758797</v>
      </c>
    </row>
    <row r="30" spans="1:3" x14ac:dyDescent="0.25">
      <c r="A30" t="s">
        <v>875</v>
      </c>
      <c r="B30">
        <v>4.58318393635613E-3</v>
      </c>
      <c r="C30">
        <v>1.17401744821208</v>
      </c>
    </row>
    <row r="31" spans="1:3" x14ac:dyDescent="0.25">
      <c r="A31" t="s">
        <v>714</v>
      </c>
      <c r="B31">
        <v>4.6301473957046098E-2</v>
      </c>
      <c r="C31">
        <v>0.98346871991576201</v>
      </c>
    </row>
    <row r="32" spans="1:3" x14ac:dyDescent="0.25">
      <c r="A32" t="s">
        <v>598</v>
      </c>
      <c r="B32">
        <v>8.65318133567336E-3</v>
      </c>
      <c r="C32">
        <v>1.08439558140519</v>
      </c>
    </row>
    <row r="33" spans="1:3" x14ac:dyDescent="0.25">
      <c r="A33" t="s">
        <v>193</v>
      </c>
      <c r="B33">
        <v>2.5392645871078499E-2</v>
      </c>
      <c r="C33">
        <v>1.22957721826641</v>
      </c>
    </row>
    <row r="34" spans="1:3" x14ac:dyDescent="0.25">
      <c r="A34" t="s">
        <v>874</v>
      </c>
      <c r="B34">
        <v>4.5029000444598503E-2</v>
      </c>
      <c r="C34">
        <v>1.1683740110573999</v>
      </c>
    </row>
    <row r="35" spans="1:3" x14ac:dyDescent="0.25">
      <c r="A35" t="s">
        <v>873</v>
      </c>
      <c r="B35">
        <v>2.2775710649816899E-2</v>
      </c>
      <c r="C35">
        <v>1.1310159305591401</v>
      </c>
    </row>
    <row r="36" spans="1:3" x14ac:dyDescent="0.25">
      <c r="A36" t="s">
        <v>86</v>
      </c>
      <c r="B36">
        <v>1.5067393876007199E-2</v>
      </c>
      <c r="C36">
        <v>1.3581202228612099</v>
      </c>
    </row>
    <row r="37" spans="1:3" x14ac:dyDescent="0.25">
      <c r="A37" t="s">
        <v>43</v>
      </c>
      <c r="B37">
        <v>1.22955952188485E-2</v>
      </c>
      <c r="C37">
        <v>1.13104907840504</v>
      </c>
    </row>
    <row r="38" spans="1:3" x14ac:dyDescent="0.25">
      <c r="A38" t="s">
        <v>859</v>
      </c>
      <c r="B38">
        <v>1.5812413290820899E-2</v>
      </c>
      <c r="C38">
        <v>1.2380427640248499</v>
      </c>
    </row>
    <row r="39" spans="1:3" x14ac:dyDescent="0.25">
      <c r="A39" t="s">
        <v>872</v>
      </c>
      <c r="B39">
        <v>1.77154152969221E-2</v>
      </c>
      <c r="C39">
        <v>1.29834695250889</v>
      </c>
    </row>
    <row r="40" spans="1:3" x14ac:dyDescent="0.25">
      <c r="A40" t="s">
        <v>871</v>
      </c>
      <c r="B40">
        <v>4.7755454451344097E-2</v>
      </c>
      <c r="C40">
        <v>1.1968230749035</v>
      </c>
    </row>
    <row r="41" spans="1:3" x14ac:dyDescent="0.25">
      <c r="A41" t="s">
        <v>214</v>
      </c>
      <c r="B41">
        <v>1.80097070691158E-2</v>
      </c>
      <c r="C41">
        <v>1.1428613282203399</v>
      </c>
    </row>
    <row r="42" spans="1:3" x14ac:dyDescent="0.25">
      <c r="A42" t="s">
        <v>108</v>
      </c>
      <c r="B42">
        <v>2.33820143376764E-2</v>
      </c>
      <c r="C42">
        <v>1.2118243434764799</v>
      </c>
    </row>
    <row r="43" spans="1:3" x14ac:dyDescent="0.25">
      <c r="A43" t="s">
        <v>862</v>
      </c>
      <c r="B43">
        <v>9.6611202949722901E-3</v>
      </c>
      <c r="C43">
        <v>1.6318454772487601</v>
      </c>
    </row>
    <row r="44" spans="1:3" x14ac:dyDescent="0.25">
      <c r="A44" t="s">
        <v>870</v>
      </c>
      <c r="B44">
        <v>5.5865137935109301E-3</v>
      </c>
      <c r="C44">
        <v>1.4816874005454099</v>
      </c>
    </row>
    <row r="45" spans="1:3" x14ac:dyDescent="0.25">
      <c r="A45" t="s">
        <v>32</v>
      </c>
      <c r="B45">
        <v>4.8291971967968098E-2</v>
      </c>
      <c r="C45">
        <v>1.27028038261501</v>
      </c>
    </row>
    <row r="46" spans="1:3" x14ac:dyDescent="0.25">
      <c r="A46" t="s">
        <v>334</v>
      </c>
      <c r="B46">
        <v>1.6564086576600998E-2</v>
      </c>
      <c r="C46">
        <v>1.2621304888949001</v>
      </c>
    </row>
    <row r="47" spans="1:3" x14ac:dyDescent="0.25">
      <c r="A47" t="s">
        <v>798</v>
      </c>
      <c r="B47">
        <v>2.5569036170558501E-2</v>
      </c>
      <c r="C47">
        <v>1.4286658560055201</v>
      </c>
    </row>
    <row r="48" spans="1:3" x14ac:dyDescent="0.25">
      <c r="A48" t="s">
        <v>202</v>
      </c>
      <c r="B48">
        <v>1.4759130908697999E-2</v>
      </c>
      <c r="C48">
        <v>1.59545723640986</v>
      </c>
    </row>
    <row r="49" spans="1:3" x14ac:dyDescent="0.25">
      <c r="A49" t="s">
        <v>594</v>
      </c>
      <c r="B49">
        <v>8.0284766477645708E-3</v>
      </c>
      <c r="C49">
        <v>1.46290242265694</v>
      </c>
    </row>
    <row r="50" spans="1:3" x14ac:dyDescent="0.25">
      <c r="A50" t="s">
        <v>869</v>
      </c>
      <c r="B50">
        <v>1.4988985218524599E-2</v>
      </c>
      <c r="C50">
        <v>1.61479369915343</v>
      </c>
    </row>
    <row r="51" spans="1:3" x14ac:dyDescent="0.25">
      <c r="A51" t="s">
        <v>782</v>
      </c>
      <c r="B51">
        <v>4.5649750488272901E-3</v>
      </c>
      <c r="C51">
        <v>1.7254430811757799</v>
      </c>
    </row>
    <row r="52" spans="1:3" x14ac:dyDescent="0.25">
      <c r="A52" t="s">
        <v>332</v>
      </c>
      <c r="B52">
        <v>1.29912769123191E-2</v>
      </c>
      <c r="C52">
        <v>2.3620107714841199</v>
      </c>
    </row>
    <row r="53" spans="1:3" x14ac:dyDescent="0.25">
      <c r="A53" t="s">
        <v>182</v>
      </c>
      <c r="B53">
        <v>3.5401069362905402E-4</v>
      </c>
      <c r="C53">
        <v>2.9696118286575799</v>
      </c>
    </row>
    <row r="54" spans="1:3" x14ac:dyDescent="0.25">
      <c r="A54" t="s">
        <v>861</v>
      </c>
      <c r="B54">
        <v>3.4671128565209902E-4</v>
      </c>
      <c r="C54">
        <v>5.0101244616837404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25007-CCCC-4679-9E72-2E1868E6B76A}">
  <sheetPr codeName="Sheet5"/>
  <dimension ref="A1:C67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32</v>
      </c>
      <c r="B2">
        <v>3.3362929400538297E-5</v>
      </c>
      <c r="C2">
        <v>-2.1810470073704802</v>
      </c>
    </row>
    <row r="3" spans="1:3" x14ac:dyDescent="0.25">
      <c r="A3" t="s">
        <v>162</v>
      </c>
      <c r="B3">
        <v>1.02199231991009E-2</v>
      </c>
      <c r="C3">
        <v>-1.93239140211517</v>
      </c>
    </row>
    <row r="4" spans="1:3" x14ac:dyDescent="0.25">
      <c r="A4" t="s">
        <v>161</v>
      </c>
      <c r="B4">
        <v>2.6262707545522001E-4</v>
      </c>
      <c r="C4">
        <v>-1.82159016379455</v>
      </c>
    </row>
    <row r="5" spans="1:3" x14ac:dyDescent="0.25">
      <c r="A5" t="s">
        <v>160</v>
      </c>
      <c r="B5">
        <v>4.2994500396138398E-2</v>
      </c>
      <c r="C5">
        <v>-1.6106989216436101</v>
      </c>
    </row>
    <row r="6" spans="1:3" x14ac:dyDescent="0.25">
      <c r="A6" t="s">
        <v>159</v>
      </c>
      <c r="B6">
        <v>5.2668073972252597E-3</v>
      </c>
      <c r="C6">
        <v>-1.40410870457532</v>
      </c>
    </row>
    <row r="7" spans="1:3" x14ac:dyDescent="0.25">
      <c r="A7" t="s">
        <v>94</v>
      </c>
      <c r="B7">
        <v>3.2947015248427802E-2</v>
      </c>
      <c r="C7">
        <v>1.01231360141944</v>
      </c>
    </row>
    <row r="8" spans="1:3" x14ac:dyDescent="0.25">
      <c r="A8" t="s">
        <v>91</v>
      </c>
      <c r="B8">
        <v>3.7197615846751901E-2</v>
      </c>
      <c r="C8">
        <v>1.0146673282822101</v>
      </c>
    </row>
    <row r="9" spans="1:3" x14ac:dyDescent="0.25">
      <c r="A9" t="s">
        <v>55</v>
      </c>
      <c r="B9">
        <v>2.0094653708009901E-2</v>
      </c>
      <c r="C9">
        <v>1.02084005382326</v>
      </c>
    </row>
    <row r="10" spans="1:3" x14ac:dyDescent="0.25">
      <c r="A10" t="s">
        <v>80</v>
      </c>
      <c r="B10">
        <v>2.05494532564366E-2</v>
      </c>
      <c r="C10">
        <v>1.0318374315754899</v>
      </c>
    </row>
    <row r="11" spans="1:3" x14ac:dyDescent="0.25">
      <c r="A11" t="s">
        <v>46</v>
      </c>
      <c r="B11">
        <v>4.6686592791105701E-2</v>
      </c>
      <c r="C11">
        <v>0.95297404753197001</v>
      </c>
    </row>
    <row r="12" spans="1:3" x14ac:dyDescent="0.25">
      <c r="A12" t="s">
        <v>158</v>
      </c>
      <c r="B12">
        <v>3.91471161256522E-2</v>
      </c>
      <c r="C12">
        <v>1.0284103408612</v>
      </c>
    </row>
    <row r="13" spans="1:3" x14ac:dyDescent="0.25">
      <c r="A13" t="s">
        <v>157</v>
      </c>
      <c r="B13">
        <v>1.17883643690048E-2</v>
      </c>
      <c r="C13">
        <v>1.1569345778828599</v>
      </c>
    </row>
    <row r="14" spans="1:3" x14ac:dyDescent="0.25">
      <c r="A14" t="s">
        <v>77</v>
      </c>
      <c r="B14">
        <v>3.2925389805330302E-2</v>
      </c>
      <c r="C14">
        <v>1.1443440814978501</v>
      </c>
    </row>
    <row r="15" spans="1:3" x14ac:dyDescent="0.25">
      <c r="A15" t="s">
        <v>48</v>
      </c>
      <c r="B15">
        <v>7.8905443241327304E-3</v>
      </c>
      <c r="C15">
        <v>1.29795087910679</v>
      </c>
    </row>
    <row r="16" spans="1:3" x14ac:dyDescent="0.25">
      <c r="A16" t="s">
        <v>156</v>
      </c>
      <c r="B16">
        <v>2.58794524600462E-2</v>
      </c>
      <c r="C16">
        <v>1.20926748868124</v>
      </c>
    </row>
    <row r="17" spans="1:3" x14ac:dyDescent="0.25">
      <c r="A17" t="s">
        <v>61</v>
      </c>
      <c r="B17">
        <v>5.3469440272975602E-3</v>
      </c>
      <c r="C17">
        <v>1.2871148536127499</v>
      </c>
    </row>
    <row r="18" spans="1:3" x14ac:dyDescent="0.25">
      <c r="A18" t="s">
        <v>78</v>
      </c>
      <c r="B18">
        <v>3.2305988857039301E-2</v>
      </c>
      <c r="C18">
        <v>1.04806755357376</v>
      </c>
    </row>
    <row r="19" spans="1:3" x14ac:dyDescent="0.25">
      <c r="A19" t="s">
        <v>95</v>
      </c>
      <c r="B19">
        <v>5.8670896913413199E-3</v>
      </c>
      <c r="C19">
        <v>1.12744633727573</v>
      </c>
    </row>
    <row r="20" spans="1:3" x14ac:dyDescent="0.25">
      <c r="A20" t="s">
        <v>89</v>
      </c>
      <c r="B20">
        <v>3.8630743270510999E-3</v>
      </c>
      <c r="C20">
        <v>1.36065321323505</v>
      </c>
    </row>
    <row r="21" spans="1:3" x14ac:dyDescent="0.25">
      <c r="A21" t="s">
        <v>60</v>
      </c>
      <c r="B21">
        <v>1.49258448318221E-2</v>
      </c>
      <c r="C21">
        <v>1.2600137862067999</v>
      </c>
    </row>
    <row r="22" spans="1:3" x14ac:dyDescent="0.25">
      <c r="A22" t="s">
        <v>58</v>
      </c>
      <c r="B22">
        <v>1.2573677300499899E-2</v>
      </c>
      <c r="C22">
        <v>1.2063930825095299</v>
      </c>
    </row>
    <row r="23" spans="1:3" x14ac:dyDescent="0.25">
      <c r="A23" t="s">
        <v>155</v>
      </c>
      <c r="B23">
        <v>1.39953116900275E-2</v>
      </c>
      <c r="C23">
        <v>1.2615928507471801</v>
      </c>
    </row>
    <row r="24" spans="1:3" x14ac:dyDescent="0.25">
      <c r="A24" t="s">
        <v>41</v>
      </c>
      <c r="B24">
        <v>4.8612350794259199E-2</v>
      </c>
      <c r="C24">
        <v>1.2185879320120701</v>
      </c>
    </row>
    <row r="25" spans="1:3" x14ac:dyDescent="0.25">
      <c r="A25" t="s">
        <v>154</v>
      </c>
      <c r="B25">
        <v>8.2445368485858008E-3</v>
      </c>
      <c r="C25">
        <v>1.2381922112727399</v>
      </c>
    </row>
    <row r="26" spans="1:3" x14ac:dyDescent="0.25">
      <c r="A26" t="s">
        <v>50</v>
      </c>
      <c r="B26">
        <v>3.3492097086937102E-3</v>
      </c>
      <c r="C26">
        <v>1.51009669101107</v>
      </c>
    </row>
    <row r="27" spans="1:3" x14ac:dyDescent="0.25">
      <c r="A27" t="s">
        <v>153</v>
      </c>
      <c r="B27">
        <v>4.9915656454769503E-2</v>
      </c>
      <c r="C27">
        <v>1.54568158471679</v>
      </c>
    </row>
    <row r="28" spans="1:3" x14ac:dyDescent="0.25">
      <c r="A28" t="s">
        <v>152</v>
      </c>
      <c r="B28">
        <v>2.4172627711201801E-2</v>
      </c>
      <c r="C28">
        <v>2.0583638235606299</v>
      </c>
    </row>
    <row r="29" spans="1:3" x14ac:dyDescent="0.25">
      <c r="A29" t="s">
        <v>151</v>
      </c>
      <c r="B29">
        <v>3.4953561598577099E-2</v>
      </c>
      <c r="C29">
        <v>1.45089432465484</v>
      </c>
    </row>
    <row r="30" spans="1:3" x14ac:dyDescent="0.25">
      <c r="A30" t="s">
        <v>107</v>
      </c>
      <c r="B30">
        <v>3.86989844804001E-2</v>
      </c>
      <c r="C30">
        <v>1.18277835829994</v>
      </c>
    </row>
    <row r="31" spans="1:3" x14ac:dyDescent="0.25">
      <c r="A31" t="s">
        <v>150</v>
      </c>
      <c r="B31">
        <v>1.0567755275674001E-2</v>
      </c>
      <c r="C31">
        <v>1.3460008849963501</v>
      </c>
    </row>
    <row r="32" spans="1:3" x14ac:dyDescent="0.25">
      <c r="A32" t="s">
        <v>36</v>
      </c>
      <c r="B32">
        <v>6.7019530020059996E-3</v>
      </c>
      <c r="C32">
        <v>1.6805754070013099</v>
      </c>
    </row>
    <row r="33" spans="1:3" x14ac:dyDescent="0.25">
      <c r="A33" t="s">
        <v>28</v>
      </c>
      <c r="B33">
        <v>3.9130809177109899E-3</v>
      </c>
      <c r="C33">
        <v>1.4597547175221399</v>
      </c>
    </row>
    <row r="34" spans="1:3" x14ac:dyDescent="0.25">
      <c r="A34" t="s">
        <v>149</v>
      </c>
      <c r="B34">
        <v>3.6069140497049498E-2</v>
      </c>
      <c r="C34">
        <v>1.7019894452336799</v>
      </c>
    </row>
    <row r="35" spans="1:3" x14ac:dyDescent="0.25">
      <c r="A35" t="s">
        <v>12</v>
      </c>
      <c r="B35">
        <v>1.78725210471679E-2</v>
      </c>
      <c r="C35">
        <v>1.47873603047105</v>
      </c>
    </row>
    <row r="36" spans="1:3" x14ac:dyDescent="0.25">
      <c r="A36" t="s">
        <v>15</v>
      </c>
      <c r="B36">
        <v>2.3432863439296998E-3</v>
      </c>
      <c r="C36">
        <v>1.66809220309587</v>
      </c>
    </row>
    <row r="37" spans="1:3" x14ac:dyDescent="0.25">
      <c r="A37" t="s">
        <v>39</v>
      </c>
      <c r="B37">
        <v>2.70500069535469E-3</v>
      </c>
      <c r="C37">
        <v>1.7159040646010599</v>
      </c>
    </row>
    <row r="38" spans="1:3" x14ac:dyDescent="0.25">
      <c r="A38" t="s">
        <v>148</v>
      </c>
      <c r="B38">
        <v>7.4198250172037496E-4</v>
      </c>
      <c r="C38">
        <v>1.7004328075484401</v>
      </c>
    </row>
    <row r="39" spans="1:3" x14ac:dyDescent="0.25">
      <c r="A39" t="s">
        <v>147</v>
      </c>
      <c r="B39">
        <v>7.62460488180165E-3</v>
      </c>
      <c r="C39">
        <v>1.64669002865574</v>
      </c>
    </row>
    <row r="40" spans="1:3" x14ac:dyDescent="0.25">
      <c r="A40" t="s">
        <v>71</v>
      </c>
      <c r="B40">
        <v>4.7649295792865198E-2</v>
      </c>
      <c r="C40">
        <v>3.1225919392825898</v>
      </c>
    </row>
    <row r="41" spans="1:3" x14ac:dyDescent="0.25">
      <c r="A41" t="s">
        <v>14</v>
      </c>
      <c r="B41">
        <v>1.21910942308867E-2</v>
      </c>
      <c r="C41">
        <v>1.8466361693568201</v>
      </c>
    </row>
    <row r="42" spans="1:3" x14ac:dyDescent="0.25">
      <c r="A42" t="s">
        <v>45</v>
      </c>
      <c r="B42">
        <v>2.1482038515063401E-5</v>
      </c>
      <c r="C42">
        <v>2.06072850936151</v>
      </c>
    </row>
    <row r="43" spans="1:3" x14ac:dyDescent="0.25">
      <c r="A43" t="s">
        <v>146</v>
      </c>
      <c r="B43">
        <v>1.8326075549783299E-2</v>
      </c>
      <c r="C43">
        <v>2.1418935197176401</v>
      </c>
    </row>
    <row r="44" spans="1:3" x14ac:dyDescent="0.25">
      <c r="A44" t="s">
        <v>5</v>
      </c>
      <c r="B44">
        <v>2.7028733425756599E-2</v>
      </c>
      <c r="C44">
        <v>1.9156722953877099</v>
      </c>
    </row>
    <row r="45" spans="1:3" x14ac:dyDescent="0.25">
      <c r="A45" t="s">
        <v>34</v>
      </c>
      <c r="B45">
        <v>5.4018467448902104E-3</v>
      </c>
      <c r="C45">
        <v>2.0372743061213701</v>
      </c>
    </row>
    <row r="46" spans="1:3" x14ac:dyDescent="0.25">
      <c r="A46" t="s">
        <v>145</v>
      </c>
      <c r="B46">
        <v>4.4276622852895797E-2</v>
      </c>
      <c r="C46">
        <v>2.2180203830240202</v>
      </c>
    </row>
    <row r="47" spans="1:3" x14ac:dyDescent="0.25">
      <c r="A47" t="s">
        <v>74</v>
      </c>
      <c r="B47">
        <v>9.6937291062089807E-3</v>
      </c>
      <c r="C47">
        <v>2.5968945152033598</v>
      </c>
    </row>
    <row r="48" spans="1:3" x14ac:dyDescent="0.25">
      <c r="A48" t="s">
        <v>8</v>
      </c>
      <c r="B48">
        <v>3.34194538768686E-2</v>
      </c>
      <c r="C48">
        <v>2.2787987394917999</v>
      </c>
    </row>
    <row r="49" spans="1:3" x14ac:dyDescent="0.25">
      <c r="A49" t="s">
        <v>144</v>
      </c>
      <c r="B49">
        <v>9.5375819831953695E-5</v>
      </c>
      <c r="C49">
        <v>2.1340637262206501</v>
      </c>
    </row>
    <row r="50" spans="1:3" x14ac:dyDescent="0.25">
      <c r="A50" t="s">
        <v>143</v>
      </c>
      <c r="B50">
        <v>5.8173248373560998E-3</v>
      </c>
      <c r="C50">
        <v>3.0987353965645901</v>
      </c>
    </row>
    <row r="51" spans="1:3" x14ac:dyDescent="0.25">
      <c r="A51" t="s">
        <v>142</v>
      </c>
      <c r="B51">
        <v>3.7602200438074697E-2</v>
      </c>
      <c r="C51">
        <v>2.6669183445500502</v>
      </c>
    </row>
    <row r="52" spans="1:3" x14ac:dyDescent="0.25">
      <c r="A52" t="s">
        <v>141</v>
      </c>
      <c r="B52">
        <v>2.8088066804606401E-2</v>
      </c>
      <c r="C52">
        <v>2.0865176662226999</v>
      </c>
    </row>
    <row r="53" spans="1:3" x14ac:dyDescent="0.25">
      <c r="A53" t="s">
        <v>32</v>
      </c>
      <c r="B53">
        <v>2.8847587557967402E-3</v>
      </c>
      <c r="C53">
        <v>2.6054144723292501</v>
      </c>
    </row>
    <row r="54" spans="1:3" x14ac:dyDescent="0.25">
      <c r="A54" t="s">
        <v>16</v>
      </c>
      <c r="B54">
        <v>2.8064279653959599E-2</v>
      </c>
      <c r="C54">
        <v>2.5134338615547098</v>
      </c>
    </row>
    <row r="55" spans="1:3" x14ac:dyDescent="0.25">
      <c r="A55" t="s">
        <v>13</v>
      </c>
      <c r="B55">
        <v>4.4407261377537297E-4</v>
      </c>
      <c r="C55">
        <v>3.6409177450831098</v>
      </c>
    </row>
    <row r="56" spans="1:3" x14ac:dyDescent="0.25">
      <c r="A56" t="s">
        <v>49</v>
      </c>
      <c r="B56">
        <v>4.24260582350665E-3</v>
      </c>
      <c r="C56">
        <v>3.6660161165788301</v>
      </c>
    </row>
    <row r="57" spans="1:3" x14ac:dyDescent="0.25">
      <c r="A57" t="s">
        <v>25</v>
      </c>
      <c r="B57">
        <v>1.4344469289607399E-2</v>
      </c>
      <c r="C57">
        <v>3.74144049628282</v>
      </c>
    </row>
    <row r="58" spans="1:3" x14ac:dyDescent="0.25">
      <c r="A58" t="s">
        <v>1</v>
      </c>
      <c r="B58">
        <v>1.5318942863554799E-2</v>
      </c>
      <c r="C58">
        <v>3.9483623330091202</v>
      </c>
    </row>
    <row r="59" spans="1:3" x14ac:dyDescent="0.25">
      <c r="A59" t="s">
        <v>17</v>
      </c>
      <c r="B59">
        <v>2.08433144341672E-3</v>
      </c>
      <c r="C59">
        <v>4.4417054322061196</v>
      </c>
    </row>
    <row r="60" spans="1:3" x14ac:dyDescent="0.25">
      <c r="A60" t="s">
        <v>33</v>
      </c>
      <c r="B60">
        <v>3.1085610567021502E-4</v>
      </c>
      <c r="C60">
        <v>4.1719642618554902</v>
      </c>
    </row>
    <row r="61" spans="1:3" x14ac:dyDescent="0.25">
      <c r="A61" t="s">
        <v>27</v>
      </c>
      <c r="B61">
        <v>2.6225398208413601E-5</v>
      </c>
      <c r="C61">
        <v>5.4057265274681798</v>
      </c>
    </row>
    <row r="62" spans="1:3" x14ac:dyDescent="0.25">
      <c r="A62" t="s">
        <v>3</v>
      </c>
      <c r="B62">
        <v>7.6682958152012297E-7</v>
      </c>
      <c r="C62">
        <v>5.2715115966250998</v>
      </c>
    </row>
    <row r="63" spans="1:3" x14ac:dyDescent="0.25">
      <c r="A63" t="s">
        <v>6</v>
      </c>
      <c r="B63">
        <v>3.5745801798425401E-4</v>
      </c>
      <c r="C63">
        <v>5.3327466430227597</v>
      </c>
    </row>
    <row r="64" spans="1:3" x14ac:dyDescent="0.25">
      <c r="A64" t="s">
        <v>7</v>
      </c>
      <c r="B64">
        <v>4.6519975809863298E-5</v>
      </c>
      <c r="C64">
        <v>7.2352641591238402</v>
      </c>
    </row>
    <row r="65" spans="1:3" x14ac:dyDescent="0.25">
      <c r="A65" t="s">
        <v>10</v>
      </c>
      <c r="B65">
        <v>3.0096026248142901E-10</v>
      </c>
      <c r="C65">
        <v>5.7110530644314697</v>
      </c>
    </row>
    <row r="66" spans="1:3" x14ac:dyDescent="0.25">
      <c r="A66" t="s">
        <v>26</v>
      </c>
      <c r="B66">
        <v>1.7399721070733101E-3</v>
      </c>
      <c r="C66">
        <v>6.6204877093699901</v>
      </c>
    </row>
    <row r="67" spans="1:3" x14ac:dyDescent="0.25">
      <c r="A67" t="s">
        <v>0</v>
      </c>
      <c r="B67">
        <v>8.2754106502985507E-15</v>
      </c>
      <c r="C67">
        <v>26.399735140992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00CB-6BE4-4DF7-821D-87B2CC78C3DB}">
  <sheetPr codeName="Sheet6"/>
  <dimension ref="A1:C7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180</v>
      </c>
      <c r="B2">
        <v>4.7984793820787297E-2</v>
      </c>
      <c r="C2">
        <v>-2.4392697477787699</v>
      </c>
    </row>
    <row r="3" spans="1:3" x14ac:dyDescent="0.25">
      <c r="A3" t="s">
        <v>179</v>
      </c>
      <c r="B3">
        <v>1.38584523753495E-3</v>
      </c>
      <c r="C3">
        <v>-2.2635364469719401</v>
      </c>
    </row>
    <row r="4" spans="1:3" x14ac:dyDescent="0.25">
      <c r="A4" t="s">
        <v>178</v>
      </c>
      <c r="B4">
        <v>1.76461718326432E-2</v>
      </c>
      <c r="C4">
        <v>-2.01281189694995</v>
      </c>
    </row>
    <row r="5" spans="1:3" x14ac:dyDescent="0.25">
      <c r="A5" t="s">
        <v>160</v>
      </c>
      <c r="B5">
        <v>4.9484911504788301E-2</v>
      </c>
      <c r="C5">
        <v>-2.12695171682652</v>
      </c>
    </row>
    <row r="6" spans="1:3" x14ac:dyDescent="0.25">
      <c r="A6" t="s">
        <v>132</v>
      </c>
      <c r="B6">
        <v>8.9307187604305304E-4</v>
      </c>
      <c r="C6">
        <v>-2.0062533687328101</v>
      </c>
    </row>
    <row r="7" spans="1:3" x14ac:dyDescent="0.25">
      <c r="A7" t="s">
        <v>177</v>
      </c>
      <c r="B7">
        <v>1.34227231708379E-3</v>
      </c>
      <c r="C7">
        <v>-2.0345901632926902</v>
      </c>
    </row>
    <row r="8" spans="1:3" x14ac:dyDescent="0.25">
      <c r="A8" t="s">
        <v>176</v>
      </c>
      <c r="B8">
        <v>6.4496424539815401E-3</v>
      </c>
      <c r="C8">
        <v>-1.9972301219347399</v>
      </c>
    </row>
    <row r="9" spans="1:3" x14ac:dyDescent="0.25">
      <c r="A9" t="s">
        <v>128</v>
      </c>
      <c r="B9">
        <v>2.97039163767994E-5</v>
      </c>
      <c r="C9">
        <v>-2.51990371521148</v>
      </c>
    </row>
    <row r="10" spans="1:3" x14ac:dyDescent="0.25">
      <c r="A10" t="s">
        <v>175</v>
      </c>
      <c r="B10">
        <v>5.3869887009928199E-3</v>
      </c>
      <c r="C10">
        <v>-1.6602618816080399</v>
      </c>
    </row>
    <row r="11" spans="1:3" x14ac:dyDescent="0.25">
      <c r="A11" t="s">
        <v>174</v>
      </c>
      <c r="B11">
        <v>1.8991099186334699E-2</v>
      </c>
      <c r="C11">
        <v>-1.4266272341894799</v>
      </c>
    </row>
    <row r="12" spans="1:3" x14ac:dyDescent="0.25">
      <c r="A12" t="s">
        <v>121</v>
      </c>
      <c r="B12">
        <v>2.1503539407167201E-2</v>
      </c>
      <c r="C12">
        <v>-1.52762732171733</v>
      </c>
    </row>
    <row r="13" spans="1:3" x14ac:dyDescent="0.25">
      <c r="A13" t="s">
        <v>173</v>
      </c>
      <c r="B13">
        <v>4.2598291243873397E-2</v>
      </c>
      <c r="C13">
        <v>-1.6260463533860099</v>
      </c>
    </row>
    <row r="14" spans="1:3" x14ac:dyDescent="0.25">
      <c r="A14" t="s">
        <v>123</v>
      </c>
      <c r="B14">
        <v>1.6879749007899299E-2</v>
      </c>
      <c r="C14">
        <v>-1.62519778476266</v>
      </c>
    </row>
    <row r="15" spans="1:3" x14ac:dyDescent="0.25">
      <c r="A15" t="s">
        <v>172</v>
      </c>
      <c r="B15">
        <v>4.9844418575524803E-2</v>
      </c>
      <c r="C15">
        <v>-1.8433271203724</v>
      </c>
    </row>
    <row r="16" spans="1:3" x14ac:dyDescent="0.25">
      <c r="A16" t="s">
        <v>69</v>
      </c>
      <c r="B16">
        <v>2.5802518748889301E-2</v>
      </c>
      <c r="C16">
        <v>-1.67535718833755</v>
      </c>
    </row>
    <row r="17" spans="1:3" x14ac:dyDescent="0.25">
      <c r="A17" t="s">
        <v>171</v>
      </c>
      <c r="B17">
        <v>4.4748769868665099E-2</v>
      </c>
      <c r="C17">
        <v>-1.4093458932937599</v>
      </c>
    </row>
    <row r="18" spans="1:3" x14ac:dyDescent="0.25">
      <c r="A18" t="s">
        <v>170</v>
      </c>
      <c r="B18">
        <v>3.7494583820158599E-2</v>
      </c>
      <c r="C18">
        <v>2.09865053248883</v>
      </c>
    </row>
    <row r="19" spans="1:3" x14ac:dyDescent="0.25">
      <c r="A19" t="s">
        <v>67</v>
      </c>
      <c r="B19">
        <v>4.0146636591031799E-2</v>
      </c>
      <c r="C19">
        <v>1.3561287122104799</v>
      </c>
    </row>
    <row r="20" spans="1:3" x14ac:dyDescent="0.25">
      <c r="A20" t="s">
        <v>80</v>
      </c>
      <c r="B20">
        <v>2.5103360657809399E-2</v>
      </c>
      <c r="C20">
        <v>1.22732062864946</v>
      </c>
    </row>
    <row r="21" spans="1:3" x14ac:dyDescent="0.25">
      <c r="A21" t="s">
        <v>78</v>
      </c>
      <c r="B21">
        <v>3.2125620033345598E-2</v>
      </c>
      <c r="C21">
        <v>1.3773038324324101</v>
      </c>
    </row>
    <row r="22" spans="1:3" x14ac:dyDescent="0.25">
      <c r="A22" t="s">
        <v>101</v>
      </c>
      <c r="B22">
        <v>1.79163443459361E-2</v>
      </c>
      <c r="C22">
        <v>1.39853748752762</v>
      </c>
    </row>
    <row r="23" spans="1:3" x14ac:dyDescent="0.25">
      <c r="A23" t="s">
        <v>53</v>
      </c>
      <c r="B23">
        <v>1.3942377031867599E-2</v>
      </c>
      <c r="C23">
        <v>1.3497990980710499</v>
      </c>
    </row>
    <row r="24" spans="1:3" x14ac:dyDescent="0.25">
      <c r="A24" t="s">
        <v>38</v>
      </c>
      <c r="B24">
        <v>3.9080111986834302E-2</v>
      </c>
      <c r="C24">
        <v>1.6341208190307599</v>
      </c>
    </row>
    <row r="25" spans="1:3" x14ac:dyDescent="0.25">
      <c r="A25" t="s">
        <v>28</v>
      </c>
      <c r="B25">
        <v>1.8559409867128999E-2</v>
      </c>
      <c r="C25">
        <v>1.57422454053465</v>
      </c>
    </row>
    <row r="26" spans="1:3" x14ac:dyDescent="0.25">
      <c r="A26" t="s">
        <v>19</v>
      </c>
      <c r="B26">
        <v>4.7733856142565201E-2</v>
      </c>
      <c r="C26">
        <v>1.1975884674083701</v>
      </c>
    </row>
    <row r="27" spans="1:3" x14ac:dyDescent="0.25">
      <c r="A27" t="s">
        <v>39</v>
      </c>
      <c r="B27">
        <v>1.7940476521204798E-2</v>
      </c>
      <c r="C27">
        <v>1.5037258190790399</v>
      </c>
    </row>
    <row r="28" spans="1:3" x14ac:dyDescent="0.25">
      <c r="A28" t="s">
        <v>60</v>
      </c>
      <c r="B28">
        <v>2.1716770108538602E-2</v>
      </c>
      <c r="C28">
        <v>1.2486397254922399</v>
      </c>
    </row>
    <row r="29" spans="1:3" x14ac:dyDescent="0.25">
      <c r="A29" t="s">
        <v>82</v>
      </c>
      <c r="B29">
        <v>6.6464610655069499E-3</v>
      </c>
      <c r="C29">
        <v>1.4925448032891599</v>
      </c>
    </row>
    <row r="30" spans="1:3" x14ac:dyDescent="0.25">
      <c r="A30" t="s">
        <v>66</v>
      </c>
      <c r="B30">
        <v>9.8033371031803606E-3</v>
      </c>
      <c r="C30">
        <v>2.1367965412980401</v>
      </c>
    </row>
    <row r="31" spans="1:3" x14ac:dyDescent="0.25">
      <c r="A31" t="s">
        <v>169</v>
      </c>
      <c r="B31">
        <v>4.7484199635103697E-2</v>
      </c>
      <c r="C31">
        <v>1.2182841711497501</v>
      </c>
    </row>
    <row r="32" spans="1:3" x14ac:dyDescent="0.25">
      <c r="A32" t="s">
        <v>77</v>
      </c>
      <c r="B32">
        <v>2.67411413209089E-2</v>
      </c>
      <c r="C32">
        <v>1.35299087127336</v>
      </c>
    </row>
    <row r="33" spans="1:3" x14ac:dyDescent="0.25">
      <c r="A33" t="s">
        <v>52</v>
      </c>
      <c r="B33">
        <v>2.6263653928694699E-2</v>
      </c>
      <c r="C33">
        <v>1.34790717469581</v>
      </c>
    </row>
    <row r="34" spans="1:3" x14ac:dyDescent="0.25">
      <c r="A34" t="s">
        <v>31</v>
      </c>
      <c r="B34">
        <v>4.8927334153260602E-2</v>
      </c>
      <c r="C34">
        <v>1.3960042910136099</v>
      </c>
    </row>
    <row r="35" spans="1:3" x14ac:dyDescent="0.25">
      <c r="A35" t="s">
        <v>168</v>
      </c>
      <c r="B35">
        <v>1.80510556918256E-2</v>
      </c>
      <c r="C35">
        <v>1.45825997241651</v>
      </c>
    </row>
    <row r="36" spans="1:3" x14ac:dyDescent="0.25">
      <c r="A36" t="s">
        <v>85</v>
      </c>
      <c r="B36">
        <v>3.1800554151093501E-2</v>
      </c>
      <c r="C36">
        <v>1.2830638457841701</v>
      </c>
    </row>
    <row r="37" spans="1:3" x14ac:dyDescent="0.25">
      <c r="A37" t="s">
        <v>149</v>
      </c>
      <c r="B37">
        <v>1.72535407362422E-2</v>
      </c>
      <c r="C37">
        <v>1.7308449991377799</v>
      </c>
    </row>
    <row r="38" spans="1:3" x14ac:dyDescent="0.25">
      <c r="A38" t="s">
        <v>167</v>
      </c>
      <c r="B38">
        <v>3.2009129715677202E-2</v>
      </c>
      <c r="C38">
        <v>2.0650722568234001</v>
      </c>
    </row>
    <row r="39" spans="1:3" x14ac:dyDescent="0.25">
      <c r="A39" t="s">
        <v>43</v>
      </c>
      <c r="B39">
        <v>2.3975990114421301E-2</v>
      </c>
      <c r="C39">
        <v>1.54009499089407</v>
      </c>
    </row>
    <row r="40" spans="1:3" x14ac:dyDescent="0.25">
      <c r="A40" t="s">
        <v>75</v>
      </c>
      <c r="B40">
        <v>7.6344234576469199E-3</v>
      </c>
      <c r="C40">
        <v>2.6712430147516</v>
      </c>
    </row>
    <row r="41" spans="1:3" x14ac:dyDescent="0.25">
      <c r="A41" t="s">
        <v>41</v>
      </c>
      <c r="B41">
        <v>1.9017975765433199E-2</v>
      </c>
      <c r="C41">
        <v>1.79254470636354</v>
      </c>
    </row>
    <row r="42" spans="1:3" x14ac:dyDescent="0.25">
      <c r="A42" t="s">
        <v>47</v>
      </c>
      <c r="B42">
        <v>2.0581254322842898E-2</v>
      </c>
      <c r="C42">
        <v>1.6319076468745599</v>
      </c>
    </row>
    <row r="43" spans="1:3" x14ac:dyDescent="0.25">
      <c r="A43" t="s">
        <v>166</v>
      </c>
      <c r="B43">
        <v>2.1801253049892801E-2</v>
      </c>
      <c r="C43">
        <v>1.7595713243654001</v>
      </c>
    </row>
    <row r="44" spans="1:3" x14ac:dyDescent="0.25">
      <c r="A44" t="s">
        <v>45</v>
      </c>
      <c r="B44">
        <v>3.0104856707521398E-3</v>
      </c>
      <c r="C44">
        <v>2.3791783379300102</v>
      </c>
    </row>
    <row r="45" spans="1:3" x14ac:dyDescent="0.25">
      <c r="A45" t="s">
        <v>42</v>
      </c>
      <c r="B45">
        <v>4.9507065900313398E-3</v>
      </c>
      <c r="C45">
        <v>2.07001702254064</v>
      </c>
    </row>
    <row r="46" spans="1:3" x14ac:dyDescent="0.25">
      <c r="A46" t="s">
        <v>12</v>
      </c>
      <c r="B46">
        <v>7.9341338806724893E-3</v>
      </c>
      <c r="C46">
        <v>1.8424937601822899</v>
      </c>
    </row>
    <row r="47" spans="1:3" x14ac:dyDescent="0.25">
      <c r="A47" t="s">
        <v>79</v>
      </c>
      <c r="B47">
        <v>2.8211664995286299E-2</v>
      </c>
      <c r="C47">
        <v>2.10266972142208</v>
      </c>
    </row>
    <row r="48" spans="1:3" x14ac:dyDescent="0.25">
      <c r="A48" t="s">
        <v>34</v>
      </c>
      <c r="B48">
        <v>6.4262087309927397E-4</v>
      </c>
      <c r="C48">
        <v>3.5159092925144901</v>
      </c>
    </row>
    <row r="49" spans="1:3" x14ac:dyDescent="0.25">
      <c r="A49" t="s">
        <v>74</v>
      </c>
      <c r="B49">
        <v>7.2156240824500697E-3</v>
      </c>
      <c r="C49">
        <v>3.1841212384678901</v>
      </c>
    </row>
    <row r="50" spans="1:3" x14ac:dyDescent="0.25">
      <c r="A50" t="s">
        <v>35</v>
      </c>
      <c r="B50">
        <v>5.8506185051637599E-3</v>
      </c>
      <c r="C50">
        <v>2.7632879106299302</v>
      </c>
    </row>
    <row r="51" spans="1:3" x14ac:dyDescent="0.25">
      <c r="A51" t="s">
        <v>48</v>
      </c>
      <c r="B51">
        <v>7.9558476853418595E-4</v>
      </c>
      <c r="C51">
        <v>2.7398926968044401</v>
      </c>
    </row>
    <row r="52" spans="1:3" x14ac:dyDescent="0.25">
      <c r="A52" t="s">
        <v>15</v>
      </c>
      <c r="B52">
        <v>7.6723684007831797E-5</v>
      </c>
      <c r="C52">
        <v>2.7728853308102202</v>
      </c>
    </row>
    <row r="53" spans="1:3" x14ac:dyDescent="0.25">
      <c r="A53" t="s">
        <v>165</v>
      </c>
      <c r="B53">
        <v>2.4403062183368999E-3</v>
      </c>
      <c r="C53">
        <v>3.9619730396434498</v>
      </c>
    </row>
    <row r="54" spans="1:3" x14ac:dyDescent="0.25">
      <c r="A54" t="s">
        <v>146</v>
      </c>
      <c r="B54">
        <v>2.0163552885266799E-2</v>
      </c>
      <c r="C54">
        <v>3.0206776827455699</v>
      </c>
    </row>
    <row r="55" spans="1:3" x14ac:dyDescent="0.25">
      <c r="A55" t="s">
        <v>16</v>
      </c>
      <c r="B55">
        <v>1.12702932822102E-2</v>
      </c>
      <c r="C55">
        <v>2.73533940634535</v>
      </c>
    </row>
    <row r="56" spans="1:3" x14ac:dyDescent="0.25">
      <c r="A56" t="s">
        <v>17</v>
      </c>
      <c r="B56">
        <v>9.2390671606575503E-4</v>
      </c>
      <c r="C56">
        <v>2.6948380202849398</v>
      </c>
    </row>
    <row r="57" spans="1:3" x14ac:dyDescent="0.25">
      <c r="A57" t="s">
        <v>36</v>
      </c>
      <c r="B57">
        <v>1.93833967894051E-3</v>
      </c>
      <c r="C57">
        <v>3.54450160038615</v>
      </c>
    </row>
    <row r="58" spans="1:3" x14ac:dyDescent="0.25">
      <c r="A58" t="s">
        <v>23</v>
      </c>
      <c r="B58">
        <v>4.8213683239064602E-2</v>
      </c>
      <c r="C58">
        <v>2.02352011636669</v>
      </c>
    </row>
    <row r="59" spans="1:3" x14ac:dyDescent="0.25">
      <c r="A59" t="s">
        <v>30</v>
      </c>
      <c r="B59">
        <v>1.52885967486033E-3</v>
      </c>
      <c r="C59">
        <v>3.3388312744542898</v>
      </c>
    </row>
    <row r="60" spans="1:3" x14ac:dyDescent="0.25">
      <c r="A60" t="s">
        <v>164</v>
      </c>
      <c r="B60">
        <v>4.26341958216786E-3</v>
      </c>
      <c r="C60">
        <v>3.2626276323434902</v>
      </c>
    </row>
    <row r="61" spans="1:3" x14ac:dyDescent="0.25">
      <c r="A61" t="s">
        <v>13</v>
      </c>
      <c r="B61">
        <v>2.28108403207322E-4</v>
      </c>
      <c r="C61">
        <v>3.99406513910384</v>
      </c>
    </row>
    <row r="62" spans="1:3" x14ac:dyDescent="0.25">
      <c r="A62" t="s">
        <v>32</v>
      </c>
      <c r="B62">
        <v>4.1387378684016999E-4</v>
      </c>
      <c r="C62">
        <v>3.98392570857329</v>
      </c>
    </row>
    <row r="63" spans="1:3" x14ac:dyDescent="0.25">
      <c r="A63" t="s">
        <v>163</v>
      </c>
      <c r="B63">
        <v>8.92002836456551E-5</v>
      </c>
      <c r="C63">
        <v>4.0769926536745302</v>
      </c>
    </row>
    <row r="64" spans="1:3" x14ac:dyDescent="0.25">
      <c r="A64" t="s">
        <v>33</v>
      </c>
      <c r="B64">
        <v>1.09945402860828E-4</v>
      </c>
      <c r="C64">
        <v>4.3834691356484798</v>
      </c>
    </row>
    <row r="65" spans="1:3" x14ac:dyDescent="0.25">
      <c r="A65" t="s">
        <v>27</v>
      </c>
      <c r="B65">
        <v>5.57299363470927E-4</v>
      </c>
      <c r="C65">
        <v>4.8464425880234803</v>
      </c>
    </row>
    <row r="66" spans="1:3" x14ac:dyDescent="0.25">
      <c r="A66" t="s">
        <v>6</v>
      </c>
      <c r="B66">
        <v>7.8629386204582402E-4</v>
      </c>
      <c r="C66">
        <v>5.0967118378807204</v>
      </c>
    </row>
    <row r="67" spans="1:3" x14ac:dyDescent="0.25">
      <c r="A67" t="s">
        <v>1</v>
      </c>
      <c r="B67">
        <v>6.88298132062052E-4</v>
      </c>
      <c r="C67">
        <v>6.1158116491681396</v>
      </c>
    </row>
    <row r="68" spans="1:3" x14ac:dyDescent="0.25">
      <c r="A68" t="s">
        <v>3</v>
      </c>
      <c r="B68">
        <v>3.30119998094458E-6</v>
      </c>
      <c r="C68">
        <v>6.3548136292681603</v>
      </c>
    </row>
    <row r="69" spans="1:3" x14ac:dyDescent="0.25">
      <c r="A69" t="s">
        <v>4</v>
      </c>
      <c r="B69">
        <v>1.19500901075821E-4</v>
      </c>
      <c r="C69">
        <v>5.5004272586376297</v>
      </c>
    </row>
    <row r="70" spans="1:3" x14ac:dyDescent="0.25">
      <c r="A70" t="s">
        <v>10</v>
      </c>
      <c r="B70">
        <v>3.6149006021247101E-7</v>
      </c>
      <c r="C70">
        <v>8.0641609388555207</v>
      </c>
    </row>
    <row r="71" spans="1:3" x14ac:dyDescent="0.25">
      <c r="A71" t="s">
        <v>11</v>
      </c>
      <c r="B71">
        <v>2.77691798264393E-6</v>
      </c>
      <c r="C71">
        <v>6.8806527080777196</v>
      </c>
    </row>
    <row r="72" spans="1:3" x14ac:dyDescent="0.25">
      <c r="A72" t="s">
        <v>2</v>
      </c>
      <c r="B72">
        <v>1.71186259369808E-9</v>
      </c>
      <c r="C72">
        <v>8.71792672301439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A033F-E356-4C20-9B7C-280D9240541D}">
  <sheetPr codeName="Sheet14"/>
  <dimension ref="A1:C222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16</v>
      </c>
      <c r="B2">
        <v>2.7930752808941802E-3</v>
      </c>
      <c r="C2">
        <v>-4.13732985369003</v>
      </c>
    </row>
    <row r="3" spans="1:3" x14ac:dyDescent="0.25">
      <c r="A3" t="s">
        <v>315</v>
      </c>
      <c r="B3">
        <v>1.89838961558673E-4</v>
      </c>
      <c r="C3">
        <v>-1.9308195004527999</v>
      </c>
    </row>
    <row r="4" spans="1:3" x14ac:dyDescent="0.25">
      <c r="A4" t="s">
        <v>314</v>
      </c>
      <c r="B4">
        <v>1.01317070856119E-2</v>
      </c>
      <c r="C4">
        <v>-2.0569971000724898</v>
      </c>
    </row>
    <row r="5" spans="1:3" x14ac:dyDescent="0.25">
      <c r="A5" t="s">
        <v>313</v>
      </c>
      <c r="B5">
        <v>5.4836550550217697E-3</v>
      </c>
      <c r="C5">
        <v>-2.15460884530706</v>
      </c>
    </row>
    <row r="6" spans="1:3" x14ac:dyDescent="0.25">
      <c r="A6" t="s">
        <v>138</v>
      </c>
      <c r="B6">
        <v>7.6873361963480198E-3</v>
      </c>
      <c r="C6">
        <v>-2.2049706457127201</v>
      </c>
    </row>
    <row r="7" spans="1:3" x14ac:dyDescent="0.25">
      <c r="A7" t="s">
        <v>132</v>
      </c>
      <c r="B7">
        <v>3.27335517108489E-2</v>
      </c>
      <c r="C7">
        <v>-1.9907217886108599</v>
      </c>
    </row>
    <row r="8" spans="1:3" x14ac:dyDescent="0.25">
      <c r="A8" t="s">
        <v>312</v>
      </c>
      <c r="B8">
        <v>3.4275283322734898E-2</v>
      </c>
      <c r="C8">
        <v>-2.4884593391972798</v>
      </c>
    </row>
    <row r="9" spans="1:3" x14ac:dyDescent="0.25">
      <c r="A9" t="s">
        <v>311</v>
      </c>
      <c r="B9">
        <v>3.9302320553565902E-4</v>
      </c>
      <c r="C9">
        <v>-1.88319885124664</v>
      </c>
    </row>
    <row r="10" spans="1:3" x14ac:dyDescent="0.25">
      <c r="A10" t="s">
        <v>310</v>
      </c>
      <c r="B10">
        <v>5.28290775991129E-3</v>
      </c>
      <c r="C10">
        <v>-1.9760848944418401</v>
      </c>
    </row>
    <row r="11" spans="1:3" x14ac:dyDescent="0.25">
      <c r="A11" t="s">
        <v>128</v>
      </c>
      <c r="B11">
        <v>8.49250524365533E-7</v>
      </c>
      <c r="C11">
        <v>-1.8750622889783699</v>
      </c>
    </row>
    <row r="12" spans="1:3" x14ac:dyDescent="0.25">
      <c r="A12" t="s">
        <v>309</v>
      </c>
      <c r="B12">
        <v>4.1723951554409798E-2</v>
      </c>
      <c r="C12">
        <v>-1.9092511476257401</v>
      </c>
    </row>
    <row r="13" spans="1:3" x14ac:dyDescent="0.25">
      <c r="A13" t="s">
        <v>308</v>
      </c>
      <c r="B13">
        <v>1.7210623398779198E-2</v>
      </c>
      <c r="C13">
        <v>-1.6186209044785</v>
      </c>
    </row>
    <row r="14" spans="1:3" x14ac:dyDescent="0.25">
      <c r="A14" t="s">
        <v>307</v>
      </c>
      <c r="B14">
        <v>1.5440992360473299E-2</v>
      </c>
      <c r="C14">
        <v>-1.58205145938796</v>
      </c>
    </row>
    <row r="15" spans="1:3" x14ac:dyDescent="0.25">
      <c r="A15" t="s">
        <v>306</v>
      </c>
      <c r="B15">
        <v>9.8212914939430195E-3</v>
      </c>
      <c r="C15">
        <v>-1.60109703756354</v>
      </c>
    </row>
    <row r="16" spans="1:3" x14ac:dyDescent="0.25">
      <c r="A16" t="s">
        <v>305</v>
      </c>
      <c r="B16">
        <v>7.5407983609446999E-3</v>
      </c>
      <c r="C16">
        <v>-1.6922234115479</v>
      </c>
    </row>
    <row r="17" spans="1:3" x14ac:dyDescent="0.25">
      <c r="A17" t="s">
        <v>304</v>
      </c>
      <c r="B17">
        <v>4.5015568718049001E-2</v>
      </c>
      <c r="C17">
        <v>-1.24438834461485</v>
      </c>
    </row>
    <row r="18" spans="1:3" x14ac:dyDescent="0.25">
      <c r="A18" t="s">
        <v>303</v>
      </c>
      <c r="B18">
        <v>1.5340761766462899E-3</v>
      </c>
      <c r="C18">
        <v>-1.70118117314988</v>
      </c>
    </row>
    <row r="19" spans="1:3" x14ac:dyDescent="0.25">
      <c r="A19" t="s">
        <v>302</v>
      </c>
      <c r="B19">
        <v>3.6299572685750199E-3</v>
      </c>
      <c r="C19">
        <v>-1.17873028214739</v>
      </c>
    </row>
    <row r="20" spans="1:3" x14ac:dyDescent="0.25">
      <c r="A20" t="s">
        <v>301</v>
      </c>
      <c r="B20">
        <v>1.9281156321472901E-2</v>
      </c>
      <c r="C20">
        <v>-1.38879252572617</v>
      </c>
    </row>
    <row r="21" spans="1:3" x14ac:dyDescent="0.25">
      <c r="A21" t="s">
        <v>131</v>
      </c>
      <c r="B21">
        <v>1.6136244690441299E-2</v>
      </c>
      <c r="C21">
        <v>-1.4816383869674301</v>
      </c>
    </row>
    <row r="22" spans="1:3" x14ac:dyDescent="0.25">
      <c r="A22" t="s">
        <v>300</v>
      </c>
      <c r="B22">
        <v>4.0480749568731399E-2</v>
      </c>
      <c r="C22">
        <v>-1.5757161445405401</v>
      </c>
    </row>
    <row r="23" spans="1:3" x14ac:dyDescent="0.25">
      <c r="A23" t="s">
        <v>299</v>
      </c>
      <c r="B23">
        <v>3.7790272309279701E-4</v>
      </c>
      <c r="C23">
        <v>-1.46406009073015</v>
      </c>
    </row>
    <row r="24" spans="1:3" x14ac:dyDescent="0.25">
      <c r="A24" t="s">
        <v>298</v>
      </c>
      <c r="B24">
        <v>1.34157122200635E-2</v>
      </c>
      <c r="C24">
        <v>-1.397304408029</v>
      </c>
    </row>
    <row r="25" spans="1:3" x14ac:dyDescent="0.25">
      <c r="A25" t="s">
        <v>297</v>
      </c>
      <c r="B25">
        <v>4.7988559991643802E-2</v>
      </c>
      <c r="C25">
        <v>-1.6289201623370999</v>
      </c>
    </row>
    <row r="26" spans="1:3" x14ac:dyDescent="0.25">
      <c r="A26" t="s">
        <v>296</v>
      </c>
      <c r="B26">
        <v>1.1508682609250601E-2</v>
      </c>
      <c r="C26">
        <v>-1.4499838414689099</v>
      </c>
    </row>
    <row r="27" spans="1:3" x14ac:dyDescent="0.25">
      <c r="A27" t="s">
        <v>295</v>
      </c>
      <c r="B27">
        <v>1.31766682624483E-2</v>
      </c>
      <c r="C27">
        <v>-1.48916933282938</v>
      </c>
    </row>
    <row r="28" spans="1:3" x14ac:dyDescent="0.25">
      <c r="A28" t="s">
        <v>294</v>
      </c>
      <c r="B28">
        <v>3.7698599890038501E-2</v>
      </c>
      <c r="C28">
        <v>-1.3612877610763101</v>
      </c>
    </row>
    <row r="29" spans="1:3" x14ac:dyDescent="0.25">
      <c r="A29" t="s">
        <v>293</v>
      </c>
      <c r="B29">
        <v>7.8420804648484201E-4</v>
      </c>
      <c r="C29">
        <v>-1.18119334795291</v>
      </c>
    </row>
    <row r="30" spans="1:3" x14ac:dyDescent="0.25">
      <c r="A30" t="s">
        <v>292</v>
      </c>
      <c r="B30">
        <v>6.8819648746986798E-3</v>
      </c>
      <c r="C30">
        <v>-1.2955640374292701</v>
      </c>
    </row>
    <row r="31" spans="1:3" x14ac:dyDescent="0.25">
      <c r="A31" t="s">
        <v>291</v>
      </c>
      <c r="B31">
        <v>9.3607170404208105E-4</v>
      </c>
      <c r="C31">
        <v>-1.3446900289806201</v>
      </c>
    </row>
    <row r="32" spans="1:3" x14ac:dyDescent="0.25">
      <c r="A32" t="s">
        <v>290</v>
      </c>
      <c r="B32">
        <v>2.6483718830458799E-2</v>
      </c>
      <c r="C32">
        <v>-1.26637073672963</v>
      </c>
    </row>
    <row r="33" spans="1:3" x14ac:dyDescent="0.25">
      <c r="A33" t="s">
        <v>289</v>
      </c>
      <c r="B33">
        <v>1.0683109706149999E-2</v>
      </c>
      <c r="C33">
        <v>-1.11716386085729</v>
      </c>
    </row>
    <row r="34" spans="1:3" x14ac:dyDescent="0.25">
      <c r="A34" t="s">
        <v>288</v>
      </c>
      <c r="B34">
        <v>6.6751541175350598E-3</v>
      </c>
      <c r="C34">
        <v>-1.0345724261414999</v>
      </c>
    </row>
    <row r="35" spans="1:3" x14ac:dyDescent="0.25">
      <c r="A35" t="s">
        <v>123</v>
      </c>
      <c r="B35">
        <v>5.1305140947676998E-3</v>
      </c>
      <c r="C35">
        <v>-1.0658009763239</v>
      </c>
    </row>
    <row r="36" spans="1:3" x14ac:dyDescent="0.25">
      <c r="A36" t="s">
        <v>287</v>
      </c>
      <c r="B36">
        <v>3.2046332777066498E-2</v>
      </c>
      <c r="C36">
        <v>-1.1116092622768701</v>
      </c>
    </row>
    <row r="37" spans="1:3" x14ac:dyDescent="0.25">
      <c r="A37" t="s">
        <v>286</v>
      </c>
      <c r="B37">
        <v>1.43334698803134E-3</v>
      </c>
      <c r="C37">
        <v>-1.1912239535217899</v>
      </c>
    </row>
    <row r="38" spans="1:3" x14ac:dyDescent="0.25">
      <c r="A38" t="s">
        <v>285</v>
      </c>
      <c r="B38">
        <v>3.9848684546479902E-3</v>
      </c>
      <c r="C38">
        <v>-1.10651194398385</v>
      </c>
    </row>
    <row r="39" spans="1:3" x14ac:dyDescent="0.25">
      <c r="A39" t="s">
        <v>284</v>
      </c>
      <c r="B39">
        <v>7.4870706871933597E-3</v>
      </c>
      <c r="C39">
        <v>-1.21049285919626</v>
      </c>
    </row>
    <row r="40" spans="1:3" x14ac:dyDescent="0.25">
      <c r="A40" t="s">
        <v>283</v>
      </c>
      <c r="B40">
        <v>2.5476662491601202E-4</v>
      </c>
      <c r="C40">
        <v>-1.2195899070285099</v>
      </c>
    </row>
    <row r="41" spans="1:3" x14ac:dyDescent="0.25">
      <c r="A41" t="s">
        <v>282</v>
      </c>
      <c r="B41">
        <v>2.0736995336792401E-2</v>
      </c>
      <c r="C41">
        <v>-1.0092516200192601</v>
      </c>
    </row>
    <row r="42" spans="1:3" x14ac:dyDescent="0.25">
      <c r="A42" t="s">
        <v>281</v>
      </c>
      <c r="B42">
        <v>2.8799085333692499E-2</v>
      </c>
      <c r="C42">
        <v>-1.18363036455963</v>
      </c>
    </row>
    <row r="43" spans="1:3" x14ac:dyDescent="0.25">
      <c r="A43" t="s">
        <v>280</v>
      </c>
      <c r="B43">
        <v>6.5236817085697002E-3</v>
      </c>
      <c r="C43">
        <v>-1.0452857693349999</v>
      </c>
    </row>
    <row r="44" spans="1:3" x14ac:dyDescent="0.25">
      <c r="A44" t="s">
        <v>279</v>
      </c>
      <c r="B44">
        <v>6.3309494016327902E-3</v>
      </c>
      <c r="C44">
        <v>-1.1802836117701001</v>
      </c>
    </row>
    <row r="45" spans="1:3" x14ac:dyDescent="0.25">
      <c r="A45" t="s">
        <v>278</v>
      </c>
      <c r="B45">
        <v>5.9376471992085098E-3</v>
      </c>
      <c r="C45">
        <v>-1.0294976425217699</v>
      </c>
    </row>
    <row r="46" spans="1:3" x14ac:dyDescent="0.25">
      <c r="A46" t="s">
        <v>277</v>
      </c>
      <c r="B46">
        <v>1.50921808026937E-2</v>
      </c>
      <c r="C46">
        <v>-1.04644661879076</v>
      </c>
    </row>
    <row r="47" spans="1:3" x14ac:dyDescent="0.25">
      <c r="A47" t="s">
        <v>69</v>
      </c>
      <c r="B47">
        <v>4.3211835491191496E-3</v>
      </c>
      <c r="C47">
        <v>-1.15332026931884</v>
      </c>
    </row>
    <row r="48" spans="1:3" x14ac:dyDescent="0.25">
      <c r="A48" t="s">
        <v>276</v>
      </c>
      <c r="B48">
        <v>3.2455287718644501E-3</v>
      </c>
      <c r="C48">
        <v>-1.05396461009491</v>
      </c>
    </row>
    <row r="49" spans="1:3" x14ac:dyDescent="0.25">
      <c r="A49" t="s">
        <v>275</v>
      </c>
      <c r="B49">
        <v>2.3979824126776801E-2</v>
      </c>
      <c r="C49">
        <v>-1.2510239255878099</v>
      </c>
    </row>
    <row r="50" spans="1:3" x14ac:dyDescent="0.25">
      <c r="A50" t="s">
        <v>274</v>
      </c>
      <c r="B50">
        <v>2.8266529786606001E-2</v>
      </c>
      <c r="C50">
        <v>-0.87079267881494204</v>
      </c>
    </row>
    <row r="51" spans="1:3" x14ac:dyDescent="0.25">
      <c r="A51" t="s">
        <v>172</v>
      </c>
      <c r="B51">
        <v>9.9219816378614198E-3</v>
      </c>
      <c r="C51">
        <v>-1.1666821216927601</v>
      </c>
    </row>
    <row r="52" spans="1:3" x14ac:dyDescent="0.25">
      <c r="A52" t="s">
        <v>273</v>
      </c>
      <c r="B52">
        <v>3.7468876776294603E-2</v>
      </c>
      <c r="C52">
        <v>-0.86766568714492698</v>
      </c>
    </row>
    <row r="53" spans="1:3" x14ac:dyDescent="0.25">
      <c r="A53" t="s">
        <v>272</v>
      </c>
      <c r="B53">
        <v>2.2238863552707901E-2</v>
      </c>
      <c r="C53">
        <v>-0.94854499734837505</v>
      </c>
    </row>
    <row r="54" spans="1:3" x14ac:dyDescent="0.25">
      <c r="A54" t="s">
        <v>271</v>
      </c>
      <c r="B54">
        <v>1.0047689987150599E-2</v>
      </c>
      <c r="C54">
        <v>-1.19588278302867</v>
      </c>
    </row>
    <row r="55" spans="1:3" x14ac:dyDescent="0.25">
      <c r="A55" t="s">
        <v>270</v>
      </c>
      <c r="B55">
        <v>1.5746912152079399E-2</v>
      </c>
      <c r="C55">
        <v>-1.00541819237534</v>
      </c>
    </row>
    <row r="56" spans="1:3" x14ac:dyDescent="0.25">
      <c r="A56" t="s">
        <v>269</v>
      </c>
      <c r="B56">
        <v>3.06897881791359E-2</v>
      </c>
      <c r="C56">
        <v>-0.79291777147972997</v>
      </c>
    </row>
    <row r="57" spans="1:3" x14ac:dyDescent="0.25">
      <c r="A57" t="s">
        <v>162</v>
      </c>
      <c r="B57">
        <v>2.0107048246339101E-2</v>
      </c>
      <c r="C57">
        <v>-0.98206774800011398</v>
      </c>
    </row>
    <row r="58" spans="1:3" x14ac:dyDescent="0.25">
      <c r="A58" t="s">
        <v>160</v>
      </c>
      <c r="B58">
        <v>1.2570124541542899E-2</v>
      </c>
      <c r="C58">
        <v>-1.0624210219500601</v>
      </c>
    </row>
    <row r="59" spans="1:3" x14ac:dyDescent="0.25">
      <c r="A59" t="s">
        <v>268</v>
      </c>
      <c r="B59">
        <v>3.45921679280766E-3</v>
      </c>
      <c r="C59">
        <v>-0.931891610242083</v>
      </c>
    </row>
    <row r="60" spans="1:3" x14ac:dyDescent="0.25">
      <c r="A60" t="s">
        <v>267</v>
      </c>
      <c r="B60">
        <v>4.4807200887558303E-2</v>
      </c>
      <c r="C60">
        <v>-0.82997052131823401</v>
      </c>
    </row>
    <row r="61" spans="1:3" x14ac:dyDescent="0.25">
      <c r="A61" t="s">
        <v>266</v>
      </c>
      <c r="B61">
        <v>3.7590131358535999E-3</v>
      </c>
      <c r="C61">
        <v>-0.96842002333298605</v>
      </c>
    </row>
    <row r="62" spans="1:3" x14ac:dyDescent="0.25">
      <c r="A62" t="s">
        <v>265</v>
      </c>
      <c r="B62">
        <v>2.09365921017311E-2</v>
      </c>
      <c r="C62">
        <v>-0.905514531989703</v>
      </c>
    </row>
    <row r="63" spans="1:3" x14ac:dyDescent="0.25">
      <c r="A63" t="s">
        <v>264</v>
      </c>
      <c r="B63">
        <v>4.9170914163554201E-2</v>
      </c>
      <c r="C63">
        <v>-1.0838481196099901</v>
      </c>
    </row>
    <row r="64" spans="1:3" x14ac:dyDescent="0.25">
      <c r="A64" t="s">
        <v>263</v>
      </c>
      <c r="B64">
        <v>4.1230982651407899E-2</v>
      </c>
      <c r="C64">
        <v>-0.745927250013115</v>
      </c>
    </row>
    <row r="65" spans="1:3" x14ac:dyDescent="0.25">
      <c r="A65" t="s">
        <v>262</v>
      </c>
      <c r="B65">
        <v>3.2327676994154801E-3</v>
      </c>
      <c r="C65">
        <v>-0.91878526113074599</v>
      </c>
    </row>
    <row r="66" spans="1:3" x14ac:dyDescent="0.25">
      <c r="A66" t="s">
        <v>120</v>
      </c>
      <c r="B66">
        <v>1.9118256720009202E-2</v>
      </c>
      <c r="C66">
        <v>-0.88084961953263197</v>
      </c>
    </row>
    <row r="67" spans="1:3" x14ac:dyDescent="0.25">
      <c r="A67" t="s">
        <v>261</v>
      </c>
      <c r="B67">
        <v>5.1862603447599296E-3</v>
      </c>
      <c r="C67">
        <v>-0.99900876540050798</v>
      </c>
    </row>
    <row r="68" spans="1:3" x14ac:dyDescent="0.25">
      <c r="A68" t="s">
        <v>122</v>
      </c>
      <c r="B68">
        <v>9.7083544489595993E-3</v>
      </c>
      <c r="C68">
        <v>-1.05508579498679</v>
      </c>
    </row>
    <row r="69" spans="1:3" x14ac:dyDescent="0.25">
      <c r="A69" t="s">
        <v>260</v>
      </c>
      <c r="B69">
        <v>3.0177675334585801E-2</v>
      </c>
      <c r="C69">
        <v>-0.90405195382513803</v>
      </c>
    </row>
    <row r="70" spans="1:3" x14ac:dyDescent="0.25">
      <c r="A70" t="s">
        <v>259</v>
      </c>
      <c r="B70">
        <v>1.7750364779127101E-2</v>
      </c>
      <c r="C70">
        <v>-0.85514865969222098</v>
      </c>
    </row>
    <row r="71" spans="1:3" x14ac:dyDescent="0.25">
      <c r="A71" t="s">
        <v>177</v>
      </c>
      <c r="B71">
        <v>2.99204750315471E-2</v>
      </c>
      <c r="C71">
        <v>-0.80657810274199704</v>
      </c>
    </row>
    <row r="72" spans="1:3" x14ac:dyDescent="0.25">
      <c r="A72" t="s">
        <v>176</v>
      </c>
      <c r="B72">
        <v>4.9627235163871297E-2</v>
      </c>
      <c r="C72">
        <v>-0.79364344052823499</v>
      </c>
    </row>
    <row r="73" spans="1:3" x14ac:dyDescent="0.25">
      <c r="A73" t="s">
        <v>130</v>
      </c>
      <c r="B73">
        <v>4.30922808873868E-2</v>
      </c>
      <c r="C73">
        <v>-1.0429221341080801</v>
      </c>
    </row>
    <row r="74" spans="1:3" x14ac:dyDescent="0.25">
      <c r="A74" t="s">
        <v>258</v>
      </c>
      <c r="B74">
        <v>1.8078216299810899E-2</v>
      </c>
      <c r="C74">
        <v>-0.87098713636230596</v>
      </c>
    </row>
    <row r="75" spans="1:3" x14ac:dyDescent="0.25">
      <c r="A75" t="s">
        <v>257</v>
      </c>
      <c r="B75">
        <v>3.3618252698578599E-2</v>
      </c>
      <c r="C75">
        <v>-0.81224719886789098</v>
      </c>
    </row>
    <row r="76" spans="1:3" x14ac:dyDescent="0.25">
      <c r="A76" t="s">
        <v>256</v>
      </c>
      <c r="B76">
        <v>4.28131326078659E-2</v>
      </c>
      <c r="C76">
        <v>-0.83810799055990304</v>
      </c>
    </row>
    <row r="77" spans="1:3" x14ac:dyDescent="0.25">
      <c r="A77" t="s">
        <v>255</v>
      </c>
      <c r="B77">
        <v>2.4297031918549698E-2</v>
      </c>
      <c r="C77">
        <v>-0.73987286507234495</v>
      </c>
    </row>
    <row r="78" spans="1:3" x14ac:dyDescent="0.25">
      <c r="A78" t="s">
        <v>175</v>
      </c>
      <c r="B78">
        <v>1.0761079239954599E-2</v>
      </c>
      <c r="C78">
        <v>-0.81986043253910401</v>
      </c>
    </row>
    <row r="79" spans="1:3" x14ac:dyDescent="0.25">
      <c r="A79" t="s">
        <v>254</v>
      </c>
      <c r="B79">
        <v>1.6292075719487601E-2</v>
      </c>
      <c r="C79">
        <v>-0.75797758678651606</v>
      </c>
    </row>
    <row r="80" spans="1:3" x14ac:dyDescent="0.25">
      <c r="A80" t="s">
        <v>253</v>
      </c>
      <c r="B80">
        <v>1.7311580094241E-2</v>
      </c>
      <c r="C80">
        <v>-0.76065756800116502</v>
      </c>
    </row>
    <row r="81" spans="1:3" x14ac:dyDescent="0.25">
      <c r="A81" t="s">
        <v>252</v>
      </c>
      <c r="B81">
        <v>2.4716569428242401E-2</v>
      </c>
      <c r="C81">
        <v>-0.89773512558883894</v>
      </c>
    </row>
    <row r="82" spans="1:3" x14ac:dyDescent="0.25">
      <c r="A82" t="s">
        <v>251</v>
      </c>
      <c r="B82">
        <v>1.42455032658099E-2</v>
      </c>
      <c r="C82">
        <v>-0.84501568927527804</v>
      </c>
    </row>
    <row r="83" spans="1:3" x14ac:dyDescent="0.25">
      <c r="A83" t="s">
        <v>250</v>
      </c>
      <c r="B83">
        <v>6.3736435573831804E-3</v>
      </c>
      <c r="C83">
        <v>-0.89532022034806402</v>
      </c>
    </row>
    <row r="84" spans="1:3" x14ac:dyDescent="0.25">
      <c r="A84" t="s">
        <v>115</v>
      </c>
      <c r="B84">
        <v>1.88423219928739E-2</v>
      </c>
      <c r="C84">
        <v>-0.84127278866809196</v>
      </c>
    </row>
    <row r="85" spans="1:3" x14ac:dyDescent="0.25">
      <c r="A85" t="s">
        <v>121</v>
      </c>
      <c r="B85">
        <v>8.0536518352927796E-3</v>
      </c>
      <c r="C85">
        <v>-0.83965206744369103</v>
      </c>
    </row>
    <row r="86" spans="1:3" x14ac:dyDescent="0.25">
      <c r="A86" t="s">
        <v>249</v>
      </c>
      <c r="B86">
        <v>3.9405116840964802E-2</v>
      </c>
      <c r="C86">
        <v>-0.76040533428722401</v>
      </c>
    </row>
    <row r="87" spans="1:3" x14ac:dyDescent="0.25">
      <c r="A87" t="s">
        <v>248</v>
      </c>
      <c r="B87">
        <v>4.0304527496750502E-2</v>
      </c>
      <c r="C87">
        <v>-0.84238633644490302</v>
      </c>
    </row>
    <row r="88" spans="1:3" x14ac:dyDescent="0.25">
      <c r="A88" t="s">
        <v>247</v>
      </c>
      <c r="B88">
        <v>3.6603556806731899E-2</v>
      </c>
      <c r="C88">
        <v>-0.73268176137817798</v>
      </c>
    </row>
    <row r="89" spans="1:3" x14ac:dyDescent="0.25">
      <c r="A89" t="s">
        <v>161</v>
      </c>
      <c r="B89">
        <v>4.5354501952418802E-2</v>
      </c>
      <c r="C89">
        <v>-0.64953666629459395</v>
      </c>
    </row>
    <row r="90" spans="1:3" x14ac:dyDescent="0.25">
      <c r="A90" t="s">
        <v>246</v>
      </c>
      <c r="B90">
        <v>3.8927543263319E-2</v>
      </c>
      <c r="C90">
        <v>-0.65805396603299604</v>
      </c>
    </row>
    <row r="91" spans="1:3" x14ac:dyDescent="0.25">
      <c r="A91" t="s">
        <v>245</v>
      </c>
      <c r="B91">
        <v>4.7148887996147797E-2</v>
      </c>
      <c r="C91">
        <v>-0.64235033705076405</v>
      </c>
    </row>
    <row r="92" spans="1:3" x14ac:dyDescent="0.25">
      <c r="A92" t="s">
        <v>244</v>
      </c>
      <c r="B92">
        <v>3.5319431193350598E-2</v>
      </c>
      <c r="C92">
        <v>-0.62923358524223005</v>
      </c>
    </row>
    <row r="93" spans="1:3" x14ac:dyDescent="0.25">
      <c r="A93" t="s">
        <v>243</v>
      </c>
      <c r="B93">
        <v>4.9416501312043601E-2</v>
      </c>
      <c r="C93">
        <v>0.60668722732203695</v>
      </c>
    </row>
    <row r="94" spans="1:3" x14ac:dyDescent="0.25">
      <c r="A94" t="s">
        <v>114</v>
      </c>
      <c r="B94">
        <v>3.7580186465653899E-2</v>
      </c>
      <c r="C94">
        <v>0.64115545113862105</v>
      </c>
    </row>
    <row r="95" spans="1:3" x14ac:dyDescent="0.25">
      <c r="A95" t="s">
        <v>242</v>
      </c>
      <c r="B95">
        <v>9.9150581365435499E-3</v>
      </c>
      <c r="C95">
        <v>0.75839738885946095</v>
      </c>
    </row>
    <row r="96" spans="1:3" x14ac:dyDescent="0.25">
      <c r="A96" t="s">
        <v>241</v>
      </c>
      <c r="B96">
        <v>1.30596355210091E-2</v>
      </c>
      <c r="C96">
        <v>0.77648092750867903</v>
      </c>
    </row>
    <row r="97" spans="1:3" x14ac:dyDescent="0.25">
      <c r="A97" t="s">
        <v>240</v>
      </c>
      <c r="B97">
        <v>5.2477918087220398E-3</v>
      </c>
      <c r="C97">
        <v>0.87793920450351404</v>
      </c>
    </row>
    <row r="98" spans="1:3" x14ac:dyDescent="0.25">
      <c r="A98" t="s">
        <v>239</v>
      </c>
      <c r="B98">
        <v>2.7468262617550799E-2</v>
      </c>
      <c r="C98">
        <v>0.68326885603351495</v>
      </c>
    </row>
    <row r="99" spans="1:3" x14ac:dyDescent="0.25">
      <c r="A99" t="s">
        <v>108</v>
      </c>
      <c r="B99">
        <v>3.8536622256628399E-2</v>
      </c>
      <c r="C99">
        <v>0.696185387296403</v>
      </c>
    </row>
    <row r="100" spans="1:3" x14ac:dyDescent="0.25">
      <c r="A100" t="s">
        <v>238</v>
      </c>
      <c r="B100">
        <v>2.9265833884475002E-2</v>
      </c>
      <c r="C100">
        <v>0.70572263156528103</v>
      </c>
    </row>
    <row r="101" spans="1:3" x14ac:dyDescent="0.25">
      <c r="A101" t="s">
        <v>237</v>
      </c>
      <c r="B101">
        <v>3.0016557824465301E-2</v>
      </c>
      <c r="C101">
        <v>0.65763464293944396</v>
      </c>
    </row>
    <row r="102" spans="1:3" x14ac:dyDescent="0.25">
      <c r="A102" t="s">
        <v>236</v>
      </c>
      <c r="B102">
        <v>4.2424289742529299E-2</v>
      </c>
      <c r="C102">
        <v>0.71673030311949604</v>
      </c>
    </row>
    <row r="103" spans="1:3" x14ac:dyDescent="0.25">
      <c r="A103" t="s">
        <v>235</v>
      </c>
      <c r="B103">
        <v>2.44757699588182E-2</v>
      </c>
      <c r="C103">
        <v>0.74394831689809005</v>
      </c>
    </row>
    <row r="104" spans="1:3" x14ac:dyDescent="0.25">
      <c r="A104" t="s">
        <v>234</v>
      </c>
      <c r="B104">
        <v>3.5687773181053102E-2</v>
      </c>
      <c r="C104">
        <v>0.73386892948854399</v>
      </c>
    </row>
    <row r="105" spans="1:3" x14ac:dyDescent="0.25">
      <c r="A105" t="s">
        <v>233</v>
      </c>
      <c r="B105">
        <v>2.6338938721508501E-2</v>
      </c>
      <c r="C105">
        <v>0.73739780284374101</v>
      </c>
    </row>
    <row r="106" spans="1:3" x14ac:dyDescent="0.25">
      <c r="A106" t="s">
        <v>232</v>
      </c>
      <c r="B106">
        <v>1.42226887007952E-2</v>
      </c>
      <c r="C106">
        <v>0.75582876680857003</v>
      </c>
    </row>
    <row r="107" spans="1:3" x14ac:dyDescent="0.25">
      <c r="A107" t="s">
        <v>231</v>
      </c>
      <c r="B107">
        <v>4.3281137818323899E-2</v>
      </c>
      <c r="C107">
        <v>0.735811059300853</v>
      </c>
    </row>
    <row r="108" spans="1:3" x14ac:dyDescent="0.25">
      <c r="A108" t="s">
        <v>230</v>
      </c>
      <c r="B108">
        <v>2.0280708972641601E-2</v>
      </c>
      <c r="C108">
        <v>0.88305017933138297</v>
      </c>
    </row>
    <row r="109" spans="1:3" x14ac:dyDescent="0.25">
      <c r="A109" t="s">
        <v>229</v>
      </c>
      <c r="B109">
        <v>2.3006299626822001E-2</v>
      </c>
      <c r="C109">
        <v>0.71033959345943798</v>
      </c>
    </row>
    <row r="110" spans="1:3" x14ac:dyDescent="0.25">
      <c r="A110" t="s">
        <v>228</v>
      </c>
      <c r="B110">
        <v>4.0153452688312899E-2</v>
      </c>
      <c r="C110">
        <v>0.67210931645539096</v>
      </c>
    </row>
    <row r="111" spans="1:3" x14ac:dyDescent="0.25">
      <c r="A111" t="s">
        <v>227</v>
      </c>
      <c r="B111">
        <v>4.0363091923703099E-3</v>
      </c>
      <c r="C111">
        <v>0.97795510217392401</v>
      </c>
    </row>
    <row r="112" spans="1:3" x14ac:dyDescent="0.25">
      <c r="A112" t="s">
        <v>226</v>
      </c>
      <c r="B112">
        <v>2.0559230087055499E-2</v>
      </c>
      <c r="C112">
        <v>1.0608919940882799</v>
      </c>
    </row>
    <row r="113" spans="1:3" x14ac:dyDescent="0.25">
      <c r="A113" t="s">
        <v>225</v>
      </c>
      <c r="B113">
        <v>4.3907368612706797E-2</v>
      </c>
      <c r="C113">
        <v>0.91084860758279695</v>
      </c>
    </row>
    <row r="114" spans="1:3" x14ac:dyDescent="0.25">
      <c r="A114" t="s">
        <v>224</v>
      </c>
      <c r="B114">
        <v>1.8679576408608699E-2</v>
      </c>
      <c r="C114">
        <v>0.94571072687428703</v>
      </c>
    </row>
    <row r="115" spans="1:3" x14ac:dyDescent="0.25">
      <c r="A115" t="s">
        <v>223</v>
      </c>
      <c r="B115">
        <v>1.2819793612619699E-2</v>
      </c>
      <c r="C115">
        <v>0.76954039978100697</v>
      </c>
    </row>
    <row r="116" spans="1:3" x14ac:dyDescent="0.25">
      <c r="A116" t="s">
        <v>222</v>
      </c>
      <c r="B116">
        <v>1.9923497171019798E-3</v>
      </c>
      <c r="C116">
        <v>0.92345927764254099</v>
      </c>
    </row>
    <row r="117" spans="1:3" x14ac:dyDescent="0.25">
      <c r="A117" t="s">
        <v>221</v>
      </c>
      <c r="B117">
        <v>8.8623149995740308E-3</v>
      </c>
      <c r="C117">
        <v>0.82237783909435702</v>
      </c>
    </row>
    <row r="118" spans="1:3" x14ac:dyDescent="0.25">
      <c r="A118" t="s">
        <v>220</v>
      </c>
      <c r="B118">
        <v>2.39455160830436E-2</v>
      </c>
      <c r="C118">
        <v>0.78988076045007705</v>
      </c>
    </row>
    <row r="119" spans="1:3" x14ac:dyDescent="0.25">
      <c r="A119" t="s">
        <v>219</v>
      </c>
      <c r="B119">
        <v>9.4717215455388595E-3</v>
      </c>
      <c r="C119">
        <v>0.93035198845631795</v>
      </c>
    </row>
    <row r="120" spans="1:3" x14ac:dyDescent="0.25">
      <c r="A120" t="s">
        <v>218</v>
      </c>
      <c r="B120">
        <v>2.8735055693764099E-3</v>
      </c>
      <c r="C120">
        <v>0.91668273231788999</v>
      </c>
    </row>
    <row r="121" spans="1:3" x14ac:dyDescent="0.25">
      <c r="A121" t="s">
        <v>217</v>
      </c>
      <c r="B121">
        <v>6.1887327747515899E-3</v>
      </c>
      <c r="C121">
        <v>0.88432301110546097</v>
      </c>
    </row>
    <row r="122" spans="1:3" x14ac:dyDescent="0.25">
      <c r="A122" t="s">
        <v>216</v>
      </c>
      <c r="B122">
        <v>7.9024054119411907E-3</v>
      </c>
      <c r="C122">
        <v>0.94055317360935498</v>
      </c>
    </row>
    <row r="123" spans="1:3" x14ac:dyDescent="0.25">
      <c r="A123" t="s">
        <v>215</v>
      </c>
      <c r="B123">
        <v>3.2221712542229101E-2</v>
      </c>
      <c r="C123">
        <v>0.75245099246281899</v>
      </c>
    </row>
    <row r="124" spans="1:3" x14ac:dyDescent="0.25">
      <c r="A124" t="s">
        <v>214</v>
      </c>
      <c r="B124">
        <v>1.2526839996149499E-2</v>
      </c>
      <c r="C124">
        <v>0.92243415456565603</v>
      </c>
    </row>
    <row r="125" spans="1:3" x14ac:dyDescent="0.25">
      <c r="A125" t="s">
        <v>213</v>
      </c>
      <c r="B125">
        <v>4.0218152462644298E-2</v>
      </c>
      <c r="C125">
        <v>1.0468335462274501</v>
      </c>
    </row>
    <row r="126" spans="1:3" x14ac:dyDescent="0.25">
      <c r="A126" t="s">
        <v>111</v>
      </c>
      <c r="B126">
        <v>8.1002019732723408E-3</v>
      </c>
      <c r="C126">
        <v>0.81239813510300996</v>
      </c>
    </row>
    <row r="127" spans="1:3" x14ac:dyDescent="0.25">
      <c r="A127" t="s">
        <v>91</v>
      </c>
      <c r="B127">
        <v>3.38885660095249E-3</v>
      </c>
      <c r="C127">
        <v>1.00803851726102</v>
      </c>
    </row>
    <row r="128" spans="1:3" x14ac:dyDescent="0.25">
      <c r="A128" t="s">
        <v>102</v>
      </c>
      <c r="B128">
        <v>2.5846663328440499E-2</v>
      </c>
      <c r="C128">
        <v>0.76799431230370696</v>
      </c>
    </row>
    <row r="129" spans="1:3" x14ac:dyDescent="0.25">
      <c r="A129" t="s">
        <v>100</v>
      </c>
      <c r="B129">
        <v>4.9866714963329797E-3</v>
      </c>
      <c r="C129">
        <v>0.82515664820813805</v>
      </c>
    </row>
    <row r="130" spans="1:3" x14ac:dyDescent="0.25">
      <c r="A130" t="s">
        <v>212</v>
      </c>
      <c r="B130">
        <v>8.44840296728763E-4</v>
      </c>
      <c r="C130">
        <v>1.05275200291739</v>
      </c>
    </row>
    <row r="131" spans="1:3" x14ac:dyDescent="0.25">
      <c r="A131" t="s">
        <v>211</v>
      </c>
      <c r="B131">
        <v>8.0677400354629593E-3</v>
      </c>
      <c r="C131">
        <v>0.91363722703025996</v>
      </c>
    </row>
    <row r="132" spans="1:3" x14ac:dyDescent="0.25">
      <c r="A132" t="s">
        <v>210</v>
      </c>
      <c r="B132">
        <v>3.9757736267391902E-2</v>
      </c>
      <c r="C132">
        <v>0.81323106733421002</v>
      </c>
    </row>
    <row r="133" spans="1:3" x14ac:dyDescent="0.25">
      <c r="A133" t="s">
        <v>209</v>
      </c>
      <c r="B133">
        <v>5.0249094427016099E-3</v>
      </c>
      <c r="C133">
        <v>0.93428489693024996</v>
      </c>
    </row>
    <row r="134" spans="1:3" x14ac:dyDescent="0.25">
      <c r="A134" t="s">
        <v>24</v>
      </c>
      <c r="B134">
        <v>6.7581233677733998E-3</v>
      </c>
      <c r="C134">
        <v>0.89420799069361101</v>
      </c>
    </row>
    <row r="135" spans="1:3" x14ac:dyDescent="0.25">
      <c r="A135" t="s">
        <v>208</v>
      </c>
      <c r="B135">
        <v>4.01000742905223E-2</v>
      </c>
      <c r="C135">
        <v>0.88494314317530898</v>
      </c>
    </row>
    <row r="136" spans="1:3" x14ac:dyDescent="0.25">
      <c r="A136" t="s">
        <v>101</v>
      </c>
      <c r="B136">
        <v>9.2254871778463497E-3</v>
      </c>
      <c r="C136">
        <v>0.97856069403076995</v>
      </c>
    </row>
    <row r="137" spans="1:3" x14ac:dyDescent="0.25">
      <c r="A137" t="s">
        <v>207</v>
      </c>
      <c r="B137">
        <v>5.7491504033460299E-3</v>
      </c>
      <c r="C137">
        <v>0.97563698196815496</v>
      </c>
    </row>
    <row r="138" spans="1:3" x14ac:dyDescent="0.25">
      <c r="A138" t="s">
        <v>206</v>
      </c>
      <c r="B138">
        <v>1.39863333956417E-2</v>
      </c>
      <c r="C138">
        <v>0.77754032221178304</v>
      </c>
    </row>
    <row r="139" spans="1:3" x14ac:dyDescent="0.25">
      <c r="A139" t="s">
        <v>93</v>
      </c>
      <c r="B139">
        <v>8.5710651478605702E-3</v>
      </c>
      <c r="C139">
        <v>0.89980063867033999</v>
      </c>
    </row>
    <row r="140" spans="1:3" x14ac:dyDescent="0.25">
      <c r="A140" t="s">
        <v>205</v>
      </c>
      <c r="B140">
        <v>7.7923770391846196E-3</v>
      </c>
      <c r="C140">
        <v>0.984296878556156</v>
      </c>
    </row>
    <row r="141" spans="1:3" x14ac:dyDescent="0.25">
      <c r="A141" t="s">
        <v>204</v>
      </c>
      <c r="B141">
        <v>1.2073913483186699E-2</v>
      </c>
      <c r="C141">
        <v>1.22354396280808</v>
      </c>
    </row>
    <row r="142" spans="1:3" x14ac:dyDescent="0.25">
      <c r="A142" t="s">
        <v>203</v>
      </c>
      <c r="B142">
        <v>1.03152410777607E-2</v>
      </c>
      <c r="C142">
        <v>0.86736252523544</v>
      </c>
    </row>
    <row r="143" spans="1:3" x14ac:dyDescent="0.25">
      <c r="A143" t="s">
        <v>202</v>
      </c>
      <c r="B143">
        <v>4.53772504057358E-2</v>
      </c>
      <c r="C143">
        <v>0.86659557440622603</v>
      </c>
    </row>
    <row r="144" spans="1:3" x14ac:dyDescent="0.25">
      <c r="A144" t="s">
        <v>201</v>
      </c>
      <c r="B144">
        <v>1.0379411796367E-2</v>
      </c>
      <c r="C144">
        <v>1.1188521778785301</v>
      </c>
    </row>
    <row r="145" spans="1:3" x14ac:dyDescent="0.25">
      <c r="A145" t="s">
        <v>200</v>
      </c>
      <c r="B145">
        <v>4.3987355163739601E-3</v>
      </c>
      <c r="C145">
        <v>0.97890191202777899</v>
      </c>
    </row>
    <row r="146" spans="1:3" x14ac:dyDescent="0.25">
      <c r="A146" t="s">
        <v>98</v>
      </c>
      <c r="B146">
        <v>8.4675004716179801E-3</v>
      </c>
      <c r="C146">
        <v>0.86593732272677804</v>
      </c>
    </row>
    <row r="147" spans="1:3" x14ac:dyDescent="0.25">
      <c r="A147" t="s">
        <v>199</v>
      </c>
      <c r="B147">
        <v>2.72079833736554E-2</v>
      </c>
      <c r="C147">
        <v>0.828539918273834</v>
      </c>
    </row>
    <row r="148" spans="1:3" x14ac:dyDescent="0.25">
      <c r="A148" t="s">
        <v>198</v>
      </c>
      <c r="B148">
        <v>4.0238992228016898E-2</v>
      </c>
      <c r="C148">
        <v>0.71452085649684804</v>
      </c>
    </row>
    <row r="149" spans="1:3" x14ac:dyDescent="0.25">
      <c r="A149" t="s">
        <v>90</v>
      </c>
      <c r="B149">
        <v>2.0757636754568199E-2</v>
      </c>
      <c r="C149">
        <v>0.915193103840513</v>
      </c>
    </row>
    <row r="150" spans="1:3" x14ac:dyDescent="0.25">
      <c r="A150" t="s">
        <v>95</v>
      </c>
      <c r="B150">
        <v>4.8924264565245103E-2</v>
      </c>
      <c r="C150">
        <v>0.78410443844052602</v>
      </c>
    </row>
    <row r="151" spans="1:3" x14ac:dyDescent="0.25">
      <c r="A151" t="s">
        <v>44</v>
      </c>
      <c r="B151">
        <v>2.1185236393759299E-2</v>
      </c>
      <c r="C151">
        <v>0.77664928898665397</v>
      </c>
    </row>
    <row r="152" spans="1:3" x14ac:dyDescent="0.25">
      <c r="A152" t="s">
        <v>197</v>
      </c>
      <c r="B152">
        <v>2.62161465715983E-3</v>
      </c>
      <c r="C152">
        <v>1.00914836120198</v>
      </c>
    </row>
    <row r="153" spans="1:3" x14ac:dyDescent="0.25">
      <c r="A153" t="s">
        <v>196</v>
      </c>
      <c r="B153">
        <v>1.2554361760282001E-2</v>
      </c>
      <c r="C153">
        <v>0.84499726571620004</v>
      </c>
    </row>
    <row r="154" spans="1:3" x14ac:dyDescent="0.25">
      <c r="A154" t="s">
        <v>195</v>
      </c>
      <c r="B154">
        <v>2.4528967462758799E-2</v>
      </c>
      <c r="C154">
        <v>0.90057954752691405</v>
      </c>
    </row>
    <row r="155" spans="1:3" x14ac:dyDescent="0.25">
      <c r="A155" t="s">
        <v>107</v>
      </c>
      <c r="B155">
        <v>6.0939873675033901E-3</v>
      </c>
      <c r="C155">
        <v>0.92470106176551603</v>
      </c>
    </row>
    <row r="156" spans="1:3" x14ac:dyDescent="0.25">
      <c r="A156" t="s">
        <v>94</v>
      </c>
      <c r="B156">
        <v>1.3792910876270601E-3</v>
      </c>
      <c r="C156">
        <v>1.1004610418304299</v>
      </c>
    </row>
    <row r="157" spans="1:3" x14ac:dyDescent="0.25">
      <c r="A157" t="s">
        <v>194</v>
      </c>
      <c r="B157">
        <v>3.1812370011131602E-2</v>
      </c>
      <c r="C157">
        <v>0.80489101071649605</v>
      </c>
    </row>
    <row r="158" spans="1:3" x14ac:dyDescent="0.25">
      <c r="A158" t="s">
        <v>193</v>
      </c>
      <c r="B158">
        <v>1.1709197658093799E-2</v>
      </c>
      <c r="C158">
        <v>1.0828516132589301</v>
      </c>
    </row>
    <row r="159" spans="1:3" x14ac:dyDescent="0.25">
      <c r="A159" t="s">
        <v>192</v>
      </c>
      <c r="B159">
        <v>3.4838480906305903E-2</v>
      </c>
      <c r="C159">
        <v>0.77006860862017101</v>
      </c>
    </row>
    <row r="160" spans="1:3" x14ac:dyDescent="0.25">
      <c r="A160" t="s">
        <v>191</v>
      </c>
      <c r="B160">
        <v>1.9028014470650102E-2</v>
      </c>
      <c r="C160">
        <v>1.03274368301765</v>
      </c>
    </row>
    <row r="161" spans="1:3" x14ac:dyDescent="0.25">
      <c r="A161" t="s">
        <v>190</v>
      </c>
      <c r="B161">
        <v>7.1890082428055198E-4</v>
      </c>
      <c r="C161">
        <v>1.0430749773035599</v>
      </c>
    </row>
    <row r="162" spans="1:3" x14ac:dyDescent="0.25">
      <c r="A162" t="s">
        <v>89</v>
      </c>
      <c r="B162">
        <v>1.9640713084060901E-2</v>
      </c>
      <c r="C162">
        <v>0.85437146995597801</v>
      </c>
    </row>
    <row r="163" spans="1:3" x14ac:dyDescent="0.25">
      <c r="A163" t="s">
        <v>156</v>
      </c>
      <c r="B163">
        <v>7.3258152971579699E-4</v>
      </c>
      <c r="C163">
        <v>1.03062155436271</v>
      </c>
    </row>
    <row r="164" spans="1:3" x14ac:dyDescent="0.25">
      <c r="A164" t="s">
        <v>189</v>
      </c>
      <c r="B164">
        <v>8.1504507979750507E-3</v>
      </c>
      <c r="C164">
        <v>0.91641623081395196</v>
      </c>
    </row>
    <row r="165" spans="1:3" x14ac:dyDescent="0.25">
      <c r="A165" t="s">
        <v>113</v>
      </c>
      <c r="B165">
        <v>2.13235027616142E-3</v>
      </c>
      <c r="C165">
        <v>1.0693564451675499</v>
      </c>
    </row>
    <row r="166" spans="1:3" x14ac:dyDescent="0.25">
      <c r="A166" t="s">
        <v>56</v>
      </c>
      <c r="B166">
        <v>4.6723875153504402E-2</v>
      </c>
      <c r="C166">
        <v>0.96939186282135004</v>
      </c>
    </row>
    <row r="167" spans="1:3" x14ac:dyDescent="0.25">
      <c r="A167" t="s">
        <v>62</v>
      </c>
      <c r="B167">
        <v>4.1448956295824798E-4</v>
      </c>
      <c r="C167">
        <v>1.0472951896420299</v>
      </c>
    </row>
    <row r="168" spans="1:3" x14ac:dyDescent="0.25">
      <c r="A168" t="s">
        <v>88</v>
      </c>
      <c r="B168">
        <v>1.4855876173048999E-2</v>
      </c>
      <c r="C168">
        <v>1.0360167116777499</v>
      </c>
    </row>
    <row r="169" spans="1:3" x14ac:dyDescent="0.25">
      <c r="A169" t="s">
        <v>86</v>
      </c>
      <c r="B169">
        <v>4.6100389632670897E-3</v>
      </c>
      <c r="C169">
        <v>1.13685418597232</v>
      </c>
    </row>
    <row r="170" spans="1:3" x14ac:dyDescent="0.25">
      <c r="A170" t="s">
        <v>77</v>
      </c>
      <c r="B170">
        <v>5.3888121016303905E-4</v>
      </c>
      <c r="C170">
        <v>1.0929635234238599</v>
      </c>
    </row>
    <row r="171" spans="1:3" x14ac:dyDescent="0.25">
      <c r="A171" t="s">
        <v>188</v>
      </c>
      <c r="B171">
        <v>4.7028894531864901E-3</v>
      </c>
      <c r="C171">
        <v>1.0964152688820199</v>
      </c>
    </row>
    <row r="172" spans="1:3" x14ac:dyDescent="0.25">
      <c r="A172" t="s">
        <v>168</v>
      </c>
      <c r="B172">
        <v>6.7557544774299403E-4</v>
      </c>
      <c r="C172">
        <v>1.1283751210253501</v>
      </c>
    </row>
    <row r="173" spans="1:3" x14ac:dyDescent="0.25">
      <c r="A173" t="s">
        <v>187</v>
      </c>
      <c r="B173">
        <v>4.2263891504319799E-2</v>
      </c>
      <c r="C173">
        <v>1.10789156186285</v>
      </c>
    </row>
    <row r="174" spans="1:3" x14ac:dyDescent="0.25">
      <c r="A174" t="s">
        <v>81</v>
      </c>
      <c r="B174">
        <v>1.7245651553479699E-3</v>
      </c>
      <c r="C174">
        <v>1.2055745747069999</v>
      </c>
    </row>
    <row r="175" spans="1:3" x14ac:dyDescent="0.25">
      <c r="A175" t="s">
        <v>52</v>
      </c>
      <c r="B175">
        <v>2.86443750173071E-2</v>
      </c>
      <c r="C175">
        <v>0.99134375225628502</v>
      </c>
    </row>
    <row r="176" spans="1:3" x14ac:dyDescent="0.25">
      <c r="A176" t="s">
        <v>83</v>
      </c>
      <c r="B176">
        <v>1.05305183227533E-3</v>
      </c>
      <c r="C176">
        <v>1.0523175799722699</v>
      </c>
    </row>
    <row r="177" spans="1:3" x14ac:dyDescent="0.25">
      <c r="A177" t="s">
        <v>82</v>
      </c>
      <c r="B177">
        <v>1.61155466384431E-4</v>
      </c>
      <c r="C177">
        <v>1.2458933559368399</v>
      </c>
    </row>
    <row r="178" spans="1:3" x14ac:dyDescent="0.25">
      <c r="A178" t="s">
        <v>87</v>
      </c>
      <c r="B178">
        <v>1.04007923673889E-2</v>
      </c>
      <c r="C178">
        <v>1.0391335033370099</v>
      </c>
    </row>
    <row r="179" spans="1:3" x14ac:dyDescent="0.25">
      <c r="A179" t="s">
        <v>109</v>
      </c>
      <c r="B179">
        <v>8.6564544240390698E-4</v>
      </c>
      <c r="C179">
        <v>1.34419962524516</v>
      </c>
    </row>
    <row r="180" spans="1:3" x14ac:dyDescent="0.25">
      <c r="A180" t="s">
        <v>47</v>
      </c>
      <c r="B180">
        <v>3.2879788751332899E-2</v>
      </c>
      <c r="C180">
        <v>1.1281121758744601</v>
      </c>
    </row>
    <row r="181" spans="1:3" x14ac:dyDescent="0.25">
      <c r="A181" t="s">
        <v>65</v>
      </c>
      <c r="B181">
        <v>8.6322121183332601E-3</v>
      </c>
      <c r="C181">
        <v>1.2556581631764001</v>
      </c>
    </row>
    <row r="182" spans="1:3" x14ac:dyDescent="0.25">
      <c r="A182" t="s">
        <v>154</v>
      </c>
      <c r="B182">
        <v>5.8894634921762001E-4</v>
      </c>
      <c r="C182">
        <v>1.14195294193785</v>
      </c>
    </row>
    <row r="183" spans="1:3" x14ac:dyDescent="0.25">
      <c r="A183" t="s">
        <v>78</v>
      </c>
      <c r="B183">
        <v>3.0794510590942798E-3</v>
      </c>
      <c r="C183">
        <v>1.60290522052003</v>
      </c>
    </row>
    <row r="184" spans="1:3" x14ac:dyDescent="0.25">
      <c r="A184" t="s">
        <v>67</v>
      </c>
      <c r="B184">
        <v>4.6028922170407603E-3</v>
      </c>
      <c r="C184">
        <v>1.52446528803092</v>
      </c>
    </row>
    <row r="185" spans="1:3" x14ac:dyDescent="0.25">
      <c r="A185" t="s">
        <v>97</v>
      </c>
      <c r="B185">
        <v>2.1570924222279401E-4</v>
      </c>
      <c r="C185">
        <v>1.5309557247952701</v>
      </c>
    </row>
    <row r="186" spans="1:3" x14ac:dyDescent="0.25">
      <c r="A186" t="s">
        <v>104</v>
      </c>
      <c r="B186">
        <v>4.8010286802915002E-4</v>
      </c>
      <c r="C186">
        <v>1.26743345891779</v>
      </c>
    </row>
    <row r="187" spans="1:3" x14ac:dyDescent="0.25">
      <c r="A187" t="s">
        <v>99</v>
      </c>
      <c r="B187">
        <v>4.7856786506621099E-5</v>
      </c>
      <c r="C187">
        <v>1.4167978340918399</v>
      </c>
    </row>
    <row r="188" spans="1:3" x14ac:dyDescent="0.25">
      <c r="A188" t="s">
        <v>186</v>
      </c>
      <c r="B188">
        <v>4.1898311534960701E-2</v>
      </c>
      <c r="C188">
        <v>1.18219114855173</v>
      </c>
    </row>
    <row r="189" spans="1:3" x14ac:dyDescent="0.25">
      <c r="A189" t="s">
        <v>143</v>
      </c>
      <c r="B189">
        <v>3.43787490778849E-2</v>
      </c>
      <c r="C189">
        <v>1.5740899123318299</v>
      </c>
    </row>
    <row r="190" spans="1:3" x14ac:dyDescent="0.25">
      <c r="A190" t="s">
        <v>41</v>
      </c>
      <c r="B190">
        <v>1.3957710029329699E-3</v>
      </c>
      <c r="C190">
        <v>1.4638941803540699</v>
      </c>
    </row>
    <row r="191" spans="1:3" x14ac:dyDescent="0.25">
      <c r="A191" t="s">
        <v>80</v>
      </c>
      <c r="B191">
        <v>9.3116185332745602E-4</v>
      </c>
      <c r="C191">
        <v>1.3679773194120699</v>
      </c>
    </row>
    <row r="192" spans="1:3" x14ac:dyDescent="0.25">
      <c r="A192" t="s">
        <v>43</v>
      </c>
      <c r="B192">
        <v>2.1196839589922E-4</v>
      </c>
      <c r="C192">
        <v>1.3784737355587999</v>
      </c>
    </row>
    <row r="193" spans="1:3" x14ac:dyDescent="0.25">
      <c r="A193" t="s">
        <v>45</v>
      </c>
      <c r="B193">
        <v>3.3631060381676299E-2</v>
      </c>
      <c r="C193">
        <v>1.3655658591064199</v>
      </c>
    </row>
    <row r="194" spans="1:3" x14ac:dyDescent="0.25">
      <c r="A194" t="s">
        <v>17</v>
      </c>
      <c r="B194">
        <v>1.5911602314558699E-2</v>
      </c>
      <c r="C194">
        <v>1.5503082573434599</v>
      </c>
    </row>
    <row r="195" spans="1:3" x14ac:dyDescent="0.25">
      <c r="A195" t="s">
        <v>53</v>
      </c>
      <c r="B195">
        <v>8.7945743068849492E-3</v>
      </c>
      <c r="C195">
        <v>1.4789125561912799</v>
      </c>
    </row>
    <row r="196" spans="1:3" x14ac:dyDescent="0.25">
      <c r="A196" t="s">
        <v>60</v>
      </c>
      <c r="B196">
        <v>2.0526175816140799E-3</v>
      </c>
      <c r="C196">
        <v>1.4550580990292501</v>
      </c>
    </row>
    <row r="197" spans="1:3" x14ac:dyDescent="0.25">
      <c r="A197" t="s">
        <v>185</v>
      </c>
      <c r="B197">
        <v>6.5252665471272802E-3</v>
      </c>
      <c r="C197">
        <v>1.3557089770142501</v>
      </c>
    </row>
    <row r="198" spans="1:3" x14ac:dyDescent="0.25">
      <c r="A198" t="s">
        <v>184</v>
      </c>
      <c r="B198">
        <v>4.7743174576442299E-3</v>
      </c>
      <c r="C198">
        <v>1.74261973520322</v>
      </c>
    </row>
    <row r="199" spans="1:3" x14ac:dyDescent="0.25">
      <c r="A199" t="s">
        <v>144</v>
      </c>
      <c r="B199">
        <v>6.03554131276271E-3</v>
      </c>
      <c r="C199">
        <v>1.8144903358144999</v>
      </c>
    </row>
    <row r="200" spans="1:3" x14ac:dyDescent="0.25">
      <c r="A200" t="s">
        <v>15</v>
      </c>
      <c r="B200">
        <v>1.1394250294122399E-3</v>
      </c>
      <c r="C200">
        <v>1.6904206150294101</v>
      </c>
    </row>
    <row r="201" spans="1:3" x14ac:dyDescent="0.25">
      <c r="A201" t="s">
        <v>183</v>
      </c>
      <c r="B201">
        <v>4.2669757916153498E-3</v>
      </c>
      <c r="C201">
        <v>2.1179968834882099</v>
      </c>
    </row>
    <row r="202" spans="1:3" x14ac:dyDescent="0.25">
      <c r="A202" t="s">
        <v>75</v>
      </c>
      <c r="B202">
        <v>4.28536417674894E-3</v>
      </c>
      <c r="C202">
        <v>2.15514446025569</v>
      </c>
    </row>
    <row r="203" spans="1:3" x14ac:dyDescent="0.25">
      <c r="A203" t="s">
        <v>182</v>
      </c>
      <c r="B203">
        <v>1.8666814270511398E-2</v>
      </c>
      <c r="C203">
        <v>2.3869445512704401</v>
      </c>
    </row>
    <row r="204" spans="1:3" x14ac:dyDescent="0.25">
      <c r="A204" t="s">
        <v>42</v>
      </c>
      <c r="B204">
        <v>1.6551601090882101E-5</v>
      </c>
      <c r="C204">
        <v>2.38948746047364</v>
      </c>
    </row>
    <row r="205" spans="1:3" x14ac:dyDescent="0.25">
      <c r="A205" t="s">
        <v>76</v>
      </c>
      <c r="B205">
        <v>1.6319131534867101E-4</v>
      </c>
      <c r="C205">
        <v>2.8030984368178902</v>
      </c>
    </row>
    <row r="206" spans="1:3" x14ac:dyDescent="0.25">
      <c r="A206" t="s">
        <v>181</v>
      </c>
      <c r="B206">
        <v>1.4467342219585001E-2</v>
      </c>
      <c r="C206">
        <v>2.9491187575632898</v>
      </c>
    </row>
    <row r="207" spans="1:3" x14ac:dyDescent="0.25">
      <c r="A207" t="s">
        <v>27</v>
      </c>
      <c r="B207">
        <v>1.54007010870816E-2</v>
      </c>
      <c r="C207">
        <v>3.2027067633556698</v>
      </c>
    </row>
    <row r="208" spans="1:3" x14ac:dyDescent="0.25">
      <c r="A208" t="s">
        <v>7</v>
      </c>
      <c r="B208">
        <v>2.15158387557876E-3</v>
      </c>
      <c r="C208">
        <v>2.7314728497040499</v>
      </c>
    </row>
    <row r="209" spans="1:3" x14ac:dyDescent="0.25">
      <c r="A209" t="s">
        <v>71</v>
      </c>
      <c r="B209">
        <v>2.4035816897493199E-2</v>
      </c>
      <c r="C209">
        <v>3.0897701481168398</v>
      </c>
    </row>
    <row r="210" spans="1:3" x14ac:dyDescent="0.25">
      <c r="A210" t="s">
        <v>31</v>
      </c>
      <c r="B210">
        <v>1.3014338775382699E-2</v>
      </c>
      <c r="C210">
        <v>2.3067286749592801</v>
      </c>
    </row>
    <row r="211" spans="1:3" x14ac:dyDescent="0.25">
      <c r="A211" t="s">
        <v>49</v>
      </c>
      <c r="B211">
        <v>4.87249283238709E-4</v>
      </c>
      <c r="C211">
        <v>3.3432553949292498</v>
      </c>
    </row>
    <row r="212" spans="1:3" x14ac:dyDescent="0.25">
      <c r="A212" t="s">
        <v>12</v>
      </c>
      <c r="B212">
        <v>1.5294448543149101E-2</v>
      </c>
      <c r="C212">
        <v>2.0898865556843602</v>
      </c>
    </row>
    <row r="213" spans="1:3" x14ac:dyDescent="0.25">
      <c r="A213" t="s">
        <v>14</v>
      </c>
      <c r="B213">
        <v>2.05084396193881E-3</v>
      </c>
      <c r="C213">
        <v>2.82764014315896</v>
      </c>
    </row>
    <row r="214" spans="1:3" x14ac:dyDescent="0.25">
      <c r="A214" t="s">
        <v>11</v>
      </c>
      <c r="B214">
        <v>1.54094864189969E-2</v>
      </c>
      <c r="C214">
        <v>2.9823153033435701</v>
      </c>
    </row>
    <row r="215" spans="1:3" x14ac:dyDescent="0.25">
      <c r="A215" t="s">
        <v>146</v>
      </c>
      <c r="B215">
        <v>2.2509457151059999E-3</v>
      </c>
      <c r="C215">
        <v>3.9099085975718899</v>
      </c>
    </row>
    <row r="216" spans="1:3" x14ac:dyDescent="0.25">
      <c r="A216" t="s">
        <v>34</v>
      </c>
      <c r="B216">
        <v>3.8086203272004197E-5</v>
      </c>
      <c r="C216">
        <v>3.4960070346849799</v>
      </c>
    </row>
    <row r="217" spans="1:3" x14ac:dyDescent="0.25">
      <c r="A217" t="s">
        <v>149</v>
      </c>
      <c r="B217">
        <v>2.2808075449642601E-3</v>
      </c>
      <c r="C217">
        <v>3.7012620228275401</v>
      </c>
    </row>
    <row r="218" spans="1:3" x14ac:dyDescent="0.25">
      <c r="A218" t="s">
        <v>73</v>
      </c>
      <c r="B218">
        <v>8.6028806109745796E-7</v>
      </c>
      <c r="C218">
        <v>4.0555293723639299</v>
      </c>
    </row>
    <row r="219" spans="1:3" x14ac:dyDescent="0.25">
      <c r="A219" t="s">
        <v>18</v>
      </c>
      <c r="B219">
        <v>3.6103028840445499E-3</v>
      </c>
      <c r="C219">
        <v>4.1950268305986897</v>
      </c>
    </row>
    <row r="220" spans="1:3" x14ac:dyDescent="0.25">
      <c r="A220" t="s">
        <v>26</v>
      </c>
      <c r="B220">
        <v>3.4052538686461598E-3</v>
      </c>
      <c r="C220">
        <v>4.9374352784961104</v>
      </c>
    </row>
    <row r="221" spans="1:3" x14ac:dyDescent="0.25">
      <c r="A221" t="s">
        <v>74</v>
      </c>
      <c r="B221">
        <v>2.3168393355529E-6</v>
      </c>
      <c r="C221">
        <v>5.1210456056147002</v>
      </c>
    </row>
    <row r="222" spans="1:3" x14ac:dyDescent="0.25">
      <c r="A222" t="s">
        <v>79</v>
      </c>
      <c r="B222">
        <v>1.02723853163769E-6</v>
      </c>
      <c r="C222">
        <v>7.5355375186059401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41818-8F42-4E95-A79F-DD630990AD7F}">
  <sheetPr codeName="Sheet15"/>
  <dimension ref="A1:C43"/>
  <sheetViews>
    <sheetView workbookViewId="0">
      <selection sqref="A1:C1"/>
    </sheetView>
  </sheetViews>
  <sheetFormatPr defaultColWidth="11.42578125" defaultRowHeight="15" x14ac:dyDescent="0.25"/>
  <sheetData>
    <row r="1" spans="1:3" x14ac:dyDescent="0.25">
      <c r="A1" s="1" t="s">
        <v>879</v>
      </c>
      <c r="B1" s="1" t="s">
        <v>880</v>
      </c>
      <c r="C1" s="1" t="s">
        <v>881</v>
      </c>
    </row>
    <row r="2" spans="1:3" x14ac:dyDescent="0.25">
      <c r="A2" t="s">
        <v>319</v>
      </c>
      <c r="B2">
        <v>2.7695169049789799E-2</v>
      </c>
      <c r="C2">
        <v>-2.0339472482546501</v>
      </c>
    </row>
    <row r="3" spans="1:3" x14ac:dyDescent="0.25">
      <c r="A3" t="s">
        <v>132</v>
      </c>
      <c r="B3">
        <v>9.9473625020176596E-3</v>
      </c>
      <c r="C3">
        <v>-2.2488454641686499</v>
      </c>
    </row>
    <row r="4" spans="1:3" x14ac:dyDescent="0.25">
      <c r="A4" t="s">
        <v>318</v>
      </c>
      <c r="B4">
        <v>2.8104303677208599E-2</v>
      </c>
      <c r="C4">
        <v>1.61546326065993</v>
      </c>
    </row>
    <row r="5" spans="1:3" x14ac:dyDescent="0.25">
      <c r="A5" t="s">
        <v>49</v>
      </c>
      <c r="B5">
        <v>3.7003344981322503E-2</v>
      </c>
      <c r="C5">
        <v>1.46499083204917</v>
      </c>
    </row>
    <row r="6" spans="1:3" x14ac:dyDescent="0.25">
      <c r="A6" t="s">
        <v>81</v>
      </c>
      <c r="B6">
        <v>3.4690624233865899E-3</v>
      </c>
      <c r="C6">
        <v>2.9327490142126398</v>
      </c>
    </row>
    <row r="7" spans="1:3" x14ac:dyDescent="0.25">
      <c r="A7" t="s">
        <v>21</v>
      </c>
      <c r="B7">
        <v>2.4354546699666399E-2</v>
      </c>
      <c r="C7">
        <v>1.38421421600471</v>
      </c>
    </row>
    <row r="8" spans="1:3" x14ac:dyDescent="0.25">
      <c r="A8" t="s">
        <v>78</v>
      </c>
      <c r="B8">
        <v>4.2380844940497001E-2</v>
      </c>
      <c r="C8">
        <v>1.2514950188160701</v>
      </c>
    </row>
    <row r="9" spans="1:3" x14ac:dyDescent="0.25">
      <c r="A9" t="s">
        <v>28</v>
      </c>
      <c r="B9">
        <v>6.2395981345816903E-3</v>
      </c>
      <c r="C9">
        <v>1.86167579851901</v>
      </c>
    </row>
    <row r="10" spans="1:3" x14ac:dyDescent="0.25">
      <c r="A10" t="s">
        <v>94</v>
      </c>
      <c r="B10">
        <v>1.01669102543897E-2</v>
      </c>
      <c r="C10">
        <v>1.8981052511118399</v>
      </c>
    </row>
    <row r="11" spans="1:3" x14ac:dyDescent="0.25">
      <c r="A11" t="s">
        <v>31</v>
      </c>
      <c r="B11">
        <v>4.5532522371471998E-2</v>
      </c>
      <c r="C11">
        <v>1.61125036947997</v>
      </c>
    </row>
    <row r="12" spans="1:3" x14ac:dyDescent="0.25">
      <c r="A12" t="s">
        <v>95</v>
      </c>
      <c r="B12">
        <v>3.7425195636399899E-2</v>
      </c>
      <c r="C12">
        <v>1.32316856362764</v>
      </c>
    </row>
    <row r="13" spans="1:3" x14ac:dyDescent="0.25">
      <c r="A13" t="s">
        <v>66</v>
      </c>
      <c r="B13">
        <v>3.4224911478376897E-2</v>
      </c>
      <c r="C13">
        <v>1.20253723921085</v>
      </c>
    </row>
    <row r="14" spans="1:3" x14ac:dyDescent="0.25">
      <c r="A14" t="s">
        <v>317</v>
      </c>
      <c r="B14">
        <v>2.9902904597457401E-2</v>
      </c>
      <c r="C14">
        <v>1.3114408501296</v>
      </c>
    </row>
    <row r="15" spans="1:3" x14ac:dyDescent="0.25">
      <c r="A15" t="s">
        <v>18</v>
      </c>
      <c r="B15">
        <v>1.9283991936478301E-2</v>
      </c>
      <c r="C15">
        <v>2.3176758571462401</v>
      </c>
    </row>
    <row r="16" spans="1:3" x14ac:dyDescent="0.25">
      <c r="A16" t="s">
        <v>45</v>
      </c>
      <c r="B16">
        <v>1.24660234049596E-2</v>
      </c>
      <c r="C16">
        <v>2.0939462794372798</v>
      </c>
    </row>
    <row r="17" spans="1:3" x14ac:dyDescent="0.25">
      <c r="A17" t="s">
        <v>141</v>
      </c>
      <c r="B17">
        <v>7.26750190586867E-3</v>
      </c>
      <c r="C17">
        <v>1.8826770904188299</v>
      </c>
    </row>
    <row r="18" spans="1:3" x14ac:dyDescent="0.25">
      <c r="A18" t="s">
        <v>76</v>
      </c>
      <c r="B18">
        <v>9.4402111836417394E-3</v>
      </c>
      <c r="C18">
        <v>2.1854108836599502</v>
      </c>
    </row>
    <row r="19" spans="1:3" x14ac:dyDescent="0.25">
      <c r="A19" t="s">
        <v>12</v>
      </c>
      <c r="B19">
        <v>2.5749162075525099E-2</v>
      </c>
      <c r="C19">
        <v>1.48793057883767</v>
      </c>
    </row>
    <row r="20" spans="1:3" x14ac:dyDescent="0.25">
      <c r="A20" t="s">
        <v>52</v>
      </c>
      <c r="B20">
        <v>2.8531097276768402E-2</v>
      </c>
      <c r="C20">
        <v>1.6558644371907001</v>
      </c>
    </row>
    <row r="21" spans="1:3" x14ac:dyDescent="0.25">
      <c r="A21" t="s">
        <v>42</v>
      </c>
      <c r="B21">
        <v>1.69270469889104E-3</v>
      </c>
      <c r="C21">
        <v>1.90707569100778</v>
      </c>
    </row>
    <row r="22" spans="1:3" x14ac:dyDescent="0.25">
      <c r="A22" t="s">
        <v>56</v>
      </c>
      <c r="B22">
        <v>5.0574386585498701E-3</v>
      </c>
      <c r="C22">
        <v>2.32984765634377</v>
      </c>
    </row>
    <row r="23" spans="1:3" x14ac:dyDescent="0.25">
      <c r="A23" t="s">
        <v>17</v>
      </c>
      <c r="B23">
        <v>2.94422694936868E-2</v>
      </c>
      <c r="C23">
        <v>1.45641889093362</v>
      </c>
    </row>
    <row r="24" spans="1:3" x14ac:dyDescent="0.25">
      <c r="A24" t="s">
        <v>73</v>
      </c>
      <c r="B24">
        <v>3.1772132124515502E-3</v>
      </c>
      <c r="C24">
        <v>2.51622194306319</v>
      </c>
    </row>
    <row r="25" spans="1:3" x14ac:dyDescent="0.25">
      <c r="A25" t="s">
        <v>109</v>
      </c>
      <c r="B25">
        <v>8.4354635754858593E-3</v>
      </c>
      <c r="C25">
        <v>1.8073585369534599</v>
      </c>
    </row>
    <row r="26" spans="1:3" x14ac:dyDescent="0.25">
      <c r="A26" t="s">
        <v>75</v>
      </c>
      <c r="B26">
        <v>1.0676064202829899E-2</v>
      </c>
      <c r="C26">
        <v>2.2077756878735699</v>
      </c>
    </row>
    <row r="27" spans="1:3" x14ac:dyDescent="0.25">
      <c r="A27" t="s">
        <v>15</v>
      </c>
      <c r="B27">
        <v>1.10723010466124E-3</v>
      </c>
      <c r="C27">
        <v>2.4285888752357701</v>
      </c>
    </row>
    <row r="28" spans="1:3" x14ac:dyDescent="0.25">
      <c r="A28" t="s">
        <v>146</v>
      </c>
      <c r="B28">
        <v>4.1828962910266998E-2</v>
      </c>
      <c r="C28">
        <v>3.0032247966926202</v>
      </c>
    </row>
    <row r="29" spans="1:3" x14ac:dyDescent="0.25">
      <c r="A29" t="s">
        <v>34</v>
      </c>
      <c r="B29">
        <v>1.23225987649729E-2</v>
      </c>
      <c r="C29">
        <v>3.1271835414640501</v>
      </c>
    </row>
    <row r="30" spans="1:3" x14ac:dyDescent="0.25">
      <c r="A30" t="s">
        <v>14</v>
      </c>
      <c r="B30">
        <v>3.19977660001141E-2</v>
      </c>
      <c r="C30">
        <v>2.2962176866647201</v>
      </c>
    </row>
    <row r="31" spans="1:3" x14ac:dyDescent="0.25">
      <c r="A31" t="s">
        <v>16</v>
      </c>
      <c r="B31">
        <v>1.30913959549808E-2</v>
      </c>
      <c r="C31">
        <v>3.21091096717802</v>
      </c>
    </row>
    <row r="32" spans="1:3" x14ac:dyDescent="0.25">
      <c r="A32" t="s">
        <v>7</v>
      </c>
      <c r="B32">
        <v>2.58390145969258E-3</v>
      </c>
      <c r="C32">
        <v>2.7756217695960599</v>
      </c>
    </row>
    <row r="33" spans="1:3" x14ac:dyDescent="0.25">
      <c r="A33" t="s">
        <v>2</v>
      </c>
      <c r="B33">
        <v>2.3762712800980301E-2</v>
      </c>
      <c r="C33">
        <v>3.1102032030994202</v>
      </c>
    </row>
    <row r="34" spans="1:3" x14ac:dyDescent="0.25">
      <c r="A34" t="s">
        <v>6</v>
      </c>
      <c r="B34">
        <v>2.985192296233E-2</v>
      </c>
      <c r="C34">
        <v>2.0516233476099899</v>
      </c>
    </row>
    <row r="35" spans="1:3" x14ac:dyDescent="0.25">
      <c r="A35" t="s">
        <v>85</v>
      </c>
      <c r="B35">
        <v>2.78842097586641E-3</v>
      </c>
      <c r="C35">
        <v>2.0934606829109801</v>
      </c>
    </row>
    <row r="36" spans="1:3" x14ac:dyDescent="0.25">
      <c r="A36" t="s">
        <v>163</v>
      </c>
      <c r="B36">
        <v>2.059726045153E-2</v>
      </c>
      <c r="C36">
        <v>2.5557806919364698</v>
      </c>
    </row>
    <row r="37" spans="1:3" x14ac:dyDescent="0.25">
      <c r="A37" t="s">
        <v>3</v>
      </c>
      <c r="B37">
        <v>2.5261514265919301E-3</v>
      </c>
      <c r="C37">
        <v>4.0158260157181704</v>
      </c>
    </row>
    <row r="38" spans="1:3" x14ac:dyDescent="0.25">
      <c r="A38" t="s">
        <v>26</v>
      </c>
      <c r="B38">
        <v>3.2969963383901901E-2</v>
      </c>
      <c r="C38">
        <v>2.4981823789954798</v>
      </c>
    </row>
    <row r="39" spans="1:3" x14ac:dyDescent="0.25">
      <c r="A39" t="s">
        <v>37</v>
      </c>
      <c r="B39">
        <v>2.4782341872971502E-3</v>
      </c>
      <c r="C39">
        <v>3.7554949033145801</v>
      </c>
    </row>
    <row r="40" spans="1:3" x14ac:dyDescent="0.25">
      <c r="A40" t="s">
        <v>74</v>
      </c>
      <c r="B40">
        <v>6.7046580693223595E-4</v>
      </c>
      <c r="C40">
        <v>3.72984490971414</v>
      </c>
    </row>
    <row r="41" spans="1:3" x14ac:dyDescent="0.25">
      <c r="A41" t="s">
        <v>27</v>
      </c>
      <c r="B41">
        <v>3.9224172167327099E-4</v>
      </c>
      <c r="C41">
        <v>4.3488354486005596</v>
      </c>
    </row>
    <row r="42" spans="1:3" x14ac:dyDescent="0.25">
      <c r="A42" t="s">
        <v>32</v>
      </c>
      <c r="B42">
        <v>3.1180429050976202E-2</v>
      </c>
      <c r="C42">
        <v>2.1655487630412802</v>
      </c>
    </row>
    <row r="43" spans="1:3" x14ac:dyDescent="0.25">
      <c r="A43" t="s">
        <v>4</v>
      </c>
      <c r="B43">
        <v>3.2880563414395499E-2</v>
      </c>
      <c r="C43">
        <v>3.5149809279765001</v>
      </c>
    </row>
  </sheetData>
  <pageMargins left="0.7" right="0.7" top="0.75" bottom="0.75" header="0.3" footer="0.3"/>
  <pageSetup paperSize="9" orientation="portrait" horizontalDpi="300" verticalDpi="300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Sheet1</vt:lpstr>
      <vt:lpstr>EX E4 vs E3 LB+ L23</vt:lpstr>
      <vt:lpstr>EX E4 vs E3 LB+ L4</vt:lpstr>
      <vt:lpstr>EX E4 vs E3 LB+ L5</vt:lpstr>
      <vt:lpstr>EX E4 vs E3 LB+ L6</vt:lpstr>
      <vt:lpstr>EX E4 vs E3 LBsur L23</vt:lpstr>
      <vt:lpstr>EX E4 vs E3 LBsur L4</vt:lpstr>
      <vt:lpstr>EX E4 vs E3 LBsur L5</vt:lpstr>
      <vt:lpstr>EX E4 vs E3 LBsur L6</vt:lpstr>
      <vt:lpstr>EX E4 vs E3 LB- L1</vt:lpstr>
      <vt:lpstr>EX E4 vs E3 LB- L23</vt:lpstr>
      <vt:lpstr>EX E4 vs E3 LB- L4</vt:lpstr>
      <vt:lpstr>EX E4 vs E3 LB- L5</vt:lpstr>
      <vt:lpstr>EX E4 vs E3 LB- L6</vt:lpstr>
      <vt:lpstr>AS E4 vs E3 LB+ L23</vt:lpstr>
      <vt:lpstr>AS E4 vs E3 LB+ L4</vt:lpstr>
      <vt:lpstr>AS E4 vs E3 LB+ L5</vt:lpstr>
      <vt:lpstr>AS E4 vs E3 LB+ L6</vt:lpstr>
      <vt:lpstr>AS E4 vs E3 LBsur L23</vt:lpstr>
      <vt:lpstr>AS E4 vs E3 LBsur L4</vt:lpstr>
      <vt:lpstr>AS E4 vs E3 LBsur L5</vt:lpstr>
      <vt:lpstr>AS E4 vs E3 LBsur L6</vt:lpstr>
      <vt:lpstr>AS E4 vs E3 LB- L1</vt:lpstr>
      <vt:lpstr>AS E4 vs E3 LB- L23</vt:lpstr>
      <vt:lpstr>AS E4 vs E3 LB- L4</vt:lpstr>
      <vt:lpstr>AS E4 vs E3 LB- L5</vt:lpstr>
      <vt:lpstr>AS E4 vs E3 LB- L6</vt:lpstr>
      <vt:lpstr>IN E4 vs E3 LB+ L5</vt:lpstr>
      <vt:lpstr>IN E4 vs E3 LBsur L23</vt:lpstr>
      <vt:lpstr>IN E4 vs E3 LBsur L5</vt:lpstr>
      <vt:lpstr>IN E4 vs E3 LB- L1</vt:lpstr>
      <vt:lpstr>IN E4 vs E3 LB- L23</vt:lpstr>
      <vt:lpstr>IN E4 vs E3 LB- L4</vt:lpstr>
      <vt:lpstr>IN E4 vs E3 LB- L5</vt:lpstr>
      <vt:lpstr>IN E4 vs E3 LB- L6</vt:lpstr>
      <vt:lpstr>OLG E4 vs E3 LBsru L4</vt:lpstr>
      <vt:lpstr>OLG E4 vs E3 LBsur L5</vt:lpstr>
      <vt:lpstr>OLG E4 vs E3 LBsur L6</vt:lpstr>
      <vt:lpstr>OLG E4 vs E3 LB- L1</vt:lpstr>
      <vt:lpstr>OLG E4 vs E3 LB- L23</vt:lpstr>
      <vt:lpstr>OLG E4 vs E3 LB- L4</vt:lpstr>
      <vt:lpstr>OLG E4 vs E3 LB- L5</vt:lpstr>
      <vt:lpstr>OLG E4 vs E3 LB- L6</vt:lpstr>
      <vt:lpstr>OPC E4 vs E3 LB- L1</vt:lpstr>
      <vt:lpstr>OPC E4 vs E3 LB- L23</vt:lpstr>
      <vt:lpstr>OPC E4 vs E3 LB- L4</vt:lpstr>
      <vt:lpstr>OPC E4 vs E3 LB- L5</vt:lpstr>
      <vt:lpstr>OPC E4 vs E3 LB- L6</vt:lpstr>
      <vt:lpstr>MG E4 vs E3 LBsur L5</vt:lpstr>
      <vt:lpstr>MG E4 vs E3 LB- L1</vt:lpstr>
      <vt:lpstr>MG E4 vs E3 LB- L23</vt:lpstr>
      <vt:lpstr>MG E4 vs E3 LB- L4</vt:lpstr>
      <vt:lpstr>MG E4 vs E3 LB- L5</vt:lpstr>
      <vt:lpstr>MG E4 vs E3 LB- L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, Yunjung, Ph.D.</dc:creator>
  <cp:lastModifiedBy>Zhao, Na, M.D., Ph.D.</cp:lastModifiedBy>
  <dcterms:created xsi:type="dcterms:W3CDTF">2025-04-16T15:38:44Z</dcterms:created>
  <dcterms:modified xsi:type="dcterms:W3CDTF">2025-12-26T20:26:55Z</dcterms:modified>
</cp:coreProperties>
</file>